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m7/Dropbox/Research/Papers_in_draft/HevertonDustin_size/PLOSNTDMarch2024/"/>
    </mc:Choice>
  </mc:AlternateContent>
  <xr:revisionPtr revIDLastSave="0" documentId="8_{61E38C12-AC1A-034D-8E97-9E316E89112C}" xr6:coauthVersionLast="47" xr6:coauthVersionMax="47" xr10:uidLastSave="{00000000-0000-0000-0000-000000000000}"/>
  <bookViews>
    <workbookView xWindow="2100" yWindow="500" windowWidth="28800" windowHeight="16180" firstSheet="1" activeTab="1" xr2:uid="{447FD0FF-8AEF-4A25-8089-17CF1BF0629A}"/>
  </bookViews>
  <sheets>
    <sheet name="Header explanation" sheetId="2" r:id="rId1"/>
    <sheet name="Laval_data" sheetId="1" r:id="rId2"/>
    <sheet name="Average_per_ml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15" i="1" l="1"/>
  <c r="Z415" i="1" s="1"/>
  <c r="Y415" i="1"/>
  <c r="AC415" i="1"/>
  <c r="AD415" i="1" s="1"/>
  <c r="AH415" i="1"/>
  <c r="AI415" i="1" s="1"/>
  <c r="X416" i="1"/>
  <c r="Z416" i="1" s="1"/>
  <c r="Y416" i="1"/>
  <c r="AC416" i="1"/>
  <c r="AD416" i="1" s="1"/>
  <c r="AH416" i="1"/>
  <c r="AI416" i="1" s="1"/>
  <c r="X417" i="1"/>
  <c r="Y417" i="1"/>
  <c r="AC417" i="1"/>
  <c r="AD417" i="1"/>
  <c r="AH417" i="1"/>
  <c r="AI417" i="1" s="1"/>
  <c r="X418" i="1"/>
  <c r="Y418" i="1"/>
  <c r="AC418" i="1"/>
  <c r="AD418" i="1" s="1"/>
  <c r="AH418" i="1"/>
  <c r="AI418" i="1" s="1"/>
  <c r="X419" i="1"/>
  <c r="Y419" i="1"/>
  <c r="AC419" i="1"/>
  <c r="AD419" i="1"/>
  <c r="AH419" i="1"/>
  <c r="AI419" i="1" s="1"/>
  <c r="X420" i="1"/>
  <c r="Z420" i="1" s="1"/>
  <c r="Y420" i="1"/>
  <c r="AC420" i="1"/>
  <c r="AD420" i="1"/>
  <c r="AH420" i="1"/>
  <c r="AI420" i="1" s="1"/>
  <c r="X354" i="1"/>
  <c r="AC354" i="1"/>
  <c r="AD354" i="1" s="1"/>
  <c r="AH354" i="1"/>
  <c r="AI354" i="1" s="1"/>
  <c r="X355" i="1"/>
  <c r="AC355" i="1"/>
  <c r="AD355" i="1" s="1"/>
  <c r="AH355" i="1"/>
  <c r="AI355" i="1" s="1"/>
  <c r="X356" i="1"/>
  <c r="AC356" i="1"/>
  <c r="AD356" i="1" s="1"/>
  <c r="AH356" i="1"/>
  <c r="AI356" i="1" s="1"/>
  <c r="X357" i="1"/>
  <c r="AC357" i="1"/>
  <c r="AD357" i="1" s="1"/>
  <c r="AH357" i="1"/>
  <c r="AI357" i="1" s="1"/>
  <c r="X358" i="1"/>
  <c r="AC358" i="1"/>
  <c r="AD358" i="1" s="1"/>
  <c r="AH358" i="1"/>
  <c r="AI358" i="1"/>
  <c r="X359" i="1"/>
  <c r="AC359" i="1"/>
  <c r="AD359" i="1" s="1"/>
  <c r="AH359" i="1"/>
  <c r="AI359" i="1" s="1"/>
  <c r="X360" i="1"/>
  <c r="AC360" i="1"/>
  <c r="AD360" i="1" s="1"/>
  <c r="AH360" i="1"/>
  <c r="AI360" i="1" s="1"/>
  <c r="X361" i="1"/>
  <c r="AC361" i="1"/>
  <c r="AD361" i="1" s="1"/>
  <c r="AH361" i="1"/>
  <c r="AI361" i="1" s="1"/>
  <c r="X362" i="1"/>
  <c r="AC362" i="1"/>
  <c r="AD362" i="1" s="1"/>
  <c r="AH362" i="1"/>
  <c r="AI362" i="1" s="1"/>
  <c r="X363" i="1"/>
  <c r="Y363" i="1"/>
  <c r="AC363" i="1"/>
  <c r="AD363" i="1" s="1"/>
  <c r="AH363" i="1"/>
  <c r="AI363" i="1" s="1"/>
  <c r="X364" i="1"/>
  <c r="AC364" i="1"/>
  <c r="AD364" i="1" s="1"/>
  <c r="AH364" i="1"/>
  <c r="AI364" i="1" s="1"/>
  <c r="X365" i="1"/>
  <c r="AC365" i="1"/>
  <c r="AD365" i="1" s="1"/>
  <c r="AH365" i="1"/>
  <c r="AI365" i="1" s="1"/>
  <c r="X366" i="1"/>
  <c r="AC366" i="1"/>
  <c r="AD366" i="1" s="1"/>
  <c r="AH366" i="1"/>
  <c r="AI366" i="1" s="1"/>
  <c r="X367" i="1"/>
  <c r="AC367" i="1"/>
  <c r="AD367" i="1" s="1"/>
  <c r="AH367" i="1"/>
  <c r="AI367" i="1" s="1"/>
  <c r="X368" i="1"/>
  <c r="AC368" i="1"/>
  <c r="AD368" i="1" s="1"/>
  <c r="AH368" i="1"/>
  <c r="AI368" i="1" s="1"/>
  <c r="X369" i="1"/>
  <c r="AC369" i="1"/>
  <c r="AD369" i="1" s="1"/>
  <c r="AH369" i="1"/>
  <c r="AI369" i="1" s="1"/>
  <c r="X370" i="1"/>
  <c r="AC370" i="1"/>
  <c r="AD370" i="1" s="1"/>
  <c r="AH370" i="1"/>
  <c r="AI370" i="1" s="1"/>
  <c r="X371" i="1"/>
  <c r="AC371" i="1"/>
  <c r="AD371" i="1" s="1"/>
  <c r="AH371" i="1"/>
  <c r="AI371" i="1" s="1"/>
  <c r="X372" i="1"/>
  <c r="AC372" i="1"/>
  <c r="AD372" i="1" s="1"/>
  <c r="AH372" i="1"/>
  <c r="AI372" i="1" s="1"/>
  <c r="X373" i="1"/>
  <c r="AC373" i="1"/>
  <c r="AD373" i="1" s="1"/>
  <c r="AH373" i="1"/>
  <c r="AI373" i="1" s="1"/>
  <c r="X374" i="1"/>
  <c r="AC374" i="1"/>
  <c r="AD374" i="1" s="1"/>
  <c r="AH374" i="1"/>
  <c r="AI374" i="1"/>
  <c r="X375" i="1"/>
  <c r="AC375" i="1"/>
  <c r="AD375" i="1" s="1"/>
  <c r="AH375" i="1"/>
  <c r="AI375" i="1" s="1"/>
  <c r="X376" i="1"/>
  <c r="AC376" i="1"/>
  <c r="AD376" i="1" s="1"/>
  <c r="AH376" i="1"/>
  <c r="AI376" i="1" s="1"/>
  <c r="X377" i="1"/>
  <c r="AC377" i="1"/>
  <c r="AD377" i="1" s="1"/>
  <c r="AH377" i="1"/>
  <c r="AI377" i="1" s="1"/>
  <c r="X378" i="1"/>
  <c r="AC378" i="1"/>
  <c r="AD378" i="1" s="1"/>
  <c r="AH378" i="1"/>
  <c r="AI378" i="1" s="1"/>
  <c r="X379" i="1"/>
  <c r="AC379" i="1"/>
  <c r="AD379" i="1" s="1"/>
  <c r="AH379" i="1"/>
  <c r="AI379" i="1" s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53" i="1"/>
  <c r="P354" i="1"/>
  <c r="P355" i="1"/>
  <c r="P356" i="1"/>
  <c r="P357" i="1"/>
  <c r="Y357" i="1" s="1"/>
  <c r="P358" i="1"/>
  <c r="P359" i="1"/>
  <c r="Y359" i="1" s="1"/>
  <c r="P360" i="1"/>
  <c r="P361" i="1"/>
  <c r="Y361" i="1" s="1"/>
  <c r="P362" i="1"/>
  <c r="P363" i="1"/>
  <c r="P364" i="1"/>
  <c r="P365" i="1"/>
  <c r="P366" i="1"/>
  <c r="P367" i="1"/>
  <c r="P368" i="1"/>
  <c r="P369" i="1"/>
  <c r="Y369" i="1" s="1"/>
  <c r="P370" i="1"/>
  <c r="P371" i="1"/>
  <c r="Y371" i="1" s="1"/>
  <c r="P372" i="1"/>
  <c r="Y372" i="1" s="1"/>
  <c r="P373" i="1"/>
  <c r="P374" i="1"/>
  <c r="P375" i="1"/>
  <c r="Y375" i="1" s="1"/>
  <c r="P376" i="1"/>
  <c r="P377" i="1"/>
  <c r="Y377" i="1" s="1"/>
  <c r="P378" i="1"/>
  <c r="P379" i="1"/>
  <c r="P380" i="1"/>
  <c r="P353" i="1"/>
  <c r="AH353" i="1"/>
  <c r="AI353" i="1" s="1"/>
  <c r="AC353" i="1"/>
  <c r="AD353" i="1" s="1"/>
  <c r="Y353" i="1"/>
  <c r="X353" i="1"/>
  <c r="X256" i="1"/>
  <c r="P256" i="1"/>
  <c r="AH258" i="1"/>
  <c r="AI258" i="1" s="1"/>
  <c r="AC258" i="1"/>
  <c r="AD258" i="1" s="1"/>
  <c r="X258" i="1"/>
  <c r="U258" i="1"/>
  <c r="P258" i="1"/>
  <c r="L5" i="4"/>
  <c r="K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V158" i="1"/>
  <c r="V157" i="1"/>
  <c r="V156" i="1"/>
  <c r="V155" i="1"/>
  <c r="V154" i="1"/>
  <c r="V153" i="1"/>
  <c r="Q152" i="1"/>
  <c r="Q153" i="1"/>
  <c r="Q154" i="1"/>
  <c r="Q155" i="1"/>
  <c r="Q156" i="1"/>
  <c r="Q157" i="1"/>
  <c r="Q158" i="1"/>
  <c r="AC158" i="1" s="1"/>
  <c r="AD158" i="1" s="1"/>
  <c r="Q151" i="1"/>
  <c r="V151" i="1"/>
  <c r="V152" i="1"/>
  <c r="U152" i="1"/>
  <c r="U153" i="1"/>
  <c r="U154" i="1"/>
  <c r="U155" i="1"/>
  <c r="U156" i="1"/>
  <c r="U157" i="1"/>
  <c r="U158" i="1"/>
  <c r="U151" i="1"/>
  <c r="P152" i="1"/>
  <c r="P153" i="1"/>
  <c r="P154" i="1"/>
  <c r="P155" i="1"/>
  <c r="P156" i="1"/>
  <c r="P157" i="1"/>
  <c r="P158" i="1"/>
  <c r="P151" i="1"/>
  <c r="P85" i="1"/>
  <c r="P86" i="1"/>
  <c r="K2" i="4"/>
  <c r="L2" i="4"/>
  <c r="K3" i="4"/>
  <c r="L3" i="4"/>
  <c r="K4" i="4"/>
  <c r="L4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L65" i="4" s="1"/>
  <c r="K24" i="4"/>
  <c r="L24" i="4"/>
  <c r="K25" i="4"/>
  <c r="L25" i="4"/>
  <c r="K26" i="4"/>
  <c r="L26" i="4"/>
  <c r="K27" i="4"/>
  <c r="L27" i="4"/>
  <c r="K28" i="4"/>
  <c r="L28" i="4"/>
  <c r="K29" i="4"/>
  <c r="L29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7" i="4"/>
  <c r="L57" i="4"/>
  <c r="K58" i="4"/>
  <c r="L58" i="4"/>
  <c r="K59" i="4"/>
  <c r="L59" i="4"/>
  <c r="K60" i="4"/>
  <c r="L60" i="4"/>
  <c r="K61" i="4"/>
  <c r="J62" i="4"/>
  <c r="K62" i="4" s="1"/>
  <c r="J61" i="4"/>
  <c r="L61" i="4" s="1"/>
  <c r="J56" i="4"/>
  <c r="K56" i="4" s="1"/>
  <c r="J30" i="4"/>
  <c r="K30" i="4" s="1"/>
  <c r="W62" i="4"/>
  <c r="R62" i="4"/>
  <c r="W61" i="4"/>
  <c r="R61" i="4"/>
  <c r="W58" i="4"/>
  <c r="R58" i="4"/>
  <c r="W57" i="4"/>
  <c r="R57" i="4"/>
  <c r="W56" i="4"/>
  <c r="R56" i="4"/>
  <c r="W55" i="4"/>
  <c r="R55" i="4"/>
  <c r="W54" i="4"/>
  <c r="R54" i="4"/>
  <c r="W53" i="4"/>
  <c r="R53" i="4"/>
  <c r="W52" i="4"/>
  <c r="R52" i="4"/>
  <c r="W51" i="4"/>
  <c r="R51" i="4"/>
  <c r="W50" i="4"/>
  <c r="R50" i="4"/>
  <c r="W49" i="4"/>
  <c r="R49" i="4"/>
  <c r="W48" i="4"/>
  <c r="R48" i="4"/>
  <c r="W47" i="4"/>
  <c r="R47" i="4"/>
  <c r="W46" i="4"/>
  <c r="R46" i="4"/>
  <c r="W45" i="4"/>
  <c r="R45" i="4"/>
  <c r="W44" i="4"/>
  <c r="R44" i="4"/>
  <c r="W43" i="4"/>
  <c r="R43" i="4"/>
  <c r="W42" i="4"/>
  <c r="R42" i="4"/>
  <c r="W41" i="4"/>
  <c r="R41" i="4"/>
  <c r="W40" i="4"/>
  <c r="R40" i="4"/>
  <c r="W39" i="4"/>
  <c r="R39" i="4"/>
  <c r="W38" i="4"/>
  <c r="R38" i="4"/>
  <c r="W37" i="4"/>
  <c r="R37" i="4"/>
  <c r="W36" i="4"/>
  <c r="R36" i="4"/>
  <c r="W35" i="4"/>
  <c r="R35" i="4"/>
  <c r="W34" i="4"/>
  <c r="R34" i="4"/>
  <c r="W33" i="4"/>
  <c r="R33" i="4"/>
  <c r="W32" i="4"/>
  <c r="R32" i="4"/>
  <c r="W31" i="4"/>
  <c r="R31" i="4"/>
  <c r="W27" i="4"/>
  <c r="R27" i="4"/>
  <c r="W26" i="4"/>
  <c r="R26" i="4"/>
  <c r="W25" i="4"/>
  <c r="R25" i="4"/>
  <c r="W24" i="4"/>
  <c r="R24" i="4"/>
  <c r="W23" i="4"/>
  <c r="R23" i="4"/>
  <c r="W22" i="4"/>
  <c r="R22" i="4"/>
  <c r="W21" i="4"/>
  <c r="R21" i="4"/>
  <c r="W20" i="4"/>
  <c r="R20" i="4"/>
  <c r="W19" i="4"/>
  <c r="R19" i="4"/>
  <c r="W4" i="4"/>
  <c r="R4" i="4"/>
  <c r="W3" i="4"/>
  <c r="R3" i="4"/>
  <c r="W2" i="4"/>
  <c r="R2" i="4"/>
  <c r="V333" i="1"/>
  <c r="Y333" i="1" s="1"/>
  <c r="V331" i="1"/>
  <c r="AH111" i="1"/>
  <c r="AI111" i="1" s="1"/>
  <c r="U281" i="1"/>
  <c r="U280" i="1"/>
  <c r="U279" i="1"/>
  <c r="U278" i="1"/>
  <c r="U277" i="1"/>
  <c r="U276" i="1"/>
  <c r="P281" i="1"/>
  <c r="P280" i="1"/>
  <c r="P279" i="1"/>
  <c r="P278" i="1"/>
  <c r="P277" i="1"/>
  <c r="P276" i="1"/>
  <c r="U114" i="1"/>
  <c r="U115" i="1"/>
  <c r="U116" i="1"/>
  <c r="P115" i="1"/>
  <c r="P116" i="1"/>
  <c r="P114" i="1"/>
  <c r="U512" i="1"/>
  <c r="U511" i="1"/>
  <c r="P512" i="1"/>
  <c r="P511" i="1"/>
  <c r="U495" i="1"/>
  <c r="U494" i="1"/>
  <c r="P495" i="1"/>
  <c r="P494" i="1"/>
  <c r="U480" i="1"/>
  <c r="U481" i="1"/>
  <c r="U482" i="1"/>
  <c r="U483" i="1"/>
  <c r="U484" i="1"/>
  <c r="U485" i="1"/>
  <c r="U486" i="1"/>
  <c r="U479" i="1"/>
  <c r="P480" i="1"/>
  <c r="P481" i="1"/>
  <c r="P482" i="1"/>
  <c r="P483" i="1"/>
  <c r="P484" i="1"/>
  <c r="P485" i="1"/>
  <c r="P486" i="1"/>
  <c r="P479" i="1"/>
  <c r="U465" i="1"/>
  <c r="U468" i="1"/>
  <c r="U464" i="1"/>
  <c r="P465" i="1"/>
  <c r="P468" i="1"/>
  <c r="P464" i="1"/>
  <c r="U460" i="1"/>
  <c r="U459" i="1"/>
  <c r="P460" i="1"/>
  <c r="P459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Y448" i="1" s="1"/>
  <c r="U449" i="1"/>
  <c r="U450" i="1"/>
  <c r="U451" i="1"/>
  <c r="U452" i="1"/>
  <c r="U436" i="1"/>
  <c r="P437" i="1"/>
  <c r="P438" i="1"/>
  <c r="P439" i="1"/>
  <c r="P440" i="1"/>
  <c r="P441" i="1"/>
  <c r="P442" i="1"/>
  <c r="P443" i="1"/>
  <c r="P444" i="1"/>
  <c r="Y444" i="1" s="1"/>
  <c r="P445" i="1"/>
  <c r="P446" i="1"/>
  <c r="P447" i="1"/>
  <c r="P448" i="1"/>
  <c r="P449" i="1"/>
  <c r="P450" i="1"/>
  <c r="P451" i="1"/>
  <c r="P452" i="1"/>
  <c r="P436" i="1"/>
  <c r="U427" i="1"/>
  <c r="U428" i="1"/>
  <c r="U429" i="1"/>
  <c r="U426" i="1"/>
  <c r="P427" i="1"/>
  <c r="P428" i="1"/>
  <c r="P429" i="1"/>
  <c r="P426" i="1"/>
  <c r="U404" i="1"/>
  <c r="U407" i="1"/>
  <c r="U406" i="1"/>
  <c r="U405" i="1"/>
  <c r="P405" i="1"/>
  <c r="P406" i="1"/>
  <c r="P407" i="1"/>
  <c r="P404" i="1"/>
  <c r="U350" i="1"/>
  <c r="U351" i="1"/>
  <c r="U352" i="1"/>
  <c r="U349" i="1"/>
  <c r="P350" i="1"/>
  <c r="P351" i="1"/>
  <c r="P352" i="1"/>
  <c r="P349" i="1"/>
  <c r="U311" i="1"/>
  <c r="U312" i="1"/>
  <c r="U313" i="1"/>
  <c r="U314" i="1"/>
  <c r="U315" i="1"/>
  <c r="U316" i="1"/>
  <c r="U317" i="1"/>
  <c r="U318" i="1"/>
  <c r="U319" i="1"/>
  <c r="U320" i="1"/>
  <c r="U321" i="1"/>
  <c r="U310" i="1"/>
  <c r="P311" i="1"/>
  <c r="Y311" i="1" s="1"/>
  <c r="P312" i="1"/>
  <c r="P313" i="1"/>
  <c r="Y313" i="1" s="1"/>
  <c r="P314" i="1"/>
  <c r="Y314" i="1" s="1"/>
  <c r="P315" i="1"/>
  <c r="Y315" i="1" s="1"/>
  <c r="P316" i="1"/>
  <c r="P317" i="1"/>
  <c r="Y317" i="1" s="1"/>
  <c r="P318" i="1"/>
  <c r="Y318" i="1" s="1"/>
  <c r="P319" i="1"/>
  <c r="Y319" i="1" s="1"/>
  <c r="P320" i="1"/>
  <c r="Y320" i="1" s="1"/>
  <c r="P321" i="1"/>
  <c r="Y321" i="1" s="1"/>
  <c r="P310" i="1"/>
  <c r="Y310" i="1" s="1"/>
  <c r="U273" i="1"/>
  <c r="U274" i="1"/>
  <c r="U275" i="1"/>
  <c r="P275" i="1"/>
  <c r="P274" i="1"/>
  <c r="P273" i="1"/>
  <c r="U255" i="1"/>
  <c r="U263" i="1"/>
  <c r="U262" i="1"/>
  <c r="U261" i="1"/>
  <c r="U260" i="1"/>
  <c r="U259" i="1"/>
  <c r="U257" i="1"/>
  <c r="U256" i="1"/>
  <c r="P257" i="1"/>
  <c r="P259" i="1"/>
  <c r="P260" i="1"/>
  <c r="P261" i="1"/>
  <c r="P262" i="1"/>
  <c r="P263" i="1"/>
  <c r="P255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59" i="1"/>
  <c r="U118" i="1"/>
  <c r="U119" i="1"/>
  <c r="U120" i="1"/>
  <c r="U123" i="1"/>
  <c r="U124" i="1"/>
  <c r="U125" i="1"/>
  <c r="U126" i="1"/>
  <c r="U117" i="1"/>
  <c r="P124" i="1"/>
  <c r="P125" i="1"/>
  <c r="P126" i="1"/>
  <c r="P123" i="1"/>
  <c r="P118" i="1"/>
  <c r="Y118" i="1" s="1"/>
  <c r="P119" i="1"/>
  <c r="P120" i="1"/>
  <c r="P117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38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Y58" i="1" s="1"/>
  <c r="P59" i="1"/>
  <c r="P60" i="1"/>
  <c r="P61" i="1"/>
  <c r="P62" i="1"/>
  <c r="P63" i="1"/>
  <c r="P64" i="1"/>
  <c r="P65" i="1"/>
  <c r="P66" i="1"/>
  <c r="P67" i="1"/>
  <c r="P68" i="1"/>
  <c r="P69" i="1"/>
  <c r="P70" i="1"/>
  <c r="Y70" i="1" s="1"/>
  <c r="P71" i="1"/>
  <c r="P72" i="1"/>
  <c r="P73" i="1"/>
  <c r="P74" i="1"/>
  <c r="P75" i="1"/>
  <c r="P76" i="1"/>
  <c r="P77" i="1"/>
  <c r="P78" i="1"/>
  <c r="P79" i="1"/>
  <c r="P80" i="1"/>
  <c r="P81" i="1"/>
  <c r="P82" i="1"/>
  <c r="Y82" i="1" s="1"/>
  <c r="P83" i="1"/>
  <c r="P84" i="1"/>
  <c r="P38" i="1"/>
  <c r="AH3" i="1"/>
  <c r="AI3" i="1" s="1"/>
  <c r="AH4" i="1"/>
  <c r="AI4" i="1" s="1"/>
  <c r="AH5" i="1"/>
  <c r="AI5" i="1" s="1"/>
  <c r="AH6" i="1"/>
  <c r="AI6" i="1" s="1"/>
  <c r="AH7" i="1"/>
  <c r="AI7" i="1" s="1"/>
  <c r="AH8" i="1"/>
  <c r="AI8" i="1" s="1"/>
  <c r="AH9" i="1"/>
  <c r="AI9" i="1" s="1"/>
  <c r="AH10" i="1"/>
  <c r="AI10" i="1" s="1"/>
  <c r="AH11" i="1"/>
  <c r="AI11" i="1" s="1"/>
  <c r="AH12" i="1"/>
  <c r="AI12" i="1" s="1"/>
  <c r="AH13" i="1"/>
  <c r="AI13" i="1" s="1"/>
  <c r="AH14" i="1"/>
  <c r="AI14" i="1" s="1"/>
  <c r="AH15" i="1"/>
  <c r="AI15" i="1" s="1"/>
  <c r="AH16" i="1"/>
  <c r="AI16" i="1" s="1"/>
  <c r="AH17" i="1"/>
  <c r="AI17" i="1" s="1"/>
  <c r="AH18" i="1"/>
  <c r="AI18" i="1" s="1"/>
  <c r="AH19" i="1"/>
  <c r="AI19" i="1" s="1"/>
  <c r="AH20" i="1"/>
  <c r="AI20" i="1" s="1"/>
  <c r="AH21" i="1"/>
  <c r="AI21" i="1" s="1"/>
  <c r="AH22" i="1"/>
  <c r="AI22" i="1" s="1"/>
  <c r="AH23" i="1"/>
  <c r="AI23" i="1" s="1"/>
  <c r="AH24" i="1"/>
  <c r="AI24" i="1" s="1"/>
  <c r="AH25" i="1"/>
  <c r="AI25" i="1" s="1"/>
  <c r="AH26" i="1"/>
  <c r="AI26" i="1" s="1"/>
  <c r="AH27" i="1"/>
  <c r="AI27" i="1" s="1"/>
  <c r="AH28" i="1"/>
  <c r="AI28" i="1" s="1"/>
  <c r="AH29" i="1"/>
  <c r="AI29" i="1" s="1"/>
  <c r="AH30" i="1"/>
  <c r="AI30" i="1" s="1"/>
  <c r="AH31" i="1"/>
  <c r="AI31" i="1" s="1"/>
  <c r="AH32" i="1"/>
  <c r="AI32" i="1" s="1"/>
  <c r="AH33" i="1"/>
  <c r="AI33" i="1" s="1"/>
  <c r="AH34" i="1"/>
  <c r="AI34" i="1" s="1"/>
  <c r="AH35" i="1"/>
  <c r="AI35" i="1" s="1"/>
  <c r="AH36" i="1"/>
  <c r="AI36" i="1" s="1"/>
  <c r="AH37" i="1"/>
  <c r="AI37" i="1" s="1"/>
  <c r="AH38" i="1"/>
  <c r="AI38" i="1" s="1"/>
  <c r="AH39" i="1"/>
  <c r="AI39" i="1" s="1"/>
  <c r="AH40" i="1"/>
  <c r="AI40" i="1" s="1"/>
  <c r="AH41" i="1"/>
  <c r="AI41" i="1" s="1"/>
  <c r="AH42" i="1"/>
  <c r="AI42" i="1" s="1"/>
  <c r="AH43" i="1"/>
  <c r="AI43" i="1" s="1"/>
  <c r="AH44" i="1"/>
  <c r="AI44" i="1" s="1"/>
  <c r="AH45" i="1"/>
  <c r="AI45" i="1" s="1"/>
  <c r="AH46" i="1"/>
  <c r="AI46" i="1" s="1"/>
  <c r="AH47" i="1"/>
  <c r="AI47" i="1" s="1"/>
  <c r="AH48" i="1"/>
  <c r="AI48" i="1" s="1"/>
  <c r="AH49" i="1"/>
  <c r="AI49" i="1" s="1"/>
  <c r="AH50" i="1"/>
  <c r="AI50" i="1" s="1"/>
  <c r="AH51" i="1"/>
  <c r="AI51" i="1" s="1"/>
  <c r="AH52" i="1"/>
  <c r="AI52" i="1" s="1"/>
  <c r="AH53" i="1"/>
  <c r="AI53" i="1" s="1"/>
  <c r="AH54" i="1"/>
  <c r="AI54" i="1" s="1"/>
  <c r="AH55" i="1"/>
  <c r="AI55" i="1" s="1"/>
  <c r="AH56" i="1"/>
  <c r="AI56" i="1" s="1"/>
  <c r="AH57" i="1"/>
  <c r="AI57" i="1" s="1"/>
  <c r="AH58" i="1"/>
  <c r="AI58" i="1" s="1"/>
  <c r="AH59" i="1"/>
  <c r="AI59" i="1" s="1"/>
  <c r="AH60" i="1"/>
  <c r="AI60" i="1" s="1"/>
  <c r="AH61" i="1"/>
  <c r="AI61" i="1" s="1"/>
  <c r="AH62" i="1"/>
  <c r="AI62" i="1" s="1"/>
  <c r="AH63" i="1"/>
  <c r="AI63" i="1" s="1"/>
  <c r="AH64" i="1"/>
  <c r="AI64" i="1" s="1"/>
  <c r="AH65" i="1"/>
  <c r="AI65" i="1" s="1"/>
  <c r="AH66" i="1"/>
  <c r="AI66" i="1" s="1"/>
  <c r="AH67" i="1"/>
  <c r="AI67" i="1" s="1"/>
  <c r="AH68" i="1"/>
  <c r="AI68" i="1" s="1"/>
  <c r="AH69" i="1"/>
  <c r="AI69" i="1" s="1"/>
  <c r="AH70" i="1"/>
  <c r="AI70" i="1" s="1"/>
  <c r="AH71" i="1"/>
  <c r="AI71" i="1" s="1"/>
  <c r="AH72" i="1"/>
  <c r="AI72" i="1" s="1"/>
  <c r="AH73" i="1"/>
  <c r="AI73" i="1" s="1"/>
  <c r="AH74" i="1"/>
  <c r="AI74" i="1" s="1"/>
  <c r="AH75" i="1"/>
  <c r="AI75" i="1" s="1"/>
  <c r="AH76" i="1"/>
  <c r="AI76" i="1" s="1"/>
  <c r="AH77" i="1"/>
  <c r="AI77" i="1" s="1"/>
  <c r="AH78" i="1"/>
  <c r="AI78" i="1" s="1"/>
  <c r="AH79" i="1"/>
  <c r="AI79" i="1" s="1"/>
  <c r="AH80" i="1"/>
  <c r="AI80" i="1" s="1"/>
  <c r="AH81" i="1"/>
  <c r="AI81" i="1" s="1"/>
  <c r="AH82" i="1"/>
  <c r="AI82" i="1" s="1"/>
  <c r="AH83" i="1"/>
  <c r="AI83" i="1" s="1"/>
  <c r="AH84" i="1"/>
  <c r="AI84" i="1" s="1"/>
  <c r="AH85" i="1"/>
  <c r="AI85" i="1" s="1"/>
  <c r="AH86" i="1"/>
  <c r="AI86" i="1" s="1"/>
  <c r="AH87" i="1"/>
  <c r="AI87" i="1" s="1"/>
  <c r="AH88" i="1"/>
  <c r="AI88" i="1" s="1"/>
  <c r="AH89" i="1"/>
  <c r="AI89" i="1" s="1"/>
  <c r="AH90" i="1"/>
  <c r="AI90" i="1" s="1"/>
  <c r="AH91" i="1"/>
  <c r="AI91" i="1" s="1"/>
  <c r="AH92" i="1"/>
  <c r="AI92" i="1" s="1"/>
  <c r="AH93" i="1"/>
  <c r="AI93" i="1" s="1"/>
  <c r="AH94" i="1"/>
  <c r="AI94" i="1" s="1"/>
  <c r="AH95" i="1"/>
  <c r="AI95" i="1" s="1"/>
  <c r="AH96" i="1"/>
  <c r="AI96" i="1" s="1"/>
  <c r="AH97" i="1"/>
  <c r="AI97" i="1" s="1"/>
  <c r="AH98" i="1"/>
  <c r="AI98" i="1" s="1"/>
  <c r="AH99" i="1"/>
  <c r="AI99" i="1" s="1"/>
  <c r="AH100" i="1"/>
  <c r="AI100" i="1" s="1"/>
  <c r="AH101" i="1"/>
  <c r="AI101" i="1" s="1"/>
  <c r="AH102" i="1"/>
  <c r="AI102" i="1" s="1"/>
  <c r="AH103" i="1"/>
  <c r="AI103" i="1" s="1"/>
  <c r="AH104" i="1"/>
  <c r="AI104" i="1" s="1"/>
  <c r="AH105" i="1"/>
  <c r="AI105" i="1" s="1"/>
  <c r="AH106" i="1"/>
  <c r="AI106" i="1" s="1"/>
  <c r="AH107" i="1"/>
  <c r="AI107" i="1" s="1"/>
  <c r="AH108" i="1"/>
  <c r="AI108" i="1" s="1"/>
  <c r="AH109" i="1"/>
  <c r="AI109" i="1" s="1"/>
  <c r="AH110" i="1"/>
  <c r="AI110" i="1" s="1"/>
  <c r="AH112" i="1"/>
  <c r="AI112" i="1" s="1"/>
  <c r="AH113" i="1"/>
  <c r="AI113" i="1" s="1"/>
  <c r="AH114" i="1"/>
  <c r="AI114" i="1" s="1"/>
  <c r="AH115" i="1"/>
  <c r="AI115" i="1" s="1"/>
  <c r="AH116" i="1"/>
  <c r="AI116" i="1" s="1"/>
  <c r="AH117" i="1"/>
  <c r="AI117" i="1" s="1"/>
  <c r="AH118" i="1"/>
  <c r="AI118" i="1" s="1"/>
  <c r="AH119" i="1"/>
  <c r="AI119" i="1" s="1"/>
  <c r="AH120" i="1"/>
  <c r="AI120" i="1" s="1"/>
  <c r="AH121" i="1"/>
  <c r="AI121" i="1" s="1"/>
  <c r="AH122" i="1"/>
  <c r="AI122" i="1" s="1"/>
  <c r="AH123" i="1"/>
  <c r="AI123" i="1" s="1"/>
  <c r="AH124" i="1"/>
  <c r="AI124" i="1" s="1"/>
  <c r="AH125" i="1"/>
  <c r="AI125" i="1" s="1"/>
  <c r="AH126" i="1"/>
  <c r="AI126" i="1" s="1"/>
  <c r="AH127" i="1"/>
  <c r="AI127" i="1" s="1"/>
  <c r="AH128" i="1"/>
  <c r="AI128" i="1" s="1"/>
  <c r="AH129" i="1"/>
  <c r="AI129" i="1" s="1"/>
  <c r="AH130" i="1"/>
  <c r="AI130" i="1" s="1"/>
  <c r="AH131" i="1"/>
  <c r="AI131" i="1" s="1"/>
  <c r="AH132" i="1"/>
  <c r="AI132" i="1" s="1"/>
  <c r="AH133" i="1"/>
  <c r="AI133" i="1" s="1"/>
  <c r="AH134" i="1"/>
  <c r="AI134" i="1" s="1"/>
  <c r="AH135" i="1"/>
  <c r="AI135" i="1" s="1"/>
  <c r="AH136" i="1"/>
  <c r="AI136" i="1" s="1"/>
  <c r="AH137" i="1"/>
  <c r="AI137" i="1" s="1"/>
  <c r="AH138" i="1"/>
  <c r="AI138" i="1" s="1"/>
  <c r="AH139" i="1"/>
  <c r="AI139" i="1" s="1"/>
  <c r="AH140" i="1"/>
  <c r="AI140" i="1" s="1"/>
  <c r="AH141" i="1"/>
  <c r="AI141" i="1" s="1"/>
  <c r="AH142" i="1"/>
  <c r="AI142" i="1" s="1"/>
  <c r="AH143" i="1"/>
  <c r="AI143" i="1" s="1"/>
  <c r="AH144" i="1"/>
  <c r="AI144" i="1" s="1"/>
  <c r="AH145" i="1"/>
  <c r="AI145" i="1" s="1"/>
  <c r="AH146" i="1"/>
  <c r="AI146" i="1" s="1"/>
  <c r="AH147" i="1"/>
  <c r="AI147" i="1" s="1"/>
  <c r="AH148" i="1"/>
  <c r="AI148" i="1" s="1"/>
  <c r="AH149" i="1"/>
  <c r="AI149" i="1" s="1"/>
  <c r="AH150" i="1"/>
  <c r="AI150" i="1" s="1"/>
  <c r="AH151" i="1"/>
  <c r="AI151" i="1" s="1"/>
  <c r="AH152" i="1"/>
  <c r="AI152" i="1" s="1"/>
  <c r="AH153" i="1"/>
  <c r="AI153" i="1" s="1"/>
  <c r="AH154" i="1"/>
  <c r="AI154" i="1" s="1"/>
  <c r="AH155" i="1"/>
  <c r="AI155" i="1" s="1"/>
  <c r="AH156" i="1"/>
  <c r="AI156" i="1" s="1"/>
  <c r="AH157" i="1"/>
  <c r="AI157" i="1" s="1"/>
  <c r="AH158" i="1"/>
  <c r="AI158" i="1" s="1"/>
  <c r="AH159" i="1"/>
  <c r="AI159" i="1" s="1"/>
  <c r="AH160" i="1"/>
  <c r="AI160" i="1" s="1"/>
  <c r="AH161" i="1"/>
  <c r="AI161" i="1" s="1"/>
  <c r="AH162" i="1"/>
  <c r="AI162" i="1" s="1"/>
  <c r="AH163" i="1"/>
  <c r="AI163" i="1" s="1"/>
  <c r="AH164" i="1"/>
  <c r="AI164" i="1" s="1"/>
  <c r="AH165" i="1"/>
  <c r="AI165" i="1" s="1"/>
  <c r="AH166" i="1"/>
  <c r="AI166" i="1" s="1"/>
  <c r="AH167" i="1"/>
  <c r="AI167" i="1" s="1"/>
  <c r="AH168" i="1"/>
  <c r="AI168" i="1" s="1"/>
  <c r="AH169" i="1"/>
  <c r="AI169" i="1" s="1"/>
  <c r="AH170" i="1"/>
  <c r="AI170" i="1" s="1"/>
  <c r="AH171" i="1"/>
  <c r="AI171" i="1" s="1"/>
  <c r="AH172" i="1"/>
  <c r="AI172" i="1" s="1"/>
  <c r="AH173" i="1"/>
  <c r="AI173" i="1" s="1"/>
  <c r="AH174" i="1"/>
  <c r="AI174" i="1" s="1"/>
  <c r="AH175" i="1"/>
  <c r="AI175" i="1" s="1"/>
  <c r="AH176" i="1"/>
  <c r="AI176" i="1" s="1"/>
  <c r="AH177" i="1"/>
  <c r="AI177" i="1" s="1"/>
  <c r="AH178" i="1"/>
  <c r="AI178" i="1" s="1"/>
  <c r="AH179" i="1"/>
  <c r="AI179" i="1" s="1"/>
  <c r="AH180" i="1"/>
  <c r="AI180" i="1" s="1"/>
  <c r="AH181" i="1"/>
  <c r="AI181" i="1" s="1"/>
  <c r="AH182" i="1"/>
  <c r="AI182" i="1" s="1"/>
  <c r="AH183" i="1"/>
  <c r="AI183" i="1" s="1"/>
  <c r="AH184" i="1"/>
  <c r="AI184" i="1" s="1"/>
  <c r="AH185" i="1"/>
  <c r="AI185" i="1" s="1"/>
  <c r="AH186" i="1"/>
  <c r="AI186" i="1" s="1"/>
  <c r="AH187" i="1"/>
  <c r="AI187" i="1" s="1"/>
  <c r="AH188" i="1"/>
  <c r="AI188" i="1" s="1"/>
  <c r="AH189" i="1"/>
  <c r="AI189" i="1" s="1"/>
  <c r="AH190" i="1"/>
  <c r="AI190" i="1" s="1"/>
  <c r="AH191" i="1"/>
  <c r="AI191" i="1" s="1"/>
  <c r="AH192" i="1"/>
  <c r="AI192" i="1" s="1"/>
  <c r="AH193" i="1"/>
  <c r="AI193" i="1" s="1"/>
  <c r="AH194" i="1"/>
  <c r="AI194" i="1" s="1"/>
  <c r="AH195" i="1"/>
  <c r="AI195" i="1" s="1"/>
  <c r="AH196" i="1"/>
  <c r="AI196" i="1" s="1"/>
  <c r="AH197" i="1"/>
  <c r="AI197" i="1" s="1"/>
  <c r="AH198" i="1"/>
  <c r="AI198" i="1" s="1"/>
  <c r="AH199" i="1"/>
  <c r="AI199" i="1" s="1"/>
  <c r="AH200" i="1"/>
  <c r="AI200" i="1" s="1"/>
  <c r="AH201" i="1"/>
  <c r="AI201" i="1" s="1"/>
  <c r="AH202" i="1"/>
  <c r="AI202" i="1" s="1"/>
  <c r="AH203" i="1"/>
  <c r="AI203" i="1" s="1"/>
  <c r="AH204" i="1"/>
  <c r="AI204" i="1" s="1"/>
  <c r="AH205" i="1"/>
  <c r="AI205" i="1" s="1"/>
  <c r="AH206" i="1"/>
  <c r="AI206" i="1" s="1"/>
  <c r="AH207" i="1"/>
  <c r="AI207" i="1" s="1"/>
  <c r="AH208" i="1"/>
  <c r="AI208" i="1" s="1"/>
  <c r="AH209" i="1"/>
  <c r="AI209" i="1" s="1"/>
  <c r="AH210" i="1"/>
  <c r="AI210" i="1" s="1"/>
  <c r="AH211" i="1"/>
  <c r="AI211" i="1" s="1"/>
  <c r="AH212" i="1"/>
  <c r="AI212" i="1" s="1"/>
  <c r="AH213" i="1"/>
  <c r="AI213" i="1" s="1"/>
  <c r="AH214" i="1"/>
  <c r="AI214" i="1" s="1"/>
  <c r="AH215" i="1"/>
  <c r="AI215" i="1" s="1"/>
  <c r="AH216" i="1"/>
  <c r="AI216" i="1" s="1"/>
  <c r="AH217" i="1"/>
  <c r="AI217" i="1" s="1"/>
  <c r="AH218" i="1"/>
  <c r="AI218" i="1" s="1"/>
  <c r="AH219" i="1"/>
  <c r="AI219" i="1" s="1"/>
  <c r="AH220" i="1"/>
  <c r="AI220" i="1" s="1"/>
  <c r="AH221" i="1"/>
  <c r="AI221" i="1" s="1"/>
  <c r="AH222" i="1"/>
  <c r="AI222" i="1" s="1"/>
  <c r="AH223" i="1"/>
  <c r="AI223" i="1" s="1"/>
  <c r="AH224" i="1"/>
  <c r="AI224" i="1" s="1"/>
  <c r="AH225" i="1"/>
  <c r="AI225" i="1" s="1"/>
  <c r="AH226" i="1"/>
  <c r="AI226" i="1" s="1"/>
  <c r="AH227" i="1"/>
  <c r="AI227" i="1" s="1"/>
  <c r="AH228" i="1"/>
  <c r="AI228" i="1" s="1"/>
  <c r="AH229" i="1"/>
  <c r="AI229" i="1" s="1"/>
  <c r="AH230" i="1"/>
  <c r="AI230" i="1" s="1"/>
  <c r="AH231" i="1"/>
  <c r="AI231" i="1" s="1"/>
  <c r="AH232" i="1"/>
  <c r="AI232" i="1" s="1"/>
  <c r="AH233" i="1"/>
  <c r="AI233" i="1" s="1"/>
  <c r="AH234" i="1"/>
  <c r="AI234" i="1" s="1"/>
  <c r="AH235" i="1"/>
  <c r="AI235" i="1" s="1"/>
  <c r="AH236" i="1"/>
  <c r="AI236" i="1" s="1"/>
  <c r="AH237" i="1"/>
  <c r="AI237" i="1" s="1"/>
  <c r="AH238" i="1"/>
  <c r="AI238" i="1" s="1"/>
  <c r="AH239" i="1"/>
  <c r="AI239" i="1" s="1"/>
  <c r="AH240" i="1"/>
  <c r="AI240" i="1" s="1"/>
  <c r="AH241" i="1"/>
  <c r="AI241" i="1" s="1"/>
  <c r="AH242" i="1"/>
  <c r="AI242" i="1" s="1"/>
  <c r="AH243" i="1"/>
  <c r="AI243" i="1" s="1"/>
  <c r="AH244" i="1"/>
  <c r="AI244" i="1" s="1"/>
  <c r="AH245" i="1"/>
  <c r="AI245" i="1" s="1"/>
  <c r="AH246" i="1"/>
  <c r="AI246" i="1" s="1"/>
  <c r="AH247" i="1"/>
  <c r="AI247" i="1" s="1"/>
  <c r="AH248" i="1"/>
  <c r="AI248" i="1" s="1"/>
  <c r="AH249" i="1"/>
  <c r="AI249" i="1" s="1"/>
  <c r="AH250" i="1"/>
  <c r="AI250" i="1" s="1"/>
  <c r="AH251" i="1"/>
  <c r="AI251" i="1" s="1"/>
  <c r="AH252" i="1"/>
  <c r="AI252" i="1" s="1"/>
  <c r="AH253" i="1"/>
  <c r="AI253" i="1" s="1"/>
  <c r="AH254" i="1"/>
  <c r="AI254" i="1" s="1"/>
  <c r="AH255" i="1"/>
  <c r="AI255" i="1" s="1"/>
  <c r="AH256" i="1"/>
  <c r="AI256" i="1" s="1"/>
  <c r="AH257" i="1"/>
  <c r="AI257" i="1" s="1"/>
  <c r="AH259" i="1"/>
  <c r="AI259" i="1" s="1"/>
  <c r="AH260" i="1"/>
  <c r="AI260" i="1" s="1"/>
  <c r="AH261" i="1"/>
  <c r="AI261" i="1" s="1"/>
  <c r="AH262" i="1"/>
  <c r="AI262" i="1" s="1"/>
  <c r="AH263" i="1"/>
  <c r="AI263" i="1" s="1"/>
  <c r="AH264" i="1"/>
  <c r="AI264" i="1" s="1"/>
  <c r="AH265" i="1"/>
  <c r="AI265" i="1" s="1"/>
  <c r="AH266" i="1"/>
  <c r="AI266" i="1" s="1"/>
  <c r="AH267" i="1"/>
  <c r="AI267" i="1" s="1"/>
  <c r="AH268" i="1"/>
  <c r="AI268" i="1" s="1"/>
  <c r="AH269" i="1"/>
  <c r="AI269" i="1" s="1"/>
  <c r="AH270" i="1"/>
  <c r="AI270" i="1" s="1"/>
  <c r="AH271" i="1"/>
  <c r="AI271" i="1" s="1"/>
  <c r="AH272" i="1"/>
  <c r="AI272" i="1" s="1"/>
  <c r="AH273" i="1"/>
  <c r="AI273" i="1" s="1"/>
  <c r="AH274" i="1"/>
  <c r="AI274" i="1" s="1"/>
  <c r="AH275" i="1"/>
  <c r="AI275" i="1" s="1"/>
  <c r="AH276" i="1"/>
  <c r="AI276" i="1" s="1"/>
  <c r="AH277" i="1"/>
  <c r="AI277" i="1" s="1"/>
  <c r="AH278" i="1"/>
  <c r="AI278" i="1" s="1"/>
  <c r="AH279" i="1"/>
  <c r="AI279" i="1" s="1"/>
  <c r="AH280" i="1"/>
  <c r="AI280" i="1" s="1"/>
  <c r="AH281" i="1"/>
  <c r="AI281" i="1" s="1"/>
  <c r="AH282" i="1"/>
  <c r="AI282" i="1" s="1"/>
  <c r="AH283" i="1"/>
  <c r="AI283" i="1" s="1"/>
  <c r="AH284" i="1"/>
  <c r="AI284" i="1" s="1"/>
  <c r="AH285" i="1"/>
  <c r="AI285" i="1" s="1"/>
  <c r="AH286" i="1"/>
  <c r="AI286" i="1" s="1"/>
  <c r="AH287" i="1"/>
  <c r="AI287" i="1" s="1"/>
  <c r="AH288" i="1"/>
  <c r="AI288" i="1" s="1"/>
  <c r="AH289" i="1"/>
  <c r="AI289" i="1" s="1"/>
  <c r="AH290" i="1"/>
  <c r="AI290" i="1" s="1"/>
  <c r="AH291" i="1"/>
  <c r="AI291" i="1" s="1"/>
  <c r="AH292" i="1"/>
  <c r="AI292" i="1" s="1"/>
  <c r="AH293" i="1"/>
  <c r="AI293" i="1" s="1"/>
  <c r="AH294" i="1"/>
  <c r="AI294" i="1" s="1"/>
  <c r="AH295" i="1"/>
  <c r="AI295" i="1" s="1"/>
  <c r="AH296" i="1"/>
  <c r="AI296" i="1" s="1"/>
  <c r="AH297" i="1"/>
  <c r="AI297" i="1" s="1"/>
  <c r="AH298" i="1"/>
  <c r="AI298" i="1" s="1"/>
  <c r="AH299" i="1"/>
  <c r="AI299" i="1" s="1"/>
  <c r="AH300" i="1"/>
  <c r="AI300" i="1" s="1"/>
  <c r="AH301" i="1"/>
  <c r="AI301" i="1" s="1"/>
  <c r="AH302" i="1"/>
  <c r="AI302" i="1" s="1"/>
  <c r="AH303" i="1"/>
  <c r="AI303" i="1" s="1"/>
  <c r="AH304" i="1"/>
  <c r="AI304" i="1" s="1"/>
  <c r="AH305" i="1"/>
  <c r="AI305" i="1" s="1"/>
  <c r="AH306" i="1"/>
  <c r="AI306" i="1" s="1"/>
  <c r="AH307" i="1"/>
  <c r="AI307" i="1" s="1"/>
  <c r="AH308" i="1"/>
  <c r="AI308" i="1" s="1"/>
  <c r="AH309" i="1"/>
  <c r="AI309" i="1" s="1"/>
  <c r="AH310" i="1"/>
  <c r="AI310" i="1" s="1"/>
  <c r="AH311" i="1"/>
  <c r="AI311" i="1" s="1"/>
  <c r="AH312" i="1"/>
  <c r="AI312" i="1" s="1"/>
  <c r="AH313" i="1"/>
  <c r="AI313" i="1" s="1"/>
  <c r="AH314" i="1"/>
  <c r="AI314" i="1" s="1"/>
  <c r="AH315" i="1"/>
  <c r="AI315" i="1" s="1"/>
  <c r="AH316" i="1"/>
  <c r="AI316" i="1" s="1"/>
  <c r="AH317" i="1"/>
  <c r="AI317" i="1" s="1"/>
  <c r="AH318" i="1"/>
  <c r="AI318" i="1" s="1"/>
  <c r="AH319" i="1"/>
  <c r="AI319" i="1" s="1"/>
  <c r="AH320" i="1"/>
  <c r="AI320" i="1" s="1"/>
  <c r="AH321" i="1"/>
  <c r="AI321" i="1" s="1"/>
  <c r="AH322" i="1"/>
  <c r="AI322" i="1" s="1"/>
  <c r="AH323" i="1"/>
  <c r="AI323" i="1" s="1"/>
  <c r="AH324" i="1"/>
  <c r="AI324" i="1" s="1"/>
  <c r="AH325" i="1"/>
  <c r="AI325" i="1" s="1"/>
  <c r="AH326" i="1"/>
  <c r="AI326" i="1" s="1"/>
  <c r="AH327" i="1"/>
  <c r="AI327" i="1" s="1"/>
  <c r="AH328" i="1"/>
  <c r="AI328" i="1" s="1"/>
  <c r="AH329" i="1"/>
  <c r="AI329" i="1" s="1"/>
  <c r="AH330" i="1"/>
  <c r="AI330" i="1" s="1"/>
  <c r="AH331" i="1"/>
  <c r="AI331" i="1" s="1"/>
  <c r="AH332" i="1"/>
  <c r="AI332" i="1" s="1"/>
  <c r="AH333" i="1"/>
  <c r="AI333" i="1" s="1"/>
  <c r="AH334" i="1"/>
  <c r="AI334" i="1" s="1"/>
  <c r="AH335" i="1"/>
  <c r="AI335" i="1" s="1"/>
  <c r="AH336" i="1"/>
  <c r="AI336" i="1" s="1"/>
  <c r="AH337" i="1"/>
  <c r="AI337" i="1" s="1"/>
  <c r="AH338" i="1"/>
  <c r="AI338" i="1" s="1"/>
  <c r="AH339" i="1"/>
  <c r="AI339" i="1" s="1"/>
  <c r="AH340" i="1"/>
  <c r="AI340" i="1" s="1"/>
  <c r="AH341" i="1"/>
  <c r="AI341" i="1" s="1"/>
  <c r="AH342" i="1"/>
  <c r="AI342" i="1" s="1"/>
  <c r="AH343" i="1"/>
  <c r="AI343" i="1" s="1"/>
  <c r="AH344" i="1"/>
  <c r="AI344" i="1" s="1"/>
  <c r="AH345" i="1"/>
  <c r="AI345" i="1" s="1"/>
  <c r="AH346" i="1"/>
  <c r="AI346" i="1" s="1"/>
  <c r="AH347" i="1"/>
  <c r="AI347" i="1" s="1"/>
  <c r="AH348" i="1"/>
  <c r="AI348" i="1" s="1"/>
  <c r="AH349" i="1"/>
  <c r="AI349" i="1" s="1"/>
  <c r="AH350" i="1"/>
  <c r="AI350" i="1" s="1"/>
  <c r="AH351" i="1"/>
  <c r="AI351" i="1" s="1"/>
  <c r="AH352" i="1"/>
  <c r="AI352" i="1" s="1"/>
  <c r="AH380" i="1"/>
  <c r="AI380" i="1" s="1"/>
  <c r="AH381" i="1"/>
  <c r="AI381" i="1" s="1"/>
  <c r="AH382" i="1"/>
  <c r="AI382" i="1" s="1"/>
  <c r="AH383" i="1"/>
  <c r="AI383" i="1" s="1"/>
  <c r="AH384" i="1"/>
  <c r="AI384" i="1" s="1"/>
  <c r="AH385" i="1"/>
  <c r="AI385" i="1" s="1"/>
  <c r="AH386" i="1"/>
  <c r="AI386" i="1" s="1"/>
  <c r="AH387" i="1"/>
  <c r="AI387" i="1" s="1"/>
  <c r="AH388" i="1"/>
  <c r="AI388" i="1" s="1"/>
  <c r="AH389" i="1"/>
  <c r="AI389" i="1" s="1"/>
  <c r="AH390" i="1"/>
  <c r="AI390" i="1" s="1"/>
  <c r="AH391" i="1"/>
  <c r="AI391" i="1" s="1"/>
  <c r="AH392" i="1"/>
  <c r="AI392" i="1" s="1"/>
  <c r="AH393" i="1"/>
  <c r="AI393" i="1" s="1"/>
  <c r="AH394" i="1"/>
  <c r="AI394" i="1" s="1"/>
  <c r="AH395" i="1"/>
  <c r="AI395" i="1" s="1"/>
  <c r="AH396" i="1"/>
  <c r="AI396" i="1" s="1"/>
  <c r="AH397" i="1"/>
  <c r="AI397" i="1" s="1"/>
  <c r="AH398" i="1"/>
  <c r="AI398" i="1" s="1"/>
  <c r="AH399" i="1"/>
  <c r="AI399" i="1" s="1"/>
  <c r="AH400" i="1"/>
  <c r="AI400" i="1" s="1"/>
  <c r="AH401" i="1"/>
  <c r="AI401" i="1" s="1"/>
  <c r="AH402" i="1"/>
  <c r="AI402" i="1" s="1"/>
  <c r="AH403" i="1"/>
  <c r="AI403" i="1" s="1"/>
  <c r="AH404" i="1"/>
  <c r="AI404" i="1" s="1"/>
  <c r="AH405" i="1"/>
  <c r="AI405" i="1" s="1"/>
  <c r="AH406" i="1"/>
  <c r="AI406" i="1" s="1"/>
  <c r="AH407" i="1"/>
  <c r="AI407" i="1" s="1"/>
  <c r="AH408" i="1"/>
  <c r="AI408" i="1" s="1"/>
  <c r="AH409" i="1"/>
  <c r="AI409" i="1" s="1"/>
  <c r="AH410" i="1"/>
  <c r="AI410" i="1" s="1"/>
  <c r="AH411" i="1"/>
  <c r="AI411" i="1" s="1"/>
  <c r="AH412" i="1"/>
  <c r="AI412" i="1" s="1"/>
  <c r="AH413" i="1"/>
  <c r="AI413" i="1" s="1"/>
  <c r="AH414" i="1"/>
  <c r="AI414" i="1" s="1"/>
  <c r="AH421" i="1"/>
  <c r="AI421" i="1" s="1"/>
  <c r="AH422" i="1"/>
  <c r="AI422" i="1" s="1"/>
  <c r="AH423" i="1"/>
  <c r="AI423" i="1" s="1"/>
  <c r="AH424" i="1"/>
  <c r="AI424" i="1" s="1"/>
  <c r="AH425" i="1"/>
  <c r="AI425" i="1" s="1"/>
  <c r="AH426" i="1"/>
  <c r="AI426" i="1" s="1"/>
  <c r="AH427" i="1"/>
  <c r="AI427" i="1" s="1"/>
  <c r="AH428" i="1"/>
  <c r="AI428" i="1" s="1"/>
  <c r="AH429" i="1"/>
  <c r="AI429" i="1" s="1"/>
  <c r="AH430" i="1"/>
  <c r="AI430" i="1" s="1"/>
  <c r="AH431" i="1"/>
  <c r="AI431" i="1" s="1"/>
  <c r="AH432" i="1"/>
  <c r="AI432" i="1" s="1"/>
  <c r="AH433" i="1"/>
  <c r="AI433" i="1" s="1"/>
  <c r="AH434" i="1"/>
  <c r="AI434" i="1" s="1"/>
  <c r="AH435" i="1"/>
  <c r="AI435" i="1" s="1"/>
  <c r="AH436" i="1"/>
  <c r="AI436" i="1" s="1"/>
  <c r="AH437" i="1"/>
  <c r="AI437" i="1" s="1"/>
  <c r="AH438" i="1"/>
  <c r="AI438" i="1" s="1"/>
  <c r="AH439" i="1"/>
  <c r="AI439" i="1" s="1"/>
  <c r="AH440" i="1"/>
  <c r="AI440" i="1" s="1"/>
  <c r="AH441" i="1"/>
  <c r="AI441" i="1" s="1"/>
  <c r="AH442" i="1"/>
  <c r="AI442" i="1" s="1"/>
  <c r="AH443" i="1"/>
  <c r="AI443" i="1" s="1"/>
  <c r="AH444" i="1"/>
  <c r="AI444" i="1" s="1"/>
  <c r="AH445" i="1"/>
  <c r="AI445" i="1" s="1"/>
  <c r="AH446" i="1"/>
  <c r="AI446" i="1" s="1"/>
  <c r="AH447" i="1"/>
  <c r="AI447" i="1" s="1"/>
  <c r="AH448" i="1"/>
  <c r="AI448" i="1" s="1"/>
  <c r="AH449" i="1"/>
  <c r="AI449" i="1" s="1"/>
  <c r="AH450" i="1"/>
  <c r="AI450" i="1" s="1"/>
  <c r="AH451" i="1"/>
  <c r="AI451" i="1" s="1"/>
  <c r="AH452" i="1"/>
  <c r="AI452" i="1" s="1"/>
  <c r="AH453" i="1"/>
  <c r="AI453" i="1" s="1"/>
  <c r="AH454" i="1"/>
  <c r="AI454" i="1" s="1"/>
  <c r="AH455" i="1"/>
  <c r="AI455" i="1" s="1"/>
  <c r="AH456" i="1"/>
  <c r="AI456" i="1" s="1"/>
  <c r="AH457" i="1"/>
  <c r="AI457" i="1" s="1"/>
  <c r="AH458" i="1"/>
  <c r="AI458" i="1" s="1"/>
  <c r="AH459" i="1"/>
  <c r="AI459" i="1" s="1"/>
  <c r="AH460" i="1"/>
  <c r="AI460" i="1" s="1"/>
  <c r="AH461" i="1"/>
  <c r="AI461" i="1" s="1"/>
  <c r="AH462" i="1"/>
  <c r="AI462" i="1" s="1"/>
  <c r="AH463" i="1"/>
  <c r="AI463" i="1" s="1"/>
  <c r="AH464" i="1"/>
  <c r="AI464" i="1" s="1"/>
  <c r="AH465" i="1"/>
  <c r="AI465" i="1" s="1"/>
  <c r="AH466" i="1"/>
  <c r="AI466" i="1" s="1"/>
  <c r="AH467" i="1"/>
  <c r="AI467" i="1" s="1"/>
  <c r="AH468" i="1"/>
  <c r="AI468" i="1" s="1"/>
  <c r="AH469" i="1"/>
  <c r="AI469" i="1" s="1"/>
  <c r="AH470" i="1"/>
  <c r="AI470" i="1" s="1"/>
  <c r="AH471" i="1"/>
  <c r="AI471" i="1" s="1"/>
  <c r="AH472" i="1"/>
  <c r="AI472" i="1" s="1"/>
  <c r="AH473" i="1"/>
  <c r="AI473" i="1" s="1"/>
  <c r="AH474" i="1"/>
  <c r="AI474" i="1" s="1"/>
  <c r="AH475" i="1"/>
  <c r="AI475" i="1" s="1"/>
  <c r="AH476" i="1"/>
  <c r="AI476" i="1" s="1"/>
  <c r="AH477" i="1"/>
  <c r="AI477" i="1" s="1"/>
  <c r="AH478" i="1"/>
  <c r="AI478" i="1" s="1"/>
  <c r="AH479" i="1"/>
  <c r="AI479" i="1" s="1"/>
  <c r="AH480" i="1"/>
  <c r="AI480" i="1" s="1"/>
  <c r="AH481" i="1"/>
  <c r="AI481" i="1" s="1"/>
  <c r="AH482" i="1"/>
  <c r="AI482" i="1" s="1"/>
  <c r="AH483" i="1"/>
  <c r="AI483" i="1" s="1"/>
  <c r="AH484" i="1"/>
  <c r="AI484" i="1" s="1"/>
  <c r="AH485" i="1"/>
  <c r="AI485" i="1" s="1"/>
  <c r="AH486" i="1"/>
  <c r="AI486" i="1" s="1"/>
  <c r="AH487" i="1"/>
  <c r="AI487" i="1" s="1"/>
  <c r="AH488" i="1"/>
  <c r="AI488" i="1" s="1"/>
  <c r="AH489" i="1"/>
  <c r="AI489" i="1" s="1"/>
  <c r="AH490" i="1"/>
  <c r="AI490" i="1" s="1"/>
  <c r="AH491" i="1"/>
  <c r="AI491" i="1" s="1"/>
  <c r="AH492" i="1"/>
  <c r="AI492" i="1" s="1"/>
  <c r="AH493" i="1"/>
  <c r="AI493" i="1" s="1"/>
  <c r="AH494" i="1"/>
  <c r="AI494" i="1" s="1"/>
  <c r="AH495" i="1"/>
  <c r="AI495" i="1" s="1"/>
  <c r="AH496" i="1"/>
  <c r="AI496" i="1" s="1"/>
  <c r="AH497" i="1"/>
  <c r="AI497" i="1" s="1"/>
  <c r="AH498" i="1"/>
  <c r="AI498" i="1" s="1"/>
  <c r="AH499" i="1"/>
  <c r="AI499" i="1" s="1"/>
  <c r="AH500" i="1"/>
  <c r="AI500" i="1" s="1"/>
  <c r="AH501" i="1"/>
  <c r="AI501" i="1" s="1"/>
  <c r="AH502" i="1"/>
  <c r="AI502" i="1" s="1"/>
  <c r="AH503" i="1"/>
  <c r="AI503" i="1" s="1"/>
  <c r="AH504" i="1"/>
  <c r="AI504" i="1" s="1"/>
  <c r="AH505" i="1"/>
  <c r="AI505" i="1" s="1"/>
  <c r="AH506" i="1"/>
  <c r="AI506" i="1" s="1"/>
  <c r="AH507" i="1"/>
  <c r="AI507" i="1" s="1"/>
  <c r="AH508" i="1"/>
  <c r="AI508" i="1" s="1"/>
  <c r="AH509" i="1"/>
  <c r="AI509" i="1" s="1"/>
  <c r="AH510" i="1"/>
  <c r="AI510" i="1" s="1"/>
  <c r="AH511" i="1"/>
  <c r="AI511" i="1" s="1"/>
  <c r="AH512" i="1"/>
  <c r="AI512" i="1" s="1"/>
  <c r="AH2" i="1"/>
  <c r="AI2" i="1" s="1"/>
  <c r="X3" i="1"/>
  <c r="Y3" i="1"/>
  <c r="AC3" i="1"/>
  <c r="AD3" i="1" s="1"/>
  <c r="X4" i="1"/>
  <c r="Y4" i="1"/>
  <c r="AC4" i="1"/>
  <c r="AD4" i="1" s="1"/>
  <c r="X5" i="1"/>
  <c r="Y5" i="1"/>
  <c r="AC5" i="1"/>
  <c r="AD5" i="1" s="1"/>
  <c r="X6" i="1"/>
  <c r="Y6" i="1"/>
  <c r="AC6" i="1"/>
  <c r="AD6" i="1" s="1"/>
  <c r="X7" i="1"/>
  <c r="Y7" i="1"/>
  <c r="AC7" i="1"/>
  <c r="AD7" i="1" s="1"/>
  <c r="X8" i="1"/>
  <c r="Y8" i="1"/>
  <c r="AC8" i="1"/>
  <c r="AD8" i="1" s="1"/>
  <c r="X9" i="1"/>
  <c r="Y9" i="1"/>
  <c r="AC9" i="1"/>
  <c r="AD9" i="1" s="1"/>
  <c r="X10" i="1"/>
  <c r="Y10" i="1"/>
  <c r="AC10" i="1"/>
  <c r="AD10" i="1" s="1"/>
  <c r="X11" i="1"/>
  <c r="Y11" i="1"/>
  <c r="AC11" i="1"/>
  <c r="AD11" i="1" s="1"/>
  <c r="X12" i="1"/>
  <c r="Y12" i="1"/>
  <c r="AC12" i="1"/>
  <c r="AD12" i="1" s="1"/>
  <c r="X13" i="1"/>
  <c r="Y13" i="1"/>
  <c r="AC13" i="1"/>
  <c r="AD13" i="1" s="1"/>
  <c r="X14" i="1"/>
  <c r="Y14" i="1"/>
  <c r="AC14" i="1"/>
  <c r="AD14" i="1" s="1"/>
  <c r="X15" i="1"/>
  <c r="Y15" i="1"/>
  <c r="AC15" i="1"/>
  <c r="AD15" i="1" s="1"/>
  <c r="X16" i="1"/>
  <c r="Y16" i="1"/>
  <c r="AC16" i="1"/>
  <c r="AD16" i="1" s="1"/>
  <c r="X17" i="1"/>
  <c r="Y17" i="1"/>
  <c r="AC17" i="1"/>
  <c r="AD17" i="1" s="1"/>
  <c r="X18" i="1"/>
  <c r="Y18" i="1"/>
  <c r="AC18" i="1"/>
  <c r="AD18" i="1" s="1"/>
  <c r="X19" i="1"/>
  <c r="Y19" i="1"/>
  <c r="AC19" i="1"/>
  <c r="AD19" i="1" s="1"/>
  <c r="X20" i="1"/>
  <c r="Y20" i="1"/>
  <c r="AC20" i="1"/>
  <c r="AD20" i="1" s="1"/>
  <c r="X21" i="1"/>
  <c r="Y21" i="1"/>
  <c r="AC21" i="1"/>
  <c r="AD21" i="1" s="1"/>
  <c r="X22" i="1"/>
  <c r="Y22" i="1"/>
  <c r="AC22" i="1"/>
  <c r="AD22" i="1" s="1"/>
  <c r="X23" i="1"/>
  <c r="Y23" i="1"/>
  <c r="AC23" i="1"/>
  <c r="AD23" i="1" s="1"/>
  <c r="X24" i="1"/>
  <c r="Y24" i="1"/>
  <c r="AC24" i="1"/>
  <c r="AD24" i="1" s="1"/>
  <c r="X25" i="1"/>
  <c r="Y25" i="1"/>
  <c r="AC25" i="1"/>
  <c r="AD25" i="1" s="1"/>
  <c r="X26" i="1"/>
  <c r="Y26" i="1"/>
  <c r="AC26" i="1"/>
  <c r="AD26" i="1" s="1"/>
  <c r="X27" i="1"/>
  <c r="Y27" i="1"/>
  <c r="AC27" i="1"/>
  <c r="AD27" i="1" s="1"/>
  <c r="X28" i="1"/>
  <c r="Y28" i="1"/>
  <c r="AC28" i="1"/>
  <c r="AD28" i="1" s="1"/>
  <c r="X29" i="1"/>
  <c r="Y29" i="1"/>
  <c r="AC29" i="1"/>
  <c r="AD29" i="1" s="1"/>
  <c r="X30" i="1"/>
  <c r="Y30" i="1"/>
  <c r="AC30" i="1"/>
  <c r="AD30" i="1" s="1"/>
  <c r="X31" i="1"/>
  <c r="Y31" i="1"/>
  <c r="AC31" i="1"/>
  <c r="AD31" i="1" s="1"/>
  <c r="X32" i="1"/>
  <c r="Y32" i="1"/>
  <c r="AC32" i="1"/>
  <c r="AD32" i="1" s="1"/>
  <c r="X33" i="1"/>
  <c r="Y33" i="1"/>
  <c r="AC33" i="1"/>
  <c r="AD33" i="1" s="1"/>
  <c r="X34" i="1"/>
  <c r="Y34" i="1"/>
  <c r="AC34" i="1"/>
  <c r="AD34" i="1" s="1"/>
  <c r="X35" i="1"/>
  <c r="Y35" i="1"/>
  <c r="AC35" i="1"/>
  <c r="AD35" i="1" s="1"/>
  <c r="X36" i="1"/>
  <c r="Y36" i="1"/>
  <c r="AC36" i="1"/>
  <c r="AD36" i="1" s="1"/>
  <c r="X37" i="1"/>
  <c r="Y37" i="1"/>
  <c r="AC37" i="1"/>
  <c r="AD37" i="1" s="1"/>
  <c r="X38" i="1"/>
  <c r="AC38" i="1"/>
  <c r="AD38" i="1" s="1"/>
  <c r="X39" i="1"/>
  <c r="AC39" i="1"/>
  <c r="AD39" i="1" s="1"/>
  <c r="X40" i="1"/>
  <c r="AC40" i="1"/>
  <c r="AD40" i="1" s="1"/>
  <c r="X41" i="1"/>
  <c r="AC41" i="1"/>
  <c r="AD41" i="1" s="1"/>
  <c r="X42" i="1"/>
  <c r="AC42" i="1"/>
  <c r="AD42" i="1" s="1"/>
  <c r="X43" i="1"/>
  <c r="AC43" i="1"/>
  <c r="AD43" i="1" s="1"/>
  <c r="X44" i="1"/>
  <c r="AC44" i="1"/>
  <c r="AD44" i="1" s="1"/>
  <c r="X45" i="1"/>
  <c r="AC45" i="1"/>
  <c r="AD45" i="1" s="1"/>
  <c r="X46" i="1"/>
  <c r="AC46" i="1"/>
  <c r="AD46" i="1" s="1"/>
  <c r="X47" i="1"/>
  <c r="AC47" i="1"/>
  <c r="AD47" i="1" s="1"/>
  <c r="X48" i="1"/>
  <c r="AC48" i="1"/>
  <c r="AD48" i="1" s="1"/>
  <c r="X49" i="1"/>
  <c r="AC49" i="1"/>
  <c r="AD49" i="1" s="1"/>
  <c r="X50" i="1"/>
  <c r="AC50" i="1"/>
  <c r="AD50" i="1" s="1"/>
  <c r="X51" i="1"/>
  <c r="AC51" i="1"/>
  <c r="AD51" i="1" s="1"/>
  <c r="X52" i="1"/>
  <c r="AC52" i="1"/>
  <c r="AD52" i="1" s="1"/>
  <c r="X53" i="1"/>
  <c r="AC53" i="1"/>
  <c r="AD53" i="1" s="1"/>
  <c r="X54" i="1"/>
  <c r="AC54" i="1"/>
  <c r="AD54" i="1" s="1"/>
  <c r="X55" i="1"/>
  <c r="AC55" i="1"/>
  <c r="AD55" i="1" s="1"/>
  <c r="X56" i="1"/>
  <c r="AC56" i="1"/>
  <c r="AD56" i="1" s="1"/>
  <c r="X57" i="1"/>
  <c r="AC57" i="1"/>
  <c r="AD57" i="1" s="1"/>
  <c r="X58" i="1"/>
  <c r="AC58" i="1"/>
  <c r="AD58" i="1" s="1"/>
  <c r="X59" i="1"/>
  <c r="AC59" i="1"/>
  <c r="AD59" i="1" s="1"/>
  <c r="X60" i="1"/>
  <c r="AC60" i="1"/>
  <c r="AD60" i="1" s="1"/>
  <c r="X61" i="1"/>
  <c r="AC61" i="1"/>
  <c r="AD61" i="1" s="1"/>
  <c r="X62" i="1"/>
  <c r="AC62" i="1"/>
  <c r="AD62" i="1" s="1"/>
  <c r="X63" i="1"/>
  <c r="AC63" i="1"/>
  <c r="AD63" i="1" s="1"/>
  <c r="X64" i="1"/>
  <c r="AC64" i="1"/>
  <c r="AD64" i="1" s="1"/>
  <c r="X65" i="1"/>
  <c r="AC65" i="1"/>
  <c r="AD65" i="1" s="1"/>
  <c r="X66" i="1"/>
  <c r="AC66" i="1"/>
  <c r="AD66" i="1" s="1"/>
  <c r="X67" i="1"/>
  <c r="AC67" i="1"/>
  <c r="AD67" i="1" s="1"/>
  <c r="X68" i="1"/>
  <c r="AC68" i="1"/>
  <c r="AD68" i="1" s="1"/>
  <c r="X69" i="1"/>
  <c r="AC69" i="1"/>
  <c r="AD69" i="1" s="1"/>
  <c r="X70" i="1"/>
  <c r="AC70" i="1"/>
  <c r="AD70" i="1" s="1"/>
  <c r="X71" i="1"/>
  <c r="AC71" i="1"/>
  <c r="AD71" i="1" s="1"/>
  <c r="X72" i="1"/>
  <c r="AC72" i="1"/>
  <c r="AD72" i="1" s="1"/>
  <c r="X73" i="1"/>
  <c r="AC73" i="1"/>
  <c r="AD73" i="1" s="1"/>
  <c r="X74" i="1"/>
  <c r="AC74" i="1"/>
  <c r="AD74" i="1" s="1"/>
  <c r="X75" i="1"/>
  <c r="AC75" i="1"/>
  <c r="AD75" i="1" s="1"/>
  <c r="X76" i="1"/>
  <c r="AC76" i="1"/>
  <c r="AD76" i="1" s="1"/>
  <c r="X77" i="1"/>
  <c r="AC77" i="1"/>
  <c r="AD77" i="1" s="1"/>
  <c r="X78" i="1"/>
  <c r="AC78" i="1"/>
  <c r="AD78" i="1" s="1"/>
  <c r="X79" i="1"/>
  <c r="AC79" i="1"/>
  <c r="AD79" i="1" s="1"/>
  <c r="X80" i="1"/>
  <c r="AC80" i="1"/>
  <c r="AD80" i="1" s="1"/>
  <c r="X81" i="1"/>
  <c r="AC81" i="1"/>
  <c r="AD81" i="1" s="1"/>
  <c r="X82" i="1"/>
  <c r="AC82" i="1"/>
  <c r="AD82" i="1" s="1"/>
  <c r="X83" i="1"/>
  <c r="AC83" i="1"/>
  <c r="AD83" i="1" s="1"/>
  <c r="X84" i="1"/>
  <c r="AC84" i="1"/>
  <c r="AD84" i="1" s="1"/>
  <c r="X85" i="1"/>
  <c r="AC85" i="1"/>
  <c r="AD85" i="1" s="1"/>
  <c r="X86" i="1"/>
  <c r="AC86" i="1"/>
  <c r="AD86" i="1" s="1"/>
  <c r="X87" i="1"/>
  <c r="AC87" i="1"/>
  <c r="AD87" i="1" s="1"/>
  <c r="X88" i="1"/>
  <c r="AC88" i="1"/>
  <c r="AD88" i="1" s="1"/>
  <c r="X89" i="1"/>
  <c r="AC89" i="1"/>
  <c r="AD89" i="1" s="1"/>
  <c r="X90" i="1"/>
  <c r="AC90" i="1"/>
  <c r="AD90" i="1" s="1"/>
  <c r="X91" i="1"/>
  <c r="AC91" i="1"/>
  <c r="AD91" i="1" s="1"/>
  <c r="X92" i="1"/>
  <c r="AC92" i="1"/>
  <c r="AD92" i="1" s="1"/>
  <c r="X93" i="1"/>
  <c r="AC93" i="1"/>
  <c r="AD93" i="1" s="1"/>
  <c r="X94" i="1"/>
  <c r="AC94" i="1"/>
  <c r="AD94" i="1" s="1"/>
  <c r="X95" i="1"/>
  <c r="AC95" i="1"/>
  <c r="AD95" i="1" s="1"/>
  <c r="X96" i="1"/>
  <c r="AC96" i="1"/>
  <c r="AD96" i="1" s="1"/>
  <c r="X97" i="1"/>
  <c r="AC97" i="1"/>
  <c r="AD97" i="1" s="1"/>
  <c r="X98" i="1"/>
  <c r="AC98" i="1"/>
  <c r="AD98" i="1" s="1"/>
  <c r="X99" i="1"/>
  <c r="AC99" i="1"/>
  <c r="AD99" i="1" s="1"/>
  <c r="X100" i="1"/>
  <c r="AC100" i="1"/>
  <c r="AD100" i="1" s="1"/>
  <c r="X101" i="1"/>
  <c r="AC101" i="1"/>
  <c r="AD101" i="1" s="1"/>
  <c r="X102" i="1"/>
  <c r="AC102" i="1"/>
  <c r="AD102" i="1" s="1"/>
  <c r="X103" i="1"/>
  <c r="Y103" i="1"/>
  <c r="AC103" i="1"/>
  <c r="AD103" i="1" s="1"/>
  <c r="X104" i="1"/>
  <c r="Y104" i="1"/>
  <c r="AC104" i="1"/>
  <c r="AD104" i="1" s="1"/>
  <c r="X105" i="1"/>
  <c r="Y105" i="1"/>
  <c r="AC105" i="1"/>
  <c r="AD105" i="1" s="1"/>
  <c r="X106" i="1"/>
  <c r="Y106" i="1"/>
  <c r="AC106" i="1"/>
  <c r="AD106" i="1" s="1"/>
  <c r="X107" i="1"/>
  <c r="Y107" i="1"/>
  <c r="AC107" i="1"/>
  <c r="AD107" i="1" s="1"/>
  <c r="X108" i="1"/>
  <c r="Y108" i="1"/>
  <c r="AC108" i="1"/>
  <c r="AD108" i="1" s="1"/>
  <c r="X109" i="1"/>
  <c r="Y109" i="1"/>
  <c r="AC109" i="1"/>
  <c r="AD109" i="1" s="1"/>
  <c r="X110" i="1"/>
  <c r="Y110" i="1"/>
  <c r="AC110" i="1"/>
  <c r="AD110" i="1" s="1"/>
  <c r="X111" i="1"/>
  <c r="Y111" i="1"/>
  <c r="AC111" i="1"/>
  <c r="AD111" i="1" s="1"/>
  <c r="X112" i="1"/>
  <c r="Y112" i="1"/>
  <c r="AC112" i="1"/>
  <c r="AD112" i="1" s="1"/>
  <c r="X113" i="1"/>
  <c r="Y113" i="1"/>
  <c r="AC113" i="1"/>
  <c r="AD113" i="1" s="1"/>
  <c r="X114" i="1"/>
  <c r="AC114" i="1"/>
  <c r="AD114" i="1" s="1"/>
  <c r="X115" i="1"/>
  <c r="AC115" i="1"/>
  <c r="AD115" i="1" s="1"/>
  <c r="X116" i="1"/>
  <c r="AC116" i="1"/>
  <c r="AD116" i="1" s="1"/>
  <c r="X117" i="1"/>
  <c r="AC117" i="1"/>
  <c r="AD117" i="1" s="1"/>
  <c r="X118" i="1"/>
  <c r="AC118" i="1"/>
  <c r="AD118" i="1" s="1"/>
  <c r="X119" i="1"/>
  <c r="AC119" i="1"/>
  <c r="AD119" i="1" s="1"/>
  <c r="X120" i="1"/>
  <c r="AC120" i="1"/>
  <c r="AD120" i="1" s="1"/>
  <c r="X121" i="1"/>
  <c r="Y121" i="1"/>
  <c r="AC121" i="1"/>
  <c r="AD121" i="1" s="1"/>
  <c r="X122" i="1"/>
  <c r="Y122" i="1"/>
  <c r="AC122" i="1"/>
  <c r="AD122" i="1" s="1"/>
  <c r="X123" i="1"/>
  <c r="AC123" i="1"/>
  <c r="AD123" i="1" s="1"/>
  <c r="X124" i="1"/>
  <c r="AC124" i="1"/>
  <c r="AD124" i="1" s="1"/>
  <c r="X125" i="1"/>
  <c r="AC125" i="1"/>
  <c r="AD125" i="1" s="1"/>
  <c r="X126" i="1"/>
  <c r="AC126" i="1"/>
  <c r="AD126" i="1" s="1"/>
  <c r="X127" i="1"/>
  <c r="Y127" i="1"/>
  <c r="AC127" i="1"/>
  <c r="AD127" i="1" s="1"/>
  <c r="X128" i="1"/>
  <c r="Y128" i="1"/>
  <c r="AC128" i="1"/>
  <c r="AD128" i="1" s="1"/>
  <c r="X129" i="1"/>
  <c r="Y129" i="1"/>
  <c r="AC129" i="1"/>
  <c r="AD129" i="1" s="1"/>
  <c r="X130" i="1"/>
  <c r="Y130" i="1"/>
  <c r="AC130" i="1"/>
  <c r="AD130" i="1" s="1"/>
  <c r="X131" i="1"/>
  <c r="Y131" i="1"/>
  <c r="AC131" i="1"/>
  <c r="AD131" i="1" s="1"/>
  <c r="X132" i="1"/>
  <c r="Y132" i="1"/>
  <c r="AC132" i="1"/>
  <c r="AD132" i="1" s="1"/>
  <c r="X133" i="1"/>
  <c r="Y133" i="1"/>
  <c r="AC133" i="1"/>
  <c r="AD133" i="1" s="1"/>
  <c r="X134" i="1"/>
  <c r="Y134" i="1"/>
  <c r="AC134" i="1"/>
  <c r="AD134" i="1" s="1"/>
  <c r="X135" i="1"/>
  <c r="Y135" i="1"/>
  <c r="AC135" i="1"/>
  <c r="AD135" i="1" s="1"/>
  <c r="X136" i="1"/>
  <c r="Y136" i="1"/>
  <c r="AC136" i="1"/>
  <c r="AD136" i="1" s="1"/>
  <c r="X137" i="1"/>
  <c r="Y137" i="1"/>
  <c r="AC137" i="1"/>
  <c r="AD137" i="1" s="1"/>
  <c r="X138" i="1"/>
  <c r="Y138" i="1"/>
  <c r="AC138" i="1"/>
  <c r="AD138" i="1" s="1"/>
  <c r="X139" i="1"/>
  <c r="Y139" i="1"/>
  <c r="AC139" i="1"/>
  <c r="AD139" i="1" s="1"/>
  <c r="X140" i="1"/>
  <c r="Y140" i="1"/>
  <c r="AC140" i="1"/>
  <c r="AD140" i="1" s="1"/>
  <c r="X141" i="1"/>
  <c r="Y141" i="1"/>
  <c r="AC141" i="1"/>
  <c r="AD141" i="1" s="1"/>
  <c r="X142" i="1"/>
  <c r="Y142" i="1"/>
  <c r="AC142" i="1"/>
  <c r="AD142" i="1" s="1"/>
  <c r="X143" i="1"/>
  <c r="Y143" i="1"/>
  <c r="AC143" i="1"/>
  <c r="AD143" i="1" s="1"/>
  <c r="X144" i="1"/>
  <c r="Y144" i="1"/>
  <c r="AC144" i="1"/>
  <c r="AD144" i="1" s="1"/>
  <c r="X145" i="1"/>
  <c r="Y145" i="1"/>
  <c r="AC145" i="1"/>
  <c r="AD145" i="1" s="1"/>
  <c r="X146" i="1"/>
  <c r="Y146" i="1"/>
  <c r="AC146" i="1"/>
  <c r="AD146" i="1" s="1"/>
  <c r="X147" i="1"/>
  <c r="Y147" i="1"/>
  <c r="AC147" i="1"/>
  <c r="AD147" i="1" s="1"/>
  <c r="X148" i="1"/>
  <c r="Y148" i="1"/>
  <c r="AC148" i="1"/>
  <c r="AD148" i="1" s="1"/>
  <c r="X149" i="1"/>
  <c r="Y149" i="1"/>
  <c r="AC149" i="1"/>
  <c r="AD149" i="1" s="1"/>
  <c r="X150" i="1"/>
  <c r="Y150" i="1"/>
  <c r="AC150" i="1"/>
  <c r="AD150" i="1" s="1"/>
  <c r="X151" i="1"/>
  <c r="X152" i="1"/>
  <c r="X153" i="1"/>
  <c r="X154" i="1"/>
  <c r="X155" i="1"/>
  <c r="X156" i="1"/>
  <c r="X157" i="1"/>
  <c r="X158" i="1"/>
  <c r="X159" i="1"/>
  <c r="AC159" i="1"/>
  <c r="AD159" i="1" s="1"/>
  <c r="X160" i="1"/>
  <c r="AC160" i="1"/>
  <c r="AD160" i="1" s="1"/>
  <c r="X161" i="1"/>
  <c r="AC161" i="1"/>
  <c r="AD161" i="1" s="1"/>
  <c r="X162" i="1"/>
  <c r="AC162" i="1"/>
  <c r="AD162" i="1" s="1"/>
  <c r="X163" i="1"/>
  <c r="AC163" i="1"/>
  <c r="AD163" i="1" s="1"/>
  <c r="X164" i="1"/>
  <c r="AC164" i="1"/>
  <c r="AD164" i="1" s="1"/>
  <c r="X165" i="1"/>
  <c r="AC165" i="1"/>
  <c r="AD165" i="1" s="1"/>
  <c r="X166" i="1"/>
  <c r="AC166" i="1"/>
  <c r="AD166" i="1" s="1"/>
  <c r="X167" i="1"/>
  <c r="AC167" i="1"/>
  <c r="AD167" i="1" s="1"/>
  <c r="X168" i="1"/>
  <c r="AC168" i="1"/>
  <c r="AD168" i="1" s="1"/>
  <c r="X169" i="1"/>
  <c r="AC169" i="1"/>
  <c r="AD169" i="1" s="1"/>
  <c r="X170" i="1"/>
  <c r="AC170" i="1"/>
  <c r="AD170" i="1" s="1"/>
  <c r="X171" i="1"/>
  <c r="AC171" i="1"/>
  <c r="AD171" i="1" s="1"/>
  <c r="X172" i="1"/>
  <c r="AC172" i="1"/>
  <c r="AD172" i="1" s="1"/>
  <c r="X173" i="1"/>
  <c r="AC173" i="1"/>
  <c r="AD173" i="1" s="1"/>
  <c r="X174" i="1"/>
  <c r="AC174" i="1"/>
  <c r="AD174" i="1" s="1"/>
  <c r="X175" i="1"/>
  <c r="Y175" i="1"/>
  <c r="AC175" i="1"/>
  <c r="AD175" i="1" s="1"/>
  <c r="X176" i="1"/>
  <c r="Y176" i="1"/>
  <c r="AC176" i="1"/>
  <c r="AD176" i="1" s="1"/>
  <c r="X177" i="1"/>
  <c r="Y177" i="1"/>
  <c r="AC177" i="1"/>
  <c r="AD177" i="1" s="1"/>
  <c r="X178" i="1"/>
  <c r="Y178" i="1"/>
  <c r="AC178" i="1"/>
  <c r="AD178" i="1" s="1"/>
  <c r="X179" i="1"/>
  <c r="Y179" i="1"/>
  <c r="AC179" i="1"/>
  <c r="AD179" i="1" s="1"/>
  <c r="X180" i="1"/>
  <c r="Y180" i="1"/>
  <c r="AC180" i="1"/>
  <c r="AD180" i="1" s="1"/>
  <c r="X181" i="1"/>
  <c r="Y181" i="1"/>
  <c r="AC181" i="1"/>
  <c r="AD181" i="1" s="1"/>
  <c r="X182" i="1"/>
  <c r="Y182" i="1"/>
  <c r="AC182" i="1"/>
  <c r="AD182" i="1" s="1"/>
  <c r="X183" i="1"/>
  <c r="Y183" i="1"/>
  <c r="AC183" i="1"/>
  <c r="AD183" i="1" s="1"/>
  <c r="X184" i="1"/>
  <c r="Y184" i="1"/>
  <c r="AC184" i="1"/>
  <c r="AD184" i="1" s="1"/>
  <c r="X185" i="1"/>
  <c r="Y185" i="1"/>
  <c r="AC185" i="1"/>
  <c r="AD185" i="1" s="1"/>
  <c r="X186" i="1"/>
  <c r="Y186" i="1"/>
  <c r="AC186" i="1"/>
  <c r="AD186" i="1" s="1"/>
  <c r="X187" i="1"/>
  <c r="Y187" i="1"/>
  <c r="AC187" i="1"/>
  <c r="AD187" i="1" s="1"/>
  <c r="X188" i="1"/>
  <c r="Y188" i="1"/>
  <c r="AC188" i="1"/>
  <c r="AD188" i="1" s="1"/>
  <c r="X189" i="1"/>
  <c r="Y189" i="1"/>
  <c r="AC189" i="1"/>
  <c r="AD189" i="1" s="1"/>
  <c r="X190" i="1"/>
  <c r="Y190" i="1"/>
  <c r="AC190" i="1"/>
  <c r="AD190" i="1" s="1"/>
  <c r="X191" i="1"/>
  <c r="Y191" i="1"/>
  <c r="AC191" i="1"/>
  <c r="AD191" i="1" s="1"/>
  <c r="X192" i="1"/>
  <c r="Y192" i="1"/>
  <c r="AC192" i="1"/>
  <c r="AD192" i="1" s="1"/>
  <c r="X193" i="1"/>
  <c r="Y193" i="1"/>
  <c r="AC193" i="1"/>
  <c r="AD193" i="1" s="1"/>
  <c r="X194" i="1"/>
  <c r="Y194" i="1"/>
  <c r="AC194" i="1"/>
  <c r="AD194" i="1" s="1"/>
  <c r="X195" i="1"/>
  <c r="Y195" i="1"/>
  <c r="AC195" i="1"/>
  <c r="AD195" i="1" s="1"/>
  <c r="X196" i="1"/>
  <c r="Y196" i="1"/>
  <c r="AC196" i="1"/>
  <c r="AD196" i="1" s="1"/>
  <c r="X197" i="1"/>
  <c r="Y197" i="1"/>
  <c r="AC197" i="1"/>
  <c r="AD197" i="1" s="1"/>
  <c r="X198" i="1"/>
  <c r="Y198" i="1"/>
  <c r="AC198" i="1"/>
  <c r="AD198" i="1" s="1"/>
  <c r="X199" i="1"/>
  <c r="Y199" i="1"/>
  <c r="AC199" i="1"/>
  <c r="AD199" i="1" s="1"/>
  <c r="X200" i="1"/>
  <c r="Y200" i="1"/>
  <c r="AC200" i="1"/>
  <c r="AD200" i="1" s="1"/>
  <c r="X201" i="1"/>
  <c r="Y201" i="1"/>
  <c r="AC201" i="1"/>
  <c r="AD201" i="1" s="1"/>
  <c r="X202" i="1"/>
  <c r="Y202" i="1"/>
  <c r="AC202" i="1"/>
  <c r="AD202" i="1" s="1"/>
  <c r="X203" i="1"/>
  <c r="Y203" i="1"/>
  <c r="AC203" i="1"/>
  <c r="AD203" i="1" s="1"/>
  <c r="X204" i="1"/>
  <c r="Y204" i="1"/>
  <c r="AC204" i="1"/>
  <c r="AD204" i="1" s="1"/>
  <c r="X205" i="1"/>
  <c r="Y205" i="1"/>
  <c r="AC205" i="1"/>
  <c r="AD205" i="1" s="1"/>
  <c r="X206" i="1"/>
  <c r="Y206" i="1"/>
  <c r="AC206" i="1"/>
  <c r="AD206" i="1" s="1"/>
  <c r="X207" i="1"/>
  <c r="Y207" i="1"/>
  <c r="AC207" i="1"/>
  <c r="AD207" i="1" s="1"/>
  <c r="X208" i="1"/>
  <c r="Y208" i="1"/>
  <c r="AC208" i="1"/>
  <c r="AD208" i="1" s="1"/>
  <c r="X209" i="1"/>
  <c r="Y209" i="1"/>
  <c r="AC209" i="1"/>
  <c r="AD209" i="1" s="1"/>
  <c r="X210" i="1"/>
  <c r="Y210" i="1"/>
  <c r="AC210" i="1"/>
  <c r="AD210" i="1" s="1"/>
  <c r="X211" i="1"/>
  <c r="Y211" i="1"/>
  <c r="AC211" i="1"/>
  <c r="AD211" i="1" s="1"/>
  <c r="X212" i="1"/>
  <c r="Y212" i="1"/>
  <c r="AC212" i="1"/>
  <c r="AD212" i="1" s="1"/>
  <c r="X213" i="1"/>
  <c r="Y213" i="1"/>
  <c r="AC213" i="1"/>
  <c r="AD213" i="1" s="1"/>
  <c r="X214" i="1"/>
  <c r="Y214" i="1"/>
  <c r="AC214" i="1"/>
  <c r="AD214" i="1" s="1"/>
  <c r="X215" i="1"/>
  <c r="Y215" i="1"/>
  <c r="AC215" i="1"/>
  <c r="AD215" i="1" s="1"/>
  <c r="X216" i="1"/>
  <c r="Y216" i="1"/>
  <c r="AC216" i="1"/>
  <c r="AD216" i="1" s="1"/>
  <c r="X217" i="1"/>
  <c r="Y217" i="1"/>
  <c r="AC217" i="1"/>
  <c r="AD217" i="1" s="1"/>
  <c r="X218" i="1"/>
  <c r="Y218" i="1"/>
  <c r="AC218" i="1"/>
  <c r="AD218" i="1" s="1"/>
  <c r="X219" i="1"/>
  <c r="Y219" i="1"/>
  <c r="AC219" i="1"/>
  <c r="AD219" i="1" s="1"/>
  <c r="X220" i="1"/>
  <c r="Y220" i="1"/>
  <c r="AC220" i="1"/>
  <c r="AD220" i="1" s="1"/>
  <c r="X221" i="1"/>
  <c r="Y221" i="1"/>
  <c r="AC221" i="1"/>
  <c r="AD221" i="1" s="1"/>
  <c r="X222" i="1"/>
  <c r="Y222" i="1"/>
  <c r="AC222" i="1"/>
  <c r="AD222" i="1" s="1"/>
  <c r="X223" i="1"/>
  <c r="Y223" i="1"/>
  <c r="AC223" i="1"/>
  <c r="AD223" i="1" s="1"/>
  <c r="X224" i="1"/>
  <c r="Y224" i="1"/>
  <c r="AC224" i="1"/>
  <c r="AD224" i="1" s="1"/>
  <c r="X225" i="1"/>
  <c r="Y225" i="1"/>
  <c r="AC225" i="1"/>
  <c r="AD225" i="1" s="1"/>
  <c r="X226" i="1"/>
  <c r="Y226" i="1"/>
  <c r="AC226" i="1"/>
  <c r="AD226" i="1" s="1"/>
  <c r="X227" i="1"/>
  <c r="Y227" i="1"/>
  <c r="AC227" i="1"/>
  <c r="AD227" i="1" s="1"/>
  <c r="X228" i="1"/>
  <c r="Y228" i="1"/>
  <c r="AC228" i="1"/>
  <c r="AD228" i="1" s="1"/>
  <c r="X229" i="1"/>
  <c r="Y229" i="1"/>
  <c r="AC229" i="1"/>
  <c r="AD229" i="1" s="1"/>
  <c r="X230" i="1"/>
  <c r="Y230" i="1"/>
  <c r="AC230" i="1"/>
  <c r="AD230" i="1" s="1"/>
  <c r="X231" i="1"/>
  <c r="Y231" i="1"/>
  <c r="AC231" i="1"/>
  <c r="AD231" i="1" s="1"/>
  <c r="X232" i="1"/>
  <c r="Y232" i="1"/>
  <c r="AC232" i="1"/>
  <c r="AD232" i="1" s="1"/>
  <c r="X233" i="1"/>
  <c r="Y233" i="1"/>
  <c r="AC233" i="1"/>
  <c r="AD233" i="1" s="1"/>
  <c r="X234" i="1"/>
  <c r="Y234" i="1"/>
  <c r="AC234" i="1"/>
  <c r="AD234" i="1" s="1"/>
  <c r="X235" i="1"/>
  <c r="Y235" i="1"/>
  <c r="AC235" i="1"/>
  <c r="AD235" i="1" s="1"/>
  <c r="X236" i="1"/>
  <c r="Y236" i="1"/>
  <c r="AC236" i="1"/>
  <c r="AD236" i="1" s="1"/>
  <c r="X237" i="1"/>
  <c r="Y237" i="1"/>
  <c r="AC237" i="1"/>
  <c r="AD237" i="1" s="1"/>
  <c r="X238" i="1"/>
  <c r="Y238" i="1"/>
  <c r="AC238" i="1"/>
  <c r="AD238" i="1" s="1"/>
  <c r="X239" i="1"/>
  <c r="Y239" i="1"/>
  <c r="AC239" i="1"/>
  <c r="AD239" i="1" s="1"/>
  <c r="X240" i="1"/>
  <c r="Y240" i="1"/>
  <c r="AC240" i="1"/>
  <c r="AD240" i="1" s="1"/>
  <c r="X241" i="1"/>
  <c r="Y241" i="1"/>
  <c r="AC241" i="1"/>
  <c r="AD241" i="1" s="1"/>
  <c r="X242" i="1"/>
  <c r="Y242" i="1"/>
  <c r="AC242" i="1"/>
  <c r="AD242" i="1" s="1"/>
  <c r="X243" i="1"/>
  <c r="Y243" i="1"/>
  <c r="AC243" i="1"/>
  <c r="AD243" i="1" s="1"/>
  <c r="X244" i="1"/>
  <c r="Y244" i="1"/>
  <c r="AC244" i="1"/>
  <c r="AD244" i="1" s="1"/>
  <c r="X245" i="1"/>
  <c r="Y245" i="1"/>
  <c r="AC245" i="1"/>
  <c r="AD245" i="1" s="1"/>
  <c r="X246" i="1"/>
  <c r="Y246" i="1"/>
  <c r="AC246" i="1"/>
  <c r="AD246" i="1" s="1"/>
  <c r="X247" i="1"/>
  <c r="Y247" i="1"/>
  <c r="AC247" i="1"/>
  <c r="AD247" i="1" s="1"/>
  <c r="X248" i="1"/>
  <c r="Y248" i="1"/>
  <c r="AC248" i="1"/>
  <c r="AD248" i="1" s="1"/>
  <c r="X249" i="1"/>
  <c r="Y249" i="1"/>
  <c r="AC249" i="1"/>
  <c r="AD249" i="1" s="1"/>
  <c r="X250" i="1"/>
  <c r="Y250" i="1"/>
  <c r="AC250" i="1"/>
  <c r="AD250" i="1" s="1"/>
  <c r="X251" i="1"/>
  <c r="Y251" i="1"/>
  <c r="AC251" i="1"/>
  <c r="AD251" i="1" s="1"/>
  <c r="X252" i="1"/>
  <c r="Y252" i="1"/>
  <c r="AC252" i="1"/>
  <c r="AD252" i="1" s="1"/>
  <c r="X253" i="1"/>
  <c r="Y253" i="1"/>
  <c r="AC253" i="1"/>
  <c r="AD253" i="1" s="1"/>
  <c r="X254" i="1"/>
  <c r="Y254" i="1"/>
  <c r="AC254" i="1"/>
  <c r="AD254" i="1" s="1"/>
  <c r="X255" i="1"/>
  <c r="AC255" i="1"/>
  <c r="AD255" i="1" s="1"/>
  <c r="AC256" i="1"/>
  <c r="AD256" i="1" s="1"/>
  <c r="X257" i="1"/>
  <c r="AC257" i="1"/>
  <c r="AD257" i="1" s="1"/>
  <c r="X259" i="1"/>
  <c r="AC259" i="1"/>
  <c r="AD259" i="1" s="1"/>
  <c r="X260" i="1"/>
  <c r="AC260" i="1"/>
  <c r="AD260" i="1" s="1"/>
  <c r="X261" i="1"/>
  <c r="AC261" i="1"/>
  <c r="AD261" i="1" s="1"/>
  <c r="X262" i="1"/>
  <c r="AC262" i="1"/>
  <c r="AD262" i="1" s="1"/>
  <c r="X263" i="1"/>
  <c r="Y263" i="1"/>
  <c r="AC263" i="1"/>
  <c r="AD263" i="1" s="1"/>
  <c r="X264" i="1"/>
  <c r="Y264" i="1"/>
  <c r="AC264" i="1"/>
  <c r="AD264" i="1" s="1"/>
  <c r="X265" i="1"/>
  <c r="Y265" i="1"/>
  <c r="AC265" i="1"/>
  <c r="AD265" i="1" s="1"/>
  <c r="X266" i="1"/>
  <c r="Y266" i="1"/>
  <c r="AC266" i="1"/>
  <c r="AD266" i="1" s="1"/>
  <c r="X267" i="1"/>
  <c r="Y267" i="1"/>
  <c r="AC267" i="1"/>
  <c r="AD267" i="1" s="1"/>
  <c r="X268" i="1"/>
  <c r="Y268" i="1"/>
  <c r="AC268" i="1"/>
  <c r="AD268" i="1" s="1"/>
  <c r="X269" i="1"/>
  <c r="Y269" i="1"/>
  <c r="AC269" i="1"/>
  <c r="AD269" i="1" s="1"/>
  <c r="X270" i="1"/>
  <c r="Y270" i="1"/>
  <c r="AC270" i="1"/>
  <c r="AD270" i="1" s="1"/>
  <c r="X271" i="1"/>
  <c r="Y271" i="1"/>
  <c r="AC271" i="1"/>
  <c r="AD271" i="1" s="1"/>
  <c r="X272" i="1"/>
  <c r="Y272" i="1"/>
  <c r="AC272" i="1"/>
  <c r="AD272" i="1" s="1"/>
  <c r="X273" i="1"/>
  <c r="AC273" i="1"/>
  <c r="AD273" i="1" s="1"/>
  <c r="X274" i="1"/>
  <c r="AC274" i="1"/>
  <c r="AD274" i="1" s="1"/>
  <c r="X275" i="1"/>
  <c r="AC275" i="1"/>
  <c r="AD275" i="1" s="1"/>
  <c r="X276" i="1"/>
  <c r="AC276" i="1"/>
  <c r="AD276" i="1" s="1"/>
  <c r="X277" i="1"/>
  <c r="AC277" i="1"/>
  <c r="AD277" i="1" s="1"/>
  <c r="X278" i="1"/>
  <c r="AC278" i="1"/>
  <c r="AD278" i="1" s="1"/>
  <c r="X279" i="1"/>
  <c r="AC279" i="1"/>
  <c r="AD279" i="1" s="1"/>
  <c r="X280" i="1"/>
  <c r="AC280" i="1"/>
  <c r="AD280" i="1" s="1"/>
  <c r="X281" i="1"/>
  <c r="AC281" i="1"/>
  <c r="AD281" i="1" s="1"/>
  <c r="X282" i="1"/>
  <c r="Y282" i="1"/>
  <c r="AC282" i="1"/>
  <c r="AD282" i="1" s="1"/>
  <c r="X283" i="1"/>
  <c r="Y283" i="1"/>
  <c r="AC283" i="1"/>
  <c r="AD283" i="1" s="1"/>
  <c r="X284" i="1"/>
  <c r="Y284" i="1"/>
  <c r="AC284" i="1"/>
  <c r="AD284" i="1" s="1"/>
  <c r="X285" i="1"/>
  <c r="Y285" i="1"/>
  <c r="AC285" i="1"/>
  <c r="AD285" i="1" s="1"/>
  <c r="X286" i="1"/>
  <c r="Y286" i="1"/>
  <c r="AC286" i="1"/>
  <c r="AD286" i="1" s="1"/>
  <c r="X287" i="1"/>
  <c r="Y287" i="1"/>
  <c r="AC287" i="1"/>
  <c r="AD287" i="1" s="1"/>
  <c r="X288" i="1"/>
  <c r="Y288" i="1"/>
  <c r="AC288" i="1"/>
  <c r="AD288" i="1" s="1"/>
  <c r="X289" i="1"/>
  <c r="Y289" i="1"/>
  <c r="AC289" i="1"/>
  <c r="AD289" i="1" s="1"/>
  <c r="X290" i="1"/>
  <c r="Y290" i="1"/>
  <c r="AC290" i="1"/>
  <c r="AD290" i="1" s="1"/>
  <c r="X291" i="1"/>
  <c r="Y291" i="1"/>
  <c r="AC291" i="1"/>
  <c r="AD291" i="1" s="1"/>
  <c r="X292" i="1"/>
  <c r="Y292" i="1"/>
  <c r="AC292" i="1"/>
  <c r="AD292" i="1" s="1"/>
  <c r="X293" i="1"/>
  <c r="Y293" i="1"/>
  <c r="AC293" i="1"/>
  <c r="AD293" i="1" s="1"/>
  <c r="X294" i="1"/>
  <c r="Y294" i="1"/>
  <c r="AC294" i="1"/>
  <c r="AD294" i="1" s="1"/>
  <c r="X295" i="1"/>
  <c r="Y295" i="1"/>
  <c r="AC295" i="1"/>
  <c r="AD295" i="1" s="1"/>
  <c r="X296" i="1"/>
  <c r="Y296" i="1"/>
  <c r="AC296" i="1"/>
  <c r="AD296" i="1" s="1"/>
  <c r="X297" i="1"/>
  <c r="Y297" i="1"/>
  <c r="AC297" i="1"/>
  <c r="AD297" i="1" s="1"/>
  <c r="X298" i="1"/>
  <c r="Y298" i="1"/>
  <c r="AC298" i="1"/>
  <c r="AD298" i="1" s="1"/>
  <c r="X299" i="1"/>
  <c r="Y299" i="1"/>
  <c r="AC299" i="1"/>
  <c r="AD299" i="1" s="1"/>
  <c r="X300" i="1"/>
  <c r="Y300" i="1"/>
  <c r="AC300" i="1"/>
  <c r="AD300" i="1" s="1"/>
  <c r="X301" i="1"/>
  <c r="Y301" i="1"/>
  <c r="AC301" i="1"/>
  <c r="AD301" i="1" s="1"/>
  <c r="X302" i="1"/>
  <c r="Y302" i="1"/>
  <c r="AC302" i="1"/>
  <c r="AD302" i="1" s="1"/>
  <c r="X303" i="1"/>
  <c r="Y303" i="1"/>
  <c r="AC303" i="1"/>
  <c r="AD303" i="1" s="1"/>
  <c r="X304" i="1"/>
  <c r="Y304" i="1"/>
  <c r="AC304" i="1"/>
  <c r="AD304" i="1" s="1"/>
  <c r="X305" i="1"/>
  <c r="Y305" i="1"/>
  <c r="AC305" i="1"/>
  <c r="AD305" i="1" s="1"/>
  <c r="X306" i="1"/>
  <c r="Y306" i="1"/>
  <c r="AC306" i="1"/>
  <c r="AD306" i="1" s="1"/>
  <c r="X307" i="1"/>
  <c r="Y307" i="1"/>
  <c r="AC307" i="1"/>
  <c r="AD307" i="1" s="1"/>
  <c r="X308" i="1"/>
  <c r="Y308" i="1"/>
  <c r="AC308" i="1"/>
  <c r="AD308" i="1" s="1"/>
  <c r="X309" i="1"/>
  <c r="Y309" i="1"/>
  <c r="AC309" i="1"/>
  <c r="AD309" i="1" s="1"/>
  <c r="X310" i="1"/>
  <c r="AC310" i="1"/>
  <c r="AD310" i="1" s="1"/>
  <c r="X311" i="1"/>
  <c r="AC311" i="1"/>
  <c r="AD311" i="1" s="1"/>
  <c r="X312" i="1"/>
  <c r="AC312" i="1"/>
  <c r="AD312" i="1" s="1"/>
  <c r="X313" i="1"/>
  <c r="AC313" i="1"/>
  <c r="AD313" i="1" s="1"/>
  <c r="X314" i="1"/>
  <c r="AC314" i="1"/>
  <c r="AD314" i="1" s="1"/>
  <c r="X315" i="1"/>
  <c r="AC315" i="1"/>
  <c r="AD315" i="1" s="1"/>
  <c r="X316" i="1"/>
  <c r="Y316" i="1"/>
  <c r="AC316" i="1"/>
  <c r="AD316" i="1" s="1"/>
  <c r="X317" i="1"/>
  <c r="AC317" i="1"/>
  <c r="AD317" i="1" s="1"/>
  <c r="X318" i="1"/>
  <c r="AC318" i="1"/>
  <c r="AD318" i="1" s="1"/>
  <c r="X319" i="1"/>
  <c r="AC319" i="1"/>
  <c r="AD319" i="1" s="1"/>
  <c r="X320" i="1"/>
  <c r="AC320" i="1"/>
  <c r="AD320" i="1" s="1"/>
  <c r="X321" i="1"/>
  <c r="AC321" i="1"/>
  <c r="AD321" i="1" s="1"/>
  <c r="X322" i="1"/>
  <c r="Y322" i="1"/>
  <c r="AC322" i="1"/>
  <c r="AD322" i="1" s="1"/>
  <c r="X323" i="1"/>
  <c r="Y323" i="1"/>
  <c r="AC323" i="1"/>
  <c r="AD323" i="1" s="1"/>
  <c r="X324" i="1"/>
  <c r="Y324" i="1"/>
  <c r="AC324" i="1"/>
  <c r="AD324" i="1" s="1"/>
  <c r="X325" i="1"/>
  <c r="Y325" i="1"/>
  <c r="AC325" i="1"/>
  <c r="AD325" i="1" s="1"/>
  <c r="X326" i="1"/>
  <c r="Y326" i="1"/>
  <c r="AC326" i="1"/>
  <c r="AD326" i="1" s="1"/>
  <c r="X327" i="1"/>
  <c r="Y327" i="1"/>
  <c r="AC327" i="1"/>
  <c r="AD327" i="1" s="1"/>
  <c r="X328" i="1"/>
  <c r="Y328" i="1"/>
  <c r="AC328" i="1"/>
  <c r="AD328" i="1" s="1"/>
  <c r="X329" i="1"/>
  <c r="Y329" i="1"/>
  <c r="AC329" i="1"/>
  <c r="AD329" i="1" s="1"/>
  <c r="X330" i="1"/>
  <c r="Y330" i="1"/>
  <c r="AC330" i="1"/>
  <c r="AD330" i="1" s="1"/>
  <c r="X331" i="1"/>
  <c r="Y331" i="1"/>
  <c r="AC331" i="1"/>
  <c r="AD331" i="1" s="1"/>
  <c r="X332" i="1"/>
  <c r="Y332" i="1"/>
  <c r="AC332" i="1"/>
  <c r="AD332" i="1" s="1"/>
  <c r="X333" i="1"/>
  <c r="X334" i="1"/>
  <c r="Y334" i="1"/>
  <c r="AC334" i="1"/>
  <c r="AD334" i="1" s="1"/>
  <c r="X335" i="1"/>
  <c r="Y335" i="1"/>
  <c r="AC335" i="1"/>
  <c r="AD335" i="1" s="1"/>
  <c r="X336" i="1"/>
  <c r="Y336" i="1"/>
  <c r="AC336" i="1"/>
  <c r="AD336" i="1" s="1"/>
  <c r="X337" i="1"/>
  <c r="Y337" i="1"/>
  <c r="AC337" i="1"/>
  <c r="AD337" i="1" s="1"/>
  <c r="X338" i="1"/>
  <c r="Y338" i="1"/>
  <c r="AC338" i="1"/>
  <c r="AD338" i="1" s="1"/>
  <c r="X339" i="1"/>
  <c r="Y339" i="1"/>
  <c r="AC339" i="1"/>
  <c r="AD339" i="1" s="1"/>
  <c r="X340" i="1"/>
  <c r="Y340" i="1"/>
  <c r="AC340" i="1"/>
  <c r="AD340" i="1" s="1"/>
  <c r="X341" i="1"/>
  <c r="Y341" i="1"/>
  <c r="AC341" i="1"/>
  <c r="AD341" i="1" s="1"/>
  <c r="X342" i="1"/>
  <c r="Y342" i="1"/>
  <c r="AC342" i="1"/>
  <c r="AD342" i="1" s="1"/>
  <c r="X343" i="1"/>
  <c r="Y343" i="1"/>
  <c r="AC343" i="1"/>
  <c r="AD343" i="1" s="1"/>
  <c r="X344" i="1"/>
  <c r="Y344" i="1"/>
  <c r="AC344" i="1"/>
  <c r="AD344" i="1" s="1"/>
  <c r="X345" i="1"/>
  <c r="Y345" i="1"/>
  <c r="AC345" i="1"/>
  <c r="AD345" i="1" s="1"/>
  <c r="X346" i="1"/>
  <c r="Y346" i="1"/>
  <c r="AC346" i="1"/>
  <c r="AD346" i="1" s="1"/>
  <c r="X347" i="1"/>
  <c r="Y347" i="1"/>
  <c r="AC347" i="1"/>
  <c r="AD347" i="1" s="1"/>
  <c r="X348" i="1"/>
  <c r="Y348" i="1"/>
  <c r="AC348" i="1"/>
  <c r="AD348" i="1" s="1"/>
  <c r="X349" i="1"/>
  <c r="AC349" i="1"/>
  <c r="AD349" i="1" s="1"/>
  <c r="X350" i="1"/>
  <c r="AC350" i="1"/>
  <c r="AD350" i="1" s="1"/>
  <c r="X351" i="1"/>
  <c r="AC351" i="1"/>
  <c r="AD351" i="1" s="1"/>
  <c r="X352" i="1"/>
  <c r="AC352" i="1"/>
  <c r="AD352" i="1" s="1"/>
  <c r="X380" i="1"/>
  <c r="Y380" i="1"/>
  <c r="AC380" i="1"/>
  <c r="AD380" i="1" s="1"/>
  <c r="X381" i="1"/>
  <c r="Y381" i="1"/>
  <c r="AC381" i="1"/>
  <c r="AD381" i="1" s="1"/>
  <c r="X382" i="1"/>
  <c r="Y382" i="1"/>
  <c r="AC382" i="1"/>
  <c r="AD382" i="1" s="1"/>
  <c r="X383" i="1"/>
  <c r="Y383" i="1"/>
  <c r="AC383" i="1"/>
  <c r="AD383" i="1" s="1"/>
  <c r="X384" i="1"/>
  <c r="Y384" i="1"/>
  <c r="AC384" i="1"/>
  <c r="AD384" i="1" s="1"/>
  <c r="X385" i="1"/>
  <c r="Y385" i="1"/>
  <c r="AC385" i="1"/>
  <c r="AD385" i="1" s="1"/>
  <c r="X386" i="1"/>
  <c r="Y386" i="1"/>
  <c r="AC386" i="1"/>
  <c r="AD386" i="1" s="1"/>
  <c r="X387" i="1"/>
  <c r="Y387" i="1"/>
  <c r="AC387" i="1"/>
  <c r="AD387" i="1" s="1"/>
  <c r="X388" i="1"/>
  <c r="Y388" i="1"/>
  <c r="AC388" i="1"/>
  <c r="AD388" i="1" s="1"/>
  <c r="X389" i="1"/>
  <c r="Y389" i="1"/>
  <c r="AC389" i="1"/>
  <c r="AD389" i="1" s="1"/>
  <c r="X390" i="1"/>
  <c r="Y390" i="1"/>
  <c r="AC390" i="1"/>
  <c r="AD390" i="1" s="1"/>
  <c r="X391" i="1"/>
  <c r="Y391" i="1"/>
  <c r="AC391" i="1"/>
  <c r="AD391" i="1" s="1"/>
  <c r="X392" i="1"/>
  <c r="Y392" i="1"/>
  <c r="AC392" i="1"/>
  <c r="AD392" i="1" s="1"/>
  <c r="X393" i="1"/>
  <c r="Y393" i="1"/>
  <c r="AC393" i="1"/>
  <c r="AD393" i="1" s="1"/>
  <c r="X394" i="1"/>
  <c r="Y394" i="1"/>
  <c r="AC394" i="1"/>
  <c r="AD394" i="1" s="1"/>
  <c r="X395" i="1"/>
  <c r="Y395" i="1"/>
  <c r="AC395" i="1"/>
  <c r="AD395" i="1" s="1"/>
  <c r="X396" i="1"/>
  <c r="Y396" i="1"/>
  <c r="AC396" i="1"/>
  <c r="AD396" i="1" s="1"/>
  <c r="X397" i="1"/>
  <c r="Y397" i="1"/>
  <c r="AC397" i="1"/>
  <c r="AD397" i="1" s="1"/>
  <c r="X398" i="1"/>
  <c r="Y398" i="1"/>
  <c r="AC398" i="1"/>
  <c r="AD398" i="1" s="1"/>
  <c r="X399" i="1"/>
  <c r="Y399" i="1"/>
  <c r="AC399" i="1"/>
  <c r="AD399" i="1" s="1"/>
  <c r="X400" i="1"/>
  <c r="Y400" i="1"/>
  <c r="AC400" i="1"/>
  <c r="AD400" i="1" s="1"/>
  <c r="X401" i="1"/>
  <c r="Y401" i="1"/>
  <c r="AC401" i="1"/>
  <c r="AD401" i="1" s="1"/>
  <c r="X402" i="1"/>
  <c r="Y402" i="1"/>
  <c r="AC402" i="1"/>
  <c r="AD402" i="1" s="1"/>
  <c r="X403" i="1"/>
  <c r="Y403" i="1"/>
  <c r="AC403" i="1"/>
  <c r="AD403" i="1" s="1"/>
  <c r="X404" i="1"/>
  <c r="AC404" i="1"/>
  <c r="AD404" i="1" s="1"/>
  <c r="X405" i="1"/>
  <c r="AC405" i="1"/>
  <c r="AD405" i="1" s="1"/>
  <c r="X406" i="1"/>
  <c r="AC406" i="1"/>
  <c r="AD406" i="1" s="1"/>
  <c r="X407" i="1"/>
  <c r="AC407" i="1"/>
  <c r="AD407" i="1" s="1"/>
  <c r="X408" i="1"/>
  <c r="Y408" i="1"/>
  <c r="AC408" i="1"/>
  <c r="AD408" i="1" s="1"/>
  <c r="X409" i="1"/>
  <c r="Y409" i="1"/>
  <c r="AC409" i="1"/>
  <c r="AD409" i="1" s="1"/>
  <c r="X410" i="1"/>
  <c r="Y410" i="1"/>
  <c r="AC410" i="1"/>
  <c r="AD410" i="1" s="1"/>
  <c r="X411" i="1"/>
  <c r="Y411" i="1"/>
  <c r="AC411" i="1"/>
  <c r="AD411" i="1" s="1"/>
  <c r="X412" i="1"/>
  <c r="Y412" i="1"/>
  <c r="AC412" i="1"/>
  <c r="AD412" i="1" s="1"/>
  <c r="X413" i="1"/>
  <c r="Y413" i="1"/>
  <c r="AC413" i="1"/>
  <c r="AD413" i="1" s="1"/>
  <c r="X414" i="1"/>
  <c r="Y414" i="1"/>
  <c r="AC414" i="1"/>
  <c r="AD414" i="1" s="1"/>
  <c r="X421" i="1"/>
  <c r="AC421" i="1"/>
  <c r="AD421" i="1" s="1"/>
  <c r="X422" i="1"/>
  <c r="AC422" i="1"/>
  <c r="AD422" i="1" s="1"/>
  <c r="X423" i="1"/>
  <c r="Y423" i="1"/>
  <c r="AC423" i="1"/>
  <c r="AD423" i="1" s="1"/>
  <c r="X424" i="1"/>
  <c r="Y424" i="1"/>
  <c r="AC424" i="1"/>
  <c r="AD424" i="1" s="1"/>
  <c r="X425" i="1"/>
  <c r="Y425" i="1"/>
  <c r="AC425" i="1"/>
  <c r="AD425" i="1" s="1"/>
  <c r="X426" i="1"/>
  <c r="AC426" i="1"/>
  <c r="AD426" i="1" s="1"/>
  <c r="X427" i="1"/>
  <c r="AC427" i="1"/>
  <c r="AD427" i="1" s="1"/>
  <c r="X428" i="1"/>
  <c r="AC428" i="1"/>
  <c r="AD428" i="1" s="1"/>
  <c r="X429" i="1"/>
  <c r="AC429" i="1"/>
  <c r="AD429" i="1" s="1"/>
  <c r="X430" i="1"/>
  <c r="Y430" i="1"/>
  <c r="AC430" i="1"/>
  <c r="AD430" i="1" s="1"/>
  <c r="X431" i="1"/>
  <c r="Y431" i="1"/>
  <c r="AC431" i="1"/>
  <c r="AD431" i="1" s="1"/>
  <c r="X432" i="1"/>
  <c r="Y432" i="1"/>
  <c r="AC432" i="1"/>
  <c r="AD432" i="1" s="1"/>
  <c r="X433" i="1"/>
  <c r="Y433" i="1"/>
  <c r="AC433" i="1"/>
  <c r="AD433" i="1" s="1"/>
  <c r="X434" i="1"/>
  <c r="Y434" i="1"/>
  <c r="AC434" i="1"/>
  <c r="AD434" i="1" s="1"/>
  <c r="X435" i="1"/>
  <c r="Y435" i="1"/>
  <c r="AC435" i="1"/>
  <c r="AD435" i="1" s="1"/>
  <c r="X436" i="1"/>
  <c r="AC436" i="1"/>
  <c r="AD436" i="1" s="1"/>
  <c r="X437" i="1"/>
  <c r="AC437" i="1"/>
  <c r="AD437" i="1" s="1"/>
  <c r="X438" i="1"/>
  <c r="AC438" i="1"/>
  <c r="AD438" i="1" s="1"/>
  <c r="X439" i="1"/>
  <c r="AC439" i="1"/>
  <c r="AD439" i="1" s="1"/>
  <c r="X440" i="1"/>
  <c r="AC440" i="1"/>
  <c r="AD440" i="1" s="1"/>
  <c r="X441" i="1"/>
  <c r="AC441" i="1"/>
  <c r="AD441" i="1" s="1"/>
  <c r="X442" i="1"/>
  <c r="AC442" i="1"/>
  <c r="AD442" i="1" s="1"/>
  <c r="X443" i="1"/>
  <c r="AC443" i="1"/>
  <c r="AD443" i="1" s="1"/>
  <c r="X444" i="1"/>
  <c r="AC444" i="1"/>
  <c r="AD444" i="1" s="1"/>
  <c r="X445" i="1"/>
  <c r="AC445" i="1"/>
  <c r="AD445" i="1" s="1"/>
  <c r="X446" i="1"/>
  <c r="AC446" i="1"/>
  <c r="AD446" i="1" s="1"/>
  <c r="X447" i="1"/>
  <c r="AC447" i="1"/>
  <c r="AD447" i="1" s="1"/>
  <c r="X448" i="1"/>
  <c r="AC448" i="1"/>
  <c r="AD448" i="1" s="1"/>
  <c r="X449" i="1"/>
  <c r="AC449" i="1"/>
  <c r="AD449" i="1" s="1"/>
  <c r="X450" i="1"/>
  <c r="AC450" i="1"/>
  <c r="AD450" i="1" s="1"/>
  <c r="X451" i="1"/>
  <c r="Y451" i="1"/>
  <c r="AC451" i="1"/>
  <c r="AD451" i="1" s="1"/>
  <c r="X452" i="1"/>
  <c r="AC452" i="1"/>
  <c r="AD452" i="1" s="1"/>
  <c r="X453" i="1"/>
  <c r="Y453" i="1"/>
  <c r="AC453" i="1"/>
  <c r="AD453" i="1" s="1"/>
  <c r="X454" i="1"/>
  <c r="Y454" i="1"/>
  <c r="AC454" i="1"/>
  <c r="AD454" i="1" s="1"/>
  <c r="X455" i="1"/>
  <c r="Y455" i="1"/>
  <c r="AC455" i="1"/>
  <c r="AD455" i="1" s="1"/>
  <c r="X456" i="1"/>
  <c r="Y456" i="1"/>
  <c r="AC456" i="1"/>
  <c r="AD456" i="1" s="1"/>
  <c r="X457" i="1"/>
  <c r="Y457" i="1"/>
  <c r="AC457" i="1"/>
  <c r="AD457" i="1" s="1"/>
  <c r="X458" i="1"/>
  <c r="Y458" i="1"/>
  <c r="AC458" i="1"/>
  <c r="AD458" i="1" s="1"/>
  <c r="X459" i="1"/>
  <c r="AC459" i="1"/>
  <c r="AD459" i="1" s="1"/>
  <c r="X460" i="1"/>
  <c r="AC460" i="1"/>
  <c r="AD460" i="1" s="1"/>
  <c r="X461" i="1"/>
  <c r="Y461" i="1"/>
  <c r="AC461" i="1"/>
  <c r="AD461" i="1" s="1"/>
  <c r="X462" i="1"/>
  <c r="Y462" i="1"/>
  <c r="AC462" i="1"/>
  <c r="AD462" i="1" s="1"/>
  <c r="X463" i="1"/>
  <c r="Y463" i="1"/>
  <c r="AC463" i="1"/>
  <c r="AD463" i="1" s="1"/>
  <c r="X464" i="1"/>
  <c r="Y464" i="1"/>
  <c r="AC464" i="1"/>
  <c r="AD464" i="1" s="1"/>
  <c r="X465" i="1"/>
  <c r="AC465" i="1"/>
  <c r="AD465" i="1" s="1"/>
  <c r="X466" i="1"/>
  <c r="Y466" i="1"/>
  <c r="AC466" i="1"/>
  <c r="AD466" i="1" s="1"/>
  <c r="X467" i="1"/>
  <c r="Y467" i="1"/>
  <c r="AC467" i="1"/>
  <c r="AD467" i="1" s="1"/>
  <c r="X468" i="1"/>
  <c r="AC468" i="1"/>
  <c r="AD468" i="1" s="1"/>
  <c r="X469" i="1"/>
  <c r="Y469" i="1"/>
  <c r="AC469" i="1"/>
  <c r="AD469" i="1" s="1"/>
  <c r="X470" i="1"/>
  <c r="Y470" i="1"/>
  <c r="AC470" i="1"/>
  <c r="AD470" i="1" s="1"/>
  <c r="X471" i="1"/>
  <c r="Y471" i="1"/>
  <c r="AC471" i="1"/>
  <c r="AD471" i="1" s="1"/>
  <c r="X472" i="1"/>
  <c r="Y472" i="1"/>
  <c r="AC472" i="1"/>
  <c r="AD472" i="1" s="1"/>
  <c r="X473" i="1"/>
  <c r="Y473" i="1"/>
  <c r="AC473" i="1"/>
  <c r="AD473" i="1" s="1"/>
  <c r="X474" i="1"/>
  <c r="Y474" i="1"/>
  <c r="AC474" i="1"/>
  <c r="AD474" i="1" s="1"/>
  <c r="X475" i="1"/>
  <c r="Y475" i="1"/>
  <c r="AC475" i="1"/>
  <c r="AD475" i="1" s="1"/>
  <c r="X476" i="1"/>
  <c r="Y476" i="1"/>
  <c r="AC476" i="1"/>
  <c r="AD476" i="1" s="1"/>
  <c r="X477" i="1"/>
  <c r="Y477" i="1"/>
  <c r="AC477" i="1"/>
  <c r="AD477" i="1" s="1"/>
  <c r="X478" i="1"/>
  <c r="Y478" i="1"/>
  <c r="AC478" i="1"/>
  <c r="AD478" i="1" s="1"/>
  <c r="X479" i="1"/>
  <c r="AC479" i="1"/>
  <c r="AD479" i="1" s="1"/>
  <c r="X480" i="1"/>
  <c r="AC480" i="1"/>
  <c r="AD480" i="1" s="1"/>
  <c r="X481" i="1"/>
  <c r="AC481" i="1"/>
  <c r="AD481" i="1" s="1"/>
  <c r="X482" i="1"/>
  <c r="AC482" i="1"/>
  <c r="AD482" i="1" s="1"/>
  <c r="X483" i="1"/>
  <c r="AC483" i="1"/>
  <c r="AD483" i="1" s="1"/>
  <c r="X484" i="1"/>
  <c r="AC484" i="1"/>
  <c r="AD484" i="1" s="1"/>
  <c r="X485" i="1"/>
  <c r="AC485" i="1"/>
  <c r="AD485" i="1" s="1"/>
  <c r="X486" i="1"/>
  <c r="AC486" i="1"/>
  <c r="AD486" i="1" s="1"/>
  <c r="X487" i="1"/>
  <c r="Y487" i="1"/>
  <c r="AC487" i="1"/>
  <c r="AD487" i="1" s="1"/>
  <c r="X488" i="1"/>
  <c r="Y488" i="1"/>
  <c r="AC488" i="1"/>
  <c r="AD488" i="1" s="1"/>
  <c r="X489" i="1"/>
  <c r="Y489" i="1"/>
  <c r="AC489" i="1"/>
  <c r="AD489" i="1" s="1"/>
  <c r="X490" i="1"/>
  <c r="Y490" i="1"/>
  <c r="AC490" i="1"/>
  <c r="AD490" i="1" s="1"/>
  <c r="X491" i="1"/>
  <c r="Y491" i="1"/>
  <c r="AC491" i="1"/>
  <c r="AD491" i="1" s="1"/>
  <c r="X492" i="1"/>
  <c r="Y492" i="1"/>
  <c r="AC492" i="1"/>
  <c r="AD492" i="1" s="1"/>
  <c r="X493" i="1"/>
  <c r="Y493" i="1"/>
  <c r="AC493" i="1"/>
  <c r="AD493" i="1" s="1"/>
  <c r="X494" i="1"/>
  <c r="AC494" i="1"/>
  <c r="AD494" i="1" s="1"/>
  <c r="X495" i="1"/>
  <c r="AC495" i="1"/>
  <c r="AD495" i="1" s="1"/>
  <c r="X496" i="1"/>
  <c r="Y496" i="1"/>
  <c r="AC496" i="1"/>
  <c r="AD496" i="1" s="1"/>
  <c r="X497" i="1"/>
  <c r="Y497" i="1"/>
  <c r="AC497" i="1"/>
  <c r="AD497" i="1" s="1"/>
  <c r="X498" i="1"/>
  <c r="Y498" i="1"/>
  <c r="AC498" i="1"/>
  <c r="AD498" i="1" s="1"/>
  <c r="X499" i="1"/>
  <c r="Y499" i="1"/>
  <c r="AC499" i="1"/>
  <c r="AD499" i="1" s="1"/>
  <c r="X500" i="1"/>
  <c r="Y500" i="1"/>
  <c r="AC500" i="1"/>
  <c r="AD500" i="1" s="1"/>
  <c r="X501" i="1"/>
  <c r="Y501" i="1"/>
  <c r="AC501" i="1"/>
  <c r="AD501" i="1" s="1"/>
  <c r="X502" i="1"/>
  <c r="Y502" i="1"/>
  <c r="AC502" i="1"/>
  <c r="AD502" i="1" s="1"/>
  <c r="X503" i="1"/>
  <c r="Y503" i="1"/>
  <c r="AC503" i="1"/>
  <c r="AD503" i="1" s="1"/>
  <c r="X504" i="1"/>
  <c r="Y504" i="1"/>
  <c r="AC504" i="1"/>
  <c r="AD504" i="1" s="1"/>
  <c r="X505" i="1"/>
  <c r="Y505" i="1"/>
  <c r="AC505" i="1"/>
  <c r="AD505" i="1" s="1"/>
  <c r="X506" i="1"/>
  <c r="Y506" i="1"/>
  <c r="AC506" i="1"/>
  <c r="AD506" i="1" s="1"/>
  <c r="X507" i="1"/>
  <c r="Y507" i="1"/>
  <c r="AC507" i="1"/>
  <c r="AD507" i="1" s="1"/>
  <c r="X508" i="1"/>
  <c r="Y508" i="1"/>
  <c r="AC508" i="1"/>
  <c r="AD508" i="1" s="1"/>
  <c r="X509" i="1"/>
  <c r="Y509" i="1"/>
  <c r="AC509" i="1"/>
  <c r="AD509" i="1" s="1"/>
  <c r="X510" i="1"/>
  <c r="Y510" i="1"/>
  <c r="AC510" i="1"/>
  <c r="AD510" i="1" s="1"/>
  <c r="X511" i="1"/>
  <c r="AC511" i="1"/>
  <c r="AD511" i="1" s="1"/>
  <c r="X512" i="1"/>
  <c r="AC512" i="1"/>
  <c r="AD512" i="1" s="1"/>
  <c r="X2" i="1"/>
  <c r="Y2" i="1"/>
  <c r="AC2" i="1"/>
  <c r="AD2" i="1" s="1"/>
  <c r="Z419" i="1" l="1"/>
  <c r="Z417" i="1"/>
  <c r="AA417" i="1" s="1"/>
  <c r="Y373" i="1"/>
  <c r="Z373" i="1" s="1"/>
  <c r="Y378" i="1"/>
  <c r="Z378" i="1" s="1"/>
  <c r="Y366" i="1"/>
  <c r="Y354" i="1"/>
  <c r="Z354" i="1" s="1"/>
  <c r="Z418" i="1"/>
  <c r="Y365" i="1"/>
  <c r="Y83" i="1"/>
  <c r="Y376" i="1"/>
  <c r="Y364" i="1"/>
  <c r="Z364" i="1" s="1"/>
  <c r="AA364" i="1" s="1"/>
  <c r="AB364" i="1" s="1"/>
  <c r="AE417" i="1"/>
  <c r="AA419" i="1"/>
  <c r="AB419" i="1" s="1"/>
  <c r="AE419" i="1"/>
  <c r="AA416" i="1"/>
  <c r="AE416" i="1"/>
  <c r="AF420" i="1"/>
  <c r="AG420" i="1" s="1"/>
  <c r="AA418" i="1"/>
  <c r="AB418" i="1" s="1"/>
  <c r="AE418" i="1"/>
  <c r="AA420" i="1"/>
  <c r="AB420" i="1" s="1"/>
  <c r="AE420" i="1"/>
  <c r="AA415" i="1"/>
  <c r="AB415" i="1" s="1"/>
  <c r="AE415" i="1"/>
  <c r="Y379" i="1"/>
  <c r="Z379" i="1" s="1"/>
  <c r="Y367" i="1"/>
  <c r="Y355" i="1"/>
  <c r="Z355" i="1" s="1"/>
  <c r="AE355" i="1" s="1"/>
  <c r="AC151" i="1"/>
  <c r="AD151" i="1" s="1"/>
  <c r="Y374" i="1"/>
  <c r="Y362" i="1"/>
  <c r="Y360" i="1"/>
  <c r="Y370" i="1"/>
  <c r="Y358" i="1"/>
  <c r="Z358" i="1" s="1"/>
  <c r="Y368" i="1"/>
  <c r="Z368" i="1" s="1"/>
  <c r="Y356" i="1"/>
  <c r="Z356" i="1" s="1"/>
  <c r="AE356" i="1" s="1"/>
  <c r="Z361" i="1"/>
  <c r="AA361" i="1" s="1"/>
  <c r="AB361" i="1" s="1"/>
  <c r="Z375" i="1"/>
  <c r="Z363" i="1"/>
  <c r="AE363" i="1" s="1"/>
  <c r="Y481" i="1"/>
  <c r="Z370" i="1"/>
  <c r="AA370" i="1" s="1"/>
  <c r="AB370" i="1" s="1"/>
  <c r="Z377" i="1"/>
  <c r="AE377" i="1" s="1"/>
  <c r="Z365" i="1"/>
  <c r="AA365" i="1" s="1"/>
  <c r="AB365" i="1" s="1"/>
  <c r="Y421" i="1"/>
  <c r="Y494" i="1"/>
  <c r="Z494" i="1" s="1"/>
  <c r="AA494" i="1" s="1"/>
  <c r="Z372" i="1"/>
  <c r="Z360" i="1"/>
  <c r="AE360" i="1" s="1"/>
  <c r="Z367" i="1"/>
  <c r="AA367" i="1" s="1"/>
  <c r="AB367" i="1" s="1"/>
  <c r="Z374" i="1"/>
  <c r="Z362" i="1"/>
  <c r="Z369" i="1"/>
  <c r="AA369" i="1" s="1"/>
  <c r="AB369" i="1" s="1"/>
  <c r="Z357" i="1"/>
  <c r="AE357" i="1" s="1"/>
  <c r="Z376" i="1"/>
  <c r="AE376" i="1" s="1"/>
  <c r="Z371" i="1"/>
  <c r="Z359" i="1"/>
  <c r="AE359" i="1" s="1"/>
  <c r="Z366" i="1"/>
  <c r="AA366" i="1" s="1"/>
  <c r="AB366" i="1" s="1"/>
  <c r="AE361" i="1"/>
  <c r="AA375" i="1"/>
  <c r="AB375" i="1" s="1"/>
  <c r="AE375" i="1"/>
  <c r="AA363" i="1"/>
  <c r="AB363" i="1" s="1"/>
  <c r="AE370" i="1"/>
  <c r="AA372" i="1"/>
  <c r="AB372" i="1" s="1"/>
  <c r="AE372" i="1"/>
  <c r="AE367" i="1"/>
  <c r="AA374" i="1"/>
  <c r="AB374" i="1" s="1"/>
  <c r="AE374" i="1"/>
  <c r="AA362" i="1"/>
  <c r="AB362" i="1" s="1"/>
  <c r="AE362" i="1"/>
  <c r="AE369" i="1"/>
  <c r="AA371" i="1"/>
  <c r="AB371" i="1" s="1"/>
  <c r="AE371" i="1"/>
  <c r="AA359" i="1"/>
  <c r="AB359" i="1" s="1"/>
  <c r="Y275" i="1"/>
  <c r="Y441" i="1"/>
  <c r="Y485" i="1"/>
  <c r="Z485" i="1" s="1"/>
  <c r="AA485" i="1" s="1"/>
  <c r="Z353" i="1"/>
  <c r="AE353" i="1" s="1"/>
  <c r="Y312" i="1"/>
  <c r="Z252" i="1"/>
  <c r="Y166" i="1"/>
  <c r="Z166" i="1" s="1"/>
  <c r="AA166" i="1" s="1"/>
  <c r="AB166" i="1" s="1"/>
  <c r="Y262" i="1"/>
  <c r="Y460" i="1"/>
  <c r="Z460" i="1" s="1"/>
  <c r="AA460" i="1" s="1"/>
  <c r="AB460" i="1" s="1"/>
  <c r="Y72" i="1"/>
  <c r="Z72" i="1" s="1"/>
  <c r="AE72" i="1" s="1"/>
  <c r="Y79" i="1"/>
  <c r="Z79" i="1" s="1"/>
  <c r="AA79" i="1" s="1"/>
  <c r="AB79" i="1" s="1"/>
  <c r="Y67" i="1"/>
  <c r="Z67" i="1" s="1"/>
  <c r="AA67" i="1" s="1"/>
  <c r="AB67" i="1" s="1"/>
  <c r="Z393" i="1"/>
  <c r="AA393" i="1" s="1"/>
  <c r="AB393" i="1" s="1"/>
  <c r="Z381" i="1"/>
  <c r="AA381" i="1" s="1"/>
  <c r="AB381" i="1" s="1"/>
  <c r="Y350" i="1"/>
  <c r="Y480" i="1"/>
  <c r="Z480" i="1" s="1"/>
  <c r="AA480" i="1" s="1"/>
  <c r="AB480" i="1" s="1"/>
  <c r="Z348" i="1"/>
  <c r="AE348" i="1" s="1"/>
  <c r="Y422" i="1"/>
  <c r="Z422" i="1" s="1"/>
  <c r="AA422" i="1" s="1"/>
  <c r="Y495" i="1"/>
  <c r="Z495" i="1" s="1"/>
  <c r="AA495" i="1" s="1"/>
  <c r="AF495" i="1" s="1"/>
  <c r="AG495" i="1" s="1"/>
  <c r="Y47" i="1"/>
  <c r="Z47" i="1" s="1"/>
  <c r="AA47" i="1" s="1"/>
  <c r="AB47" i="1" s="1"/>
  <c r="Y273" i="1"/>
  <c r="Z273" i="1" s="1"/>
  <c r="AE273" i="1" s="1"/>
  <c r="Y450" i="1"/>
  <c r="Z450" i="1" s="1"/>
  <c r="Y95" i="1"/>
  <c r="Z95" i="1" s="1"/>
  <c r="AA95" i="1" s="1"/>
  <c r="AB95" i="1" s="1"/>
  <c r="Y84" i="1"/>
  <c r="Z84" i="1" s="1"/>
  <c r="AE84" i="1" s="1"/>
  <c r="Z223" i="1"/>
  <c r="AA223" i="1" s="1"/>
  <c r="AB223" i="1" s="1"/>
  <c r="Z314" i="1"/>
  <c r="AA314" i="1" s="1"/>
  <c r="Z327" i="1"/>
  <c r="Z323" i="1"/>
  <c r="AA323" i="1" s="1"/>
  <c r="AB323" i="1" s="1"/>
  <c r="Z399" i="1"/>
  <c r="AA399" i="1" s="1"/>
  <c r="AB399" i="1" s="1"/>
  <c r="Y427" i="1"/>
  <c r="Z427" i="1" s="1"/>
  <c r="AA427" i="1" s="1"/>
  <c r="AB427" i="1" s="1"/>
  <c r="Y439" i="1"/>
  <c r="Z439" i="1" s="1"/>
  <c r="AE439" i="1" s="1"/>
  <c r="Y484" i="1"/>
  <c r="Z484" i="1" s="1"/>
  <c r="Y126" i="1"/>
  <c r="Z126" i="1" s="1"/>
  <c r="AE126" i="1" s="1"/>
  <c r="Y258" i="1"/>
  <c r="Z258" i="1" s="1"/>
  <c r="AA258" i="1" s="1"/>
  <c r="AB258" i="1" s="1"/>
  <c r="Y68" i="1"/>
  <c r="Z68" i="1" s="1"/>
  <c r="Y44" i="1"/>
  <c r="Z44" i="1" s="1"/>
  <c r="AA44" i="1" s="1"/>
  <c r="Y96" i="1"/>
  <c r="Z96" i="1" s="1"/>
  <c r="AA96" i="1" s="1"/>
  <c r="AB96" i="1" s="1"/>
  <c r="Y174" i="1"/>
  <c r="Z174" i="1" s="1"/>
  <c r="AA174" i="1" s="1"/>
  <c r="Y465" i="1"/>
  <c r="Y512" i="1"/>
  <c r="Y281" i="1"/>
  <c r="Z281" i="1" s="1"/>
  <c r="AE281" i="1" s="1"/>
  <c r="Z435" i="1"/>
  <c r="AE435" i="1" s="1"/>
  <c r="Y64" i="1"/>
  <c r="Z64" i="1" s="1"/>
  <c r="Y40" i="1"/>
  <c r="Z40" i="1" s="1"/>
  <c r="Y426" i="1"/>
  <c r="Z426" i="1" s="1"/>
  <c r="AA426" i="1" s="1"/>
  <c r="Y445" i="1"/>
  <c r="Z445" i="1" s="1"/>
  <c r="AA445" i="1" s="1"/>
  <c r="AB445" i="1" s="1"/>
  <c r="Y438" i="1"/>
  <c r="Z438" i="1" s="1"/>
  <c r="AA438" i="1" s="1"/>
  <c r="Y479" i="1"/>
  <c r="Z479" i="1" s="1"/>
  <c r="AA479" i="1" s="1"/>
  <c r="AB479" i="1" s="1"/>
  <c r="Y114" i="1"/>
  <c r="Y276" i="1"/>
  <c r="Z276" i="1" s="1"/>
  <c r="AE276" i="1" s="1"/>
  <c r="Z308" i="1"/>
  <c r="AA308" i="1" s="1"/>
  <c r="AB308" i="1" s="1"/>
  <c r="Z304" i="1"/>
  <c r="AE304" i="1" s="1"/>
  <c r="Z289" i="1"/>
  <c r="AE289" i="1" s="1"/>
  <c r="Y87" i="1"/>
  <c r="Y124" i="1"/>
  <c r="Z124" i="1" s="1"/>
  <c r="Y437" i="1"/>
  <c r="Z437" i="1" s="1"/>
  <c r="Y486" i="1"/>
  <c r="Z486" i="1" s="1"/>
  <c r="AA486" i="1" s="1"/>
  <c r="AB486" i="1" s="1"/>
  <c r="AC156" i="1"/>
  <c r="AD156" i="1" s="1"/>
  <c r="AC333" i="1"/>
  <c r="AD333" i="1" s="1"/>
  <c r="Y452" i="1"/>
  <c r="Z452" i="1" s="1"/>
  <c r="AE452" i="1" s="1"/>
  <c r="Y440" i="1"/>
  <c r="Z440" i="1" s="1"/>
  <c r="AA440" i="1" s="1"/>
  <c r="AB440" i="1" s="1"/>
  <c r="Y511" i="1"/>
  <c r="Z511" i="1" s="1"/>
  <c r="AA511" i="1" s="1"/>
  <c r="AB511" i="1" s="1"/>
  <c r="Y151" i="1"/>
  <c r="AC157" i="1"/>
  <c r="AD157" i="1" s="1"/>
  <c r="Z110" i="1"/>
  <c r="AA110" i="1" s="1"/>
  <c r="AB110" i="1" s="1"/>
  <c r="Z147" i="1"/>
  <c r="AA147" i="1" s="1"/>
  <c r="Z135" i="1"/>
  <c r="AA135" i="1" s="1"/>
  <c r="AB135" i="1" s="1"/>
  <c r="Z466" i="1"/>
  <c r="AA466" i="1" s="1"/>
  <c r="AB466" i="1" s="1"/>
  <c r="Y101" i="1"/>
  <c r="Z101" i="1" s="1"/>
  <c r="AE101" i="1" s="1"/>
  <c r="Y89" i="1"/>
  <c r="Z89" i="1" s="1"/>
  <c r="Z219" i="1"/>
  <c r="AA219" i="1" s="1"/>
  <c r="AB219" i="1" s="1"/>
  <c r="Y257" i="1"/>
  <c r="Z257" i="1" s="1"/>
  <c r="Y158" i="1"/>
  <c r="Z158" i="1" s="1"/>
  <c r="AA158" i="1" s="1"/>
  <c r="AB158" i="1" s="1"/>
  <c r="Y156" i="1"/>
  <c r="Z156" i="1" s="1"/>
  <c r="AA156" i="1" s="1"/>
  <c r="AB156" i="1" s="1"/>
  <c r="Y483" i="1"/>
  <c r="Z483" i="1" s="1"/>
  <c r="AA483" i="1" s="1"/>
  <c r="AB483" i="1" s="1"/>
  <c r="Y157" i="1"/>
  <c r="Z157" i="1" s="1"/>
  <c r="AA157" i="1" s="1"/>
  <c r="AB157" i="1" s="1"/>
  <c r="Y155" i="1"/>
  <c r="Y94" i="1"/>
  <c r="Z94" i="1" s="1"/>
  <c r="AA94" i="1" s="1"/>
  <c r="AB94" i="1" s="1"/>
  <c r="Y39" i="1"/>
  <c r="Z39" i="1" s="1"/>
  <c r="AA39" i="1" s="1"/>
  <c r="AB39" i="1" s="1"/>
  <c r="Y260" i="1"/>
  <c r="Z260" i="1" s="1"/>
  <c r="AE260" i="1" s="1"/>
  <c r="Y352" i="1"/>
  <c r="Z352" i="1" s="1"/>
  <c r="Y482" i="1"/>
  <c r="Z482" i="1" s="1"/>
  <c r="AE482" i="1" s="1"/>
  <c r="Y85" i="1"/>
  <c r="Z85" i="1" s="1"/>
  <c r="Y154" i="1"/>
  <c r="Z154" i="1" s="1"/>
  <c r="AA154" i="1" s="1"/>
  <c r="AB154" i="1" s="1"/>
  <c r="Y93" i="1"/>
  <c r="Z93" i="1" s="1"/>
  <c r="AA93" i="1" s="1"/>
  <c r="AB93" i="1" s="1"/>
  <c r="Y167" i="1"/>
  <c r="Z167" i="1" s="1"/>
  <c r="AA167" i="1" s="1"/>
  <c r="AB167" i="1" s="1"/>
  <c r="Y171" i="1"/>
  <c r="Y255" i="1"/>
  <c r="Z255" i="1" s="1"/>
  <c r="AA255" i="1" s="1"/>
  <c r="AB255" i="1" s="1"/>
  <c r="Y351" i="1"/>
  <c r="Z351" i="1" s="1"/>
  <c r="AA351" i="1" s="1"/>
  <c r="AB351" i="1" s="1"/>
  <c r="Y443" i="1"/>
  <c r="Z443" i="1" s="1"/>
  <c r="Y459" i="1"/>
  <c r="Z459" i="1" s="1"/>
  <c r="AA459" i="1" s="1"/>
  <c r="Y115" i="1"/>
  <c r="Z115" i="1" s="1"/>
  <c r="AE115" i="1" s="1"/>
  <c r="Z510" i="1"/>
  <c r="AA510" i="1" s="1"/>
  <c r="AB510" i="1" s="1"/>
  <c r="Z506" i="1"/>
  <c r="AE506" i="1" s="1"/>
  <c r="Z83" i="1"/>
  <c r="AA83" i="1" s="1"/>
  <c r="AB83" i="1" s="1"/>
  <c r="Z104" i="1"/>
  <c r="AE104" i="1" s="1"/>
  <c r="Z230" i="1"/>
  <c r="AE230" i="1" s="1"/>
  <c r="Z226" i="1"/>
  <c r="AE226" i="1" s="1"/>
  <c r="Y80" i="1"/>
  <c r="Z80" i="1" s="1"/>
  <c r="Y442" i="1"/>
  <c r="Z442" i="1" s="1"/>
  <c r="Z500" i="1"/>
  <c r="AE500" i="1" s="1"/>
  <c r="Y91" i="1"/>
  <c r="Z91" i="1" s="1"/>
  <c r="Z493" i="1"/>
  <c r="AA493" i="1" s="1"/>
  <c r="AB493" i="1" s="1"/>
  <c r="Z181" i="1"/>
  <c r="AA181" i="1" s="1"/>
  <c r="AB181" i="1" s="1"/>
  <c r="AC155" i="1"/>
  <c r="AD155" i="1" s="1"/>
  <c r="Y76" i="1"/>
  <c r="Z76" i="1" s="1"/>
  <c r="Y52" i="1"/>
  <c r="Z52" i="1" s="1"/>
  <c r="Y153" i="1"/>
  <c r="Z153" i="1" s="1"/>
  <c r="AA153" i="1" s="1"/>
  <c r="AB153" i="1" s="1"/>
  <c r="Y63" i="1"/>
  <c r="Z63" i="1" s="1"/>
  <c r="AE63" i="1" s="1"/>
  <c r="Y349" i="1"/>
  <c r="Z349" i="1" s="1"/>
  <c r="AA349" i="1" s="1"/>
  <c r="AB349" i="1" s="1"/>
  <c r="Y62" i="1"/>
  <c r="Z62" i="1" s="1"/>
  <c r="Y50" i="1"/>
  <c r="Z50" i="1" s="1"/>
  <c r="Z491" i="1"/>
  <c r="AA491" i="1" s="1"/>
  <c r="Z451" i="1"/>
  <c r="AA451" i="1" s="1"/>
  <c r="Z318" i="1"/>
  <c r="AE318" i="1" s="1"/>
  <c r="AC154" i="1"/>
  <c r="AD154" i="1" s="1"/>
  <c r="Y61" i="1"/>
  <c r="Z61" i="1" s="1"/>
  <c r="Z396" i="1"/>
  <c r="AA396" i="1" s="1"/>
  <c r="AB396" i="1" s="1"/>
  <c r="Z210" i="1"/>
  <c r="AE210" i="1" s="1"/>
  <c r="Y100" i="1"/>
  <c r="Z100" i="1" s="1"/>
  <c r="Y259" i="1"/>
  <c r="Z259" i="1" s="1"/>
  <c r="Y277" i="1"/>
  <c r="Z277" i="1" s="1"/>
  <c r="Z334" i="1"/>
  <c r="AE334" i="1" s="1"/>
  <c r="Z330" i="1"/>
  <c r="AA330" i="1" s="1"/>
  <c r="AB330" i="1" s="1"/>
  <c r="Z326" i="1"/>
  <c r="AE326" i="1" s="1"/>
  <c r="Y161" i="1"/>
  <c r="Z161" i="1" s="1"/>
  <c r="Y449" i="1"/>
  <c r="Z449" i="1" s="1"/>
  <c r="AE449" i="1" s="1"/>
  <c r="Y278" i="1"/>
  <c r="Z278" i="1" s="1"/>
  <c r="Y172" i="1"/>
  <c r="Z172" i="1" s="1"/>
  <c r="AA172" i="1" s="1"/>
  <c r="Z490" i="1"/>
  <c r="AA490" i="1" s="1"/>
  <c r="AB490" i="1" s="1"/>
  <c r="Z474" i="1"/>
  <c r="AA474" i="1" s="1"/>
  <c r="AB474" i="1" s="1"/>
  <c r="Z424" i="1"/>
  <c r="AA424" i="1" s="1"/>
  <c r="AB424" i="1" s="1"/>
  <c r="Z132" i="1"/>
  <c r="AA132" i="1" s="1"/>
  <c r="AB132" i="1" s="1"/>
  <c r="Y81" i="1"/>
  <c r="Z81" i="1" s="1"/>
  <c r="AA81" i="1" s="1"/>
  <c r="AB81" i="1" s="1"/>
  <c r="Y69" i="1"/>
  <c r="Z69" i="1" s="1"/>
  <c r="AE69" i="1" s="1"/>
  <c r="Y57" i="1"/>
  <c r="Z57" i="1" s="1"/>
  <c r="AA57" i="1" s="1"/>
  <c r="AB57" i="1" s="1"/>
  <c r="Y45" i="1"/>
  <c r="Z45" i="1" s="1"/>
  <c r="AA45" i="1" s="1"/>
  <c r="AB45" i="1" s="1"/>
  <c r="Y78" i="1"/>
  <c r="Z78" i="1" s="1"/>
  <c r="AA78" i="1" s="1"/>
  <c r="AB78" i="1" s="1"/>
  <c r="Y66" i="1"/>
  <c r="Z66" i="1" s="1"/>
  <c r="AE66" i="1" s="1"/>
  <c r="Y54" i="1"/>
  <c r="Z54" i="1" s="1"/>
  <c r="AE54" i="1" s="1"/>
  <c r="Y42" i="1"/>
  <c r="Z42" i="1" s="1"/>
  <c r="AE42" i="1" s="1"/>
  <c r="Y117" i="1"/>
  <c r="Z117" i="1" s="1"/>
  <c r="Y159" i="1"/>
  <c r="Z159" i="1" s="1"/>
  <c r="AA159" i="1" s="1"/>
  <c r="AB159" i="1" s="1"/>
  <c r="Y163" i="1"/>
  <c r="Z163" i="1" s="1"/>
  <c r="AA163" i="1" s="1"/>
  <c r="AB163" i="1" s="1"/>
  <c r="Y274" i="1"/>
  <c r="Z274" i="1" s="1"/>
  <c r="AE274" i="1" s="1"/>
  <c r="Y468" i="1"/>
  <c r="Z468" i="1" s="1"/>
  <c r="AA468" i="1" s="1"/>
  <c r="AB468" i="1" s="1"/>
  <c r="Y152" i="1"/>
  <c r="Z152" i="1" s="1"/>
  <c r="AC153" i="1"/>
  <c r="AD153" i="1" s="1"/>
  <c r="AC152" i="1"/>
  <c r="AD152" i="1" s="1"/>
  <c r="Y86" i="1"/>
  <c r="Z86" i="1" s="1"/>
  <c r="AA86" i="1" s="1"/>
  <c r="AB86" i="1" s="1"/>
  <c r="Z469" i="1"/>
  <c r="Z121" i="1"/>
  <c r="AA121" i="1" s="1"/>
  <c r="AB121" i="1" s="1"/>
  <c r="Z105" i="1"/>
  <c r="AA105" i="1" s="1"/>
  <c r="AB105" i="1" s="1"/>
  <c r="Z463" i="1"/>
  <c r="AA463" i="1" s="1"/>
  <c r="Z316" i="1"/>
  <c r="AA316" i="1" s="1"/>
  <c r="AB316" i="1" s="1"/>
  <c r="Y56" i="1"/>
  <c r="Z56" i="1" s="1"/>
  <c r="AA56" i="1" s="1"/>
  <c r="AB56" i="1" s="1"/>
  <c r="Y55" i="1"/>
  <c r="Z55" i="1" s="1"/>
  <c r="AA55" i="1" s="1"/>
  <c r="Y43" i="1"/>
  <c r="Z43" i="1" s="1"/>
  <c r="AA43" i="1" s="1"/>
  <c r="AB43" i="1" s="1"/>
  <c r="Y256" i="1"/>
  <c r="Z492" i="1"/>
  <c r="AA492" i="1" s="1"/>
  <c r="AB492" i="1" s="1"/>
  <c r="Z412" i="1"/>
  <c r="AA412" i="1" s="1"/>
  <c r="AB412" i="1" s="1"/>
  <c r="Z262" i="1"/>
  <c r="AE262" i="1" s="1"/>
  <c r="Z204" i="1"/>
  <c r="AE204" i="1" s="1"/>
  <c r="Y65" i="1"/>
  <c r="Z65" i="1" s="1"/>
  <c r="AA65" i="1" s="1"/>
  <c r="AB65" i="1" s="1"/>
  <c r="Y53" i="1"/>
  <c r="Z53" i="1" s="1"/>
  <c r="Z489" i="1"/>
  <c r="Z283" i="1"/>
  <c r="AA283" i="1" s="1"/>
  <c r="Z251" i="1"/>
  <c r="AA251" i="1" s="1"/>
  <c r="Z231" i="1"/>
  <c r="AA231" i="1" s="1"/>
  <c r="AB231" i="1" s="1"/>
  <c r="Z128" i="1"/>
  <c r="AE128" i="1" s="1"/>
  <c r="Z107" i="1"/>
  <c r="AE107" i="1" s="1"/>
  <c r="Z472" i="1"/>
  <c r="AE472" i="1" s="1"/>
  <c r="Z199" i="1"/>
  <c r="AA199" i="1" s="1"/>
  <c r="AB199" i="1" s="1"/>
  <c r="Z187" i="1"/>
  <c r="AE187" i="1" s="1"/>
  <c r="Z175" i="1"/>
  <c r="AA175" i="1" s="1"/>
  <c r="Y74" i="1"/>
  <c r="Z74" i="1" s="1"/>
  <c r="AA74" i="1" s="1"/>
  <c r="AB74" i="1" s="1"/>
  <c r="Y165" i="1"/>
  <c r="Z165" i="1" s="1"/>
  <c r="AE165" i="1" s="1"/>
  <c r="Y436" i="1"/>
  <c r="Z436" i="1" s="1"/>
  <c r="Z475" i="1"/>
  <c r="AA475" i="1" s="1"/>
  <c r="AB475" i="1" s="1"/>
  <c r="K65" i="4"/>
  <c r="L62" i="4"/>
  <c r="L56" i="4"/>
  <c r="L30" i="4"/>
  <c r="Z389" i="1"/>
  <c r="AA389" i="1" s="1"/>
  <c r="AB389" i="1" s="1"/>
  <c r="Z473" i="1"/>
  <c r="AA473" i="1" s="1"/>
  <c r="AB473" i="1" s="1"/>
  <c r="Z501" i="1"/>
  <c r="AA501" i="1" s="1"/>
  <c r="AB501" i="1" s="1"/>
  <c r="Z497" i="1"/>
  <c r="AA497" i="1" s="1"/>
  <c r="Z341" i="1"/>
  <c r="AA341" i="1" s="1"/>
  <c r="Z333" i="1"/>
  <c r="AA333" i="1" s="1"/>
  <c r="Z301" i="1"/>
  <c r="AE301" i="1" s="1"/>
  <c r="Z286" i="1"/>
  <c r="AA286" i="1" s="1"/>
  <c r="AB286" i="1" s="1"/>
  <c r="Z270" i="1"/>
  <c r="AE270" i="1" s="1"/>
  <c r="Z266" i="1"/>
  <c r="AA266" i="1" s="1"/>
  <c r="AB266" i="1" s="1"/>
  <c r="Z207" i="1"/>
  <c r="AA207" i="1" s="1"/>
  <c r="AB207" i="1" s="1"/>
  <c r="Z188" i="1"/>
  <c r="AA188" i="1" s="1"/>
  <c r="AB188" i="1" s="1"/>
  <c r="Z184" i="1"/>
  <c r="AA184" i="1" s="1"/>
  <c r="Z180" i="1"/>
  <c r="AE180" i="1" s="1"/>
  <c r="Z127" i="1"/>
  <c r="AA127" i="1" s="1"/>
  <c r="AF127" i="1" s="1"/>
  <c r="AG127" i="1" s="1"/>
  <c r="Z122" i="1"/>
  <c r="AA122" i="1" s="1"/>
  <c r="AB122" i="1" s="1"/>
  <c r="Y92" i="1"/>
  <c r="Z92" i="1" s="1"/>
  <c r="AA92" i="1" s="1"/>
  <c r="AB92" i="1" s="1"/>
  <c r="Y99" i="1"/>
  <c r="Z99" i="1" s="1"/>
  <c r="Y75" i="1"/>
  <c r="Z75" i="1" s="1"/>
  <c r="AA75" i="1" s="1"/>
  <c r="AB75" i="1" s="1"/>
  <c r="Y51" i="1"/>
  <c r="Z51" i="1" s="1"/>
  <c r="Y160" i="1"/>
  <c r="Z160" i="1" s="1"/>
  <c r="AA160" i="1" s="1"/>
  <c r="Y116" i="1"/>
  <c r="Z116" i="1" s="1"/>
  <c r="Z457" i="1"/>
  <c r="AA457" i="1" s="1"/>
  <c r="Z203" i="1"/>
  <c r="AA203" i="1" s="1"/>
  <c r="AB203" i="1" s="1"/>
  <c r="Z150" i="1"/>
  <c r="AA150" i="1" s="1"/>
  <c r="AB150" i="1" s="1"/>
  <c r="Z138" i="1"/>
  <c r="AE138" i="1" s="1"/>
  <c r="Z130" i="1"/>
  <c r="AA130" i="1" s="1"/>
  <c r="AB130" i="1" s="1"/>
  <c r="Z35" i="1"/>
  <c r="AA35" i="1" s="1"/>
  <c r="AB35" i="1" s="1"/>
  <c r="Y428" i="1"/>
  <c r="Z428" i="1" s="1"/>
  <c r="Z391" i="1"/>
  <c r="AA391" i="1" s="1"/>
  <c r="AB391" i="1" s="1"/>
  <c r="Z218" i="1"/>
  <c r="AA218" i="1" s="1"/>
  <c r="AB218" i="1" s="1"/>
  <c r="Y97" i="1"/>
  <c r="Z97" i="1" s="1"/>
  <c r="Y73" i="1"/>
  <c r="Z73" i="1" s="1"/>
  <c r="AA73" i="1" s="1"/>
  <c r="AB73" i="1" s="1"/>
  <c r="Y49" i="1"/>
  <c r="Z49" i="1" s="1"/>
  <c r="AA49" i="1" s="1"/>
  <c r="AB49" i="1" s="1"/>
  <c r="Y120" i="1"/>
  <c r="Z120" i="1" s="1"/>
  <c r="AA120" i="1" s="1"/>
  <c r="AB120" i="1" s="1"/>
  <c r="Y404" i="1"/>
  <c r="Z404" i="1" s="1"/>
  <c r="Z324" i="1"/>
  <c r="AA324" i="1" s="1"/>
  <c r="AB324" i="1" s="1"/>
  <c r="Z225" i="1"/>
  <c r="AE225" i="1" s="1"/>
  <c r="Y60" i="1"/>
  <c r="Z60" i="1" s="1"/>
  <c r="AE60" i="1" s="1"/>
  <c r="Y48" i="1"/>
  <c r="Z48" i="1" s="1"/>
  <c r="AE48" i="1" s="1"/>
  <c r="Y71" i="1"/>
  <c r="Z71" i="1" s="1"/>
  <c r="AA71" i="1" s="1"/>
  <c r="AB71" i="1" s="1"/>
  <c r="Y59" i="1"/>
  <c r="Z59" i="1" s="1"/>
  <c r="AA59" i="1" s="1"/>
  <c r="AB59" i="1" s="1"/>
  <c r="Y164" i="1"/>
  <c r="Z164" i="1" s="1"/>
  <c r="Y168" i="1"/>
  <c r="Z168" i="1" s="1"/>
  <c r="AE168" i="1" s="1"/>
  <c r="Y261" i="1"/>
  <c r="Z261" i="1" s="1"/>
  <c r="AA261" i="1" s="1"/>
  <c r="AB261" i="1" s="1"/>
  <c r="Y279" i="1"/>
  <c r="Z279" i="1" s="1"/>
  <c r="Z432" i="1"/>
  <c r="AA432" i="1" s="1"/>
  <c r="AB432" i="1" s="1"/>
  <c r="Z398" i="1"/>
  <c r="AA398" i="1" s="1"/>
  <c r="AB398" i="1" s="1"/>
  <c r="Z386" i="1"/>
  <c r="AA386" i="1" s="1"/>
  <c r="AB386" i="1" s="1"/>
  <c r="Z240" i="1"/>
  <c r="AA240" i="1" s="1"/>
  <c r="AB240" i="1" s="1"/>
  <c r="Z217" i="1"/>
  <c r="AA217" i="1" s="1"/>
  <c r="AB217" i="1" s="1"/>
  <c r="Y46" i="1"/>
  <c r="Z46" i="1" s="1"/>
  <c r="Y123" i="1"/>
  <c r="Z123" i="1" s="1"/>
  <c r="Y280" i="1"/>
  <c r="Z280" i="1" s="1"/>
  <c r="AA280" i="1" s="1"/>
  <c r="AB280" i="1" s="1"/>
  <c r="Z503" i="1"/>
  <c r="AA503" i="1" s="1"/>
  <c r="Z268" i="1"/>
  <c r="AA268" i="1" s="1"/>
  <c r="AB268" i="1" s="1"/>
  <c r="Z264" i="1"/>
  <c r="AE264" i="1" s="1"/>
  <c r="Z224" i="1"/>
  <c r="AA224" i="1" s="1"/>
  <c r="AB224" i="1" s="1"/>
  <c r="Z182" i="1"/>
  <c r="AA182" i="1" s="1"/>
  <c r="AB182" i="1" s="1"/>
  <c r="Z178" i="1"/>
  <c r="AA178" i="1" s="1"/>
  <c r="AB178" i="1" s="1"/>
  <c r="Y98" i="1"/>
  <c r="Z98" i="1" s="1"/>
  <c r="AE98" i="1" s="1"/>
  <c r="Z108" i="1"/>
  <c r="AA108" i="1" s="1"/>
  <c r="AB108" i="1" s="1"/>
  <c r="Z488" i="1"/>
  <c r="AE488" i="1" s="1"/>
  <c r="Y102" i="1"/>
  <c r="Z102" i="1" s="1"/>
  <c r="AA102" i="1" s="1"/>
  <c r="AB102" i="1" s="1"/>
  <c r="Y90" i="1"/>
  <c r="Z90" i="1" s="1"/>
  <c r="Z414" i="1"/>
  <c r="AA414" i="1" s="1"/>
  <c r="AB414" i="1" s="1"/>
  <c r="Z384" i="1"/>
  <c r="AE384" i="1" s="1"/>
  <c r="Z309" i="1"/>
  <c r="AE309" i="1" s="1"/>
  <c r="Z253" i="1"/>
  <c r="AE253" i="1" s="1"/>
  <c r="Z246" i="1"/>
  <c r="AA246" i="1" s="1"/>
  <c r="Z215" i="1"/>
  <c r="AA215" i="1" s="1"/>
  <c r="AB215" i="1" s="1"/>
  <c r="Z200" i="1"/>
  <c r="AA200" i="1" s="1"/>
  <c r="AB200" i="1" s="1"/>
  <c r="Z139" i="1"/>
  <c r="AE139" i="1" s="1"/>
  <c r="Y77" i="1"/>
  <c r="Z77" i="1" s="1"/>
  <c r="AE77" i="1" s="1"/>
  <c r="Y41" i="1"/>
  <c r="Z41" i="1" s="1"/>
  <c r="AA41" i="1" s="1"/>
  <c r="AB41" i="1" s="1"/>
  <c r="Y88" i="1"/>
  <c r="Z88" i="1" s="1"/>
  <c r="AA88" i="1" s="1"/>
  <c r="AB88" i="1" s="1"/>
  <c r="Y169" i="1"/>
  <c r="Z169" i="1" s="1"/>
  <c r="AA169" i="1" s="1"/>
  <c r="AB169" i="1" s="1"/>
  <c r="Y173" i="1"/>
  <c r="Z173" i="1" s="1"/>
  <c r="Z507" i="1"/>
  <c r="AE507" i="1" s="1"/>
  <c r="Z504" i="1"/>
  <c r="AE504" i="1" s="1"/>
  <c r="Z498" i="1"/>
  <c r="AE498" i="1" s="1"/>
  <c r="Z496" i="1"/>
  <c r="AA496" i="1" s="1"/>
  <c r="AB496" i="1" s="1"/>
  <c r="Z477" i="1"/>
  <c r="AA477" i="1" s="1"/>
  <c r="AF477" i="1" s="1"/>
  <c r="AG477" i="1" s="1"/>
  <c r="Z462" i="1"/>
  <c r="AA462" i="1" s="1"/>
  <c r="AB462" i="1" s="1"/>
  <c r="Z458" i="1"/>
  <c r="AA458" i="1" s="1"/>
  <c r="AB458" i="1" s="1"/>
  <c r="Z456" i="1"/>
  <c r="AA456" i="1" s="1"/>
  <c r="AB456" i="1" s="1"/>
  <c r="Z433" i="1"/>
  <c r="AA433" i="1" s="1"/>
  <c r="AB433" i="1" s="1"/>
  <c r="Z423" i="1"/>
  <c r="AA423" i="1" s="1"/>
  <c r="AB423" i="1" s="1"/>
  <c r="Z403" i="1"/>
  <c r="AE403" i="1" s="1"/>
  <c r="Z400" i="1"/>
  <c r="AA400" i="1" s="1"/>
  <c r="AB400" i="1" s="1"/>
  <c r="Z401" i="1"/>
  <c r="AA401" i="1" s="1"/>
  <c r="AB401" i="1" s="1"/>
  <c r="Z390" i="1"/>
  <c r="AA390" i="1" s="1"/>
  <c r="Z392" i="1"/>
  <c r="AE392" i="1" s="1"/>
  <c r="Z385" i="1"/>
  <c r="AA385" i="1" s="1"/>
  <c r="AB385" i="1" s="1"/>
  <c r="Z380" i="1"/>
  <c r="AE380" i="1" s="1"/>
  <c r="Z347" i="1"/>
  <c r="AA347" i="1" s="1"/>
  <c r="Z346" i="1"/>
  <c r="AE346" i="1" s="1"/>
  <c r="Z342" i="1"/>
  <c r="AA342" i="1" s="1"/>
  <c r="AB342" i="1" s="1"/>
  <c r="Z337" i="1"/>
  <c r="AA337" i="1" s="1"/>
  <c r="AB337" i="1" s="1"/>
  <c r="Z345" i="1"/>
  <c r="AE345" i="1" s="1"/>
  <c r="Z343" i="1"/>
  <c r="AA343" i="1" s="1"/>
  <c r="AB343" i="1" s="1"/>
  <c r="Z340" i="1"/>
  <c r="AE340" i="1" s="1"/>
  <c r="Z339" i="1"/>
  <c r="Z336" i="1"/>
  <c r="AA336" i="1" s="1"/>
  <c r="Z332" i="1"/>
  <c r="AA332" i="1" s="1"/>
  <c r="AB332" i="1" s="1"/>
  <c r="Z328" i="1"/>
  <c r="AA328" i="1" s="1"/>
  <c r="AB328" i="1" s="1"/>
  <c r="Z325" i="1"/>
  <c r="AE325" i="1" s="1"/>
  <c r="Z322" i="1"/>
  <c r="AE322" i="1" s="1"/>
  <c r="Z302" i="1"/>
  <c r="AA302" i="1" s="1"/>
  <c r="Z306" i="1"/>
  <c r="AE306" i="1" s="1"/>
  <c r="Z303" i="1"/>
  <c r="AE303" i="1" s="1"/>
  <c r="Z295" i="1"/>
  <c r="AE295" i="1" s="1"/>
  <c r="Z297" i="1"/>
  <c r="AA297" i="1" s="1"/>
  <c r="AB297" i="1" s="1"/>
  <c r="Z285" i="1"/>
  <c r="AE285" i="1" s="1"/>
  <c r="Z298" i="1"/>
  <c r="AA298" i="1" s="1"/>
  <c r="AB298" i="1" s="1"/>
  <c r="Z292" i="1"/>
  <c r="AE292" i="1" s="1"/>
  <c r="Z290" i="1"/>
  <c r="AA290" i="1" s="1"/>
  <c r="AB290" i="1" s="1"/>
  <c r="Z288" i="1"/>
  <c r="AA288" i="1" s="1"/>
  <c r="AB288" i="1" s="1"/>
  <c r="Z284" i="1"/>
  <c r="AA284" i="1" s="1"/>
  <c r="AB284" i="1" s="1"/>
  <c r="Z265" i="1"/>
  <c r="AE265" i="1" s="1"/>
  <c r="Z196" i="1"/>
  <c r="AE196" i="1" s="1"/>
  <c r="Z235" i="1"/>
  <c r="AA235" i="1" s="1"/>
  <c r="AB235" i="1" s="1"/>
  <c r="Z242" i="1"/>
  <c r="AE242" i="1" s="1"/>
  <c r="Z209" i="1"/>
  <c r="AA209" i="1" s="1"/>
  <c r="Z190" i="1"/>
  <c r="AA190" i="1" s="1"/>
  <c r="AB190" i="1" s="1"/>
  <c r="Z212" i="1"/>
  <c r="AA212" i="1" s="1"/>
  <c r="AB212" i="1" s="1"/>
  <c r="Z208" i="1"/>
  <c r="AE208" i="1" s="1"/>
  <c r="Z233" i="1"/>
  <c r="AA233" i="1" s="1"/>
  <c r="Z247" i="1"/>
  <c r="AA247" i="1" s="1"/>
  <c r="AB247" i="1" s="1"/>
  <c r="Z243" i="1"/>
  <c r="AA243" i="1" s="1"/>
  <c r="AB243" i="1" s="1"/>
  <c r="Z229" i="1"/>
  <c r="AA229" i="1" s="1"/>
  <c r="AB229" i="1" s="1"/>
  <c r="Z213" i="1"/>
  <c r="AA213" i="1" s="1"/>
  <c r="AB213" i="1" s="1"/>
  <c r="Z195" i="1"/>
  <c r="AA195" i="1" s="1"/>
  <c r="AB195" i="1" s="1"/>
  <c r="Z221" i="1"/>
  <c r="AE221" i="1" s="1"/>
  <c r="Z205" i="1"/>
  <c r="AE205" i="1" s="1"/>
  <c r="Z202" i="1"/>
  <c r="AE202" i="1" s="1"/>
  <c r="Z198" i="1"/>
  <c r="AA198" i="1" s="1"/>
  <c r="AB198" i="1" s="1"/>
  <c r="Z249" i="1"/>
  <c r="AA249" i="1" s="1"/>
  <c r="AB249" i="1" s="1"/>
  <c r="Z201" i="1"/>
  <c r="AA201" i="1" s="1"/>
  <c r="AB201" i="1" s="1"/>
  <c r="Z186" i="1"/>
  <c r="AA186" i="1" s="1"/>
  <c r="AB186" i="1" s="1"/>
  <c r="Z241" i="1"/>
  <c r="AE241" i="1" s="1"/>
  <c r="Z234" i="1"/>
  <c r="AA234" i="1" s="1"/>
  <c r="Z227" i="1"/>
  <c r="AA227" i="1" s="1"/>
  <c r="AB227" i="1" s="1"/>
  <c r="Z193" i="1"/>
  <c r="AA193" i="1" s="1"/>
  <c r="AB193" i="1" s="1"/>
  <c r="Z189" i="1"/>
  <c r="AA189" i="1" s="1"/>
  <c r="AB189" i="1" s="1"/>
  <c r="Z237" i="1"/>
  <c r="AA237" i="1" s="1"/>
  <c r="AB237" i="1" s="1"/>
  <c r="Z214" i="1"/>
  <c r="AE214" i="1" s="1"/>
  <c r="Z144" i="1"/>
  <c r="AA144" i="1" s="1"/>
  <c r="AB144" i="1" s="1"/>
  <c r="Z141" i="1"/>
  <c r="AA141" i="1" s="1"/>
  <c r="AB141" i="1" s="1"/>
  <c r="Z146" i="1"/>
  <c r="AE146" i="1" s="1"/>
  <c r="Z131" i="1"/>
  <c r="AA131" i="1" s="1"/>
  <c r="AB131" i="1" s="1"/>
  <c r="Z149" i="1"/>
  <c r="AA149" i="1" s="1"/>
  <c r="AB149" i="1" s="1"/>
  <c r="Z155" i="1"/>
  <c r="AA155" i="1" s="1"/>
  <c r="AB155" i="1" s="1"/>
  <c r="Z31" i="1"/>
  <c r="AE31" i="1" s="1"/>
  <c r="Z29" i="1"/>
  <c r="AA29" i="1" s="1"/>
  <c r="AB29" i="1" s="1"/>
  <c r="Z23" i="1"/>
  <c r="AE23" i="1" s="1"/>
  <c r="Z19" i="1"/>
  <c r="AA19" i="1" s="1"/>
  <c r="AB19" i="1" s="1"/>
  <c r="Z11" i="1"/>
  <c r="AA11" i="1" s="1"/>
  <c r="AB11" i="1" s="1"/>
  <c r="Z13" i="1"/>
  <c r="AE13" i="1" s="1"/>
  <c r="Z37" i="1"/>
  <c r="AA37" i="1" s="1"/>
  <c r="AB37" i="1" s="1"/>
  <c r="Z22" i="1"/>
  <c r="AE22" i="1" s="1"/>
  <c r="Z8" i="1"/>
  <c r="AA8" i="1" s="1"/>
  <c r="AB8" i="1" s="1"/>
  <c r="Z36" i="1"/>
  <c r="AA36" i="1" s="1"/>
  <c r="AB36" i="1" s="1"/>
  <c r="Z32" i="1"/>
  <c r="AA32" i="1" s="1"/>
  <c r="AB32" i="1" s="1"/>
  <c r="Z14" i="1"/>
  <c r="AA14" i="1" s="1"/>
  <c r="AB14" i="1" s="1"/>
  <c r="Z26" i="1"/>
  <c r="AA26" i="1" s="1"/>
  <c r="AB26" i="1" s="1"/>
  <c r="Z17" i="1"/>
  <c r="AA17" i="1" s="1"/>
  <c r="AB17" i="1" s="1"/>
  <c r="Z20" i="1"/>
  <c r="AA20" i="1" s="1"/>
  <c r="AB20" i="1" s="1"/>
  <c r="Z16" i="1"/>
  <c r="AE16" i="1" s="1"/>
  <c r="Z5" i="1"/>
  <c r="AE5" i="1" s="1"/>
  <c r="Z4" i="1"/>
  <c r="AE4" i="1" s="1"/>
  <c r="Z512" i="1"/>
  <c r="AE512" i="1" s="1"/>
  <c r="Z481" i="1"/>
  <c r="AA481" i="1" s="1"/>
  <c r="Z464" i="1"/>
  <c r="AA464" i="1" s="1"/>
  <c r="AB464" i="1" s="1"/>
  <c r="Y447" i="1"/>
  <c r="Z447" i="1" s="1"/>
  <c r="AE447" i="1" s="1"/>
  <c r="Y446" i="1"/>
  <c r="Z446" i="1" s="1"/>
  <c r="AA446" i="1" s="1"/>
  <c r="Z444" i="1"/>
  <c r="AA444" i="1" s="1"/>
  <c r="Y429" i="1"/>
  <c r="Z429" i="1" s="1"/>
  <c r="AE429" i="1" s="1"/>
  <c r="Z421" i="1"/>
  <c r="AA421" i="1" s="1"/>
  <c r="AB421" i="1" s="1"/>
  <c r="Y407" i="1"/>
  <c r="Z407" i="1" s="1"/>
  <c r="AA407" i="1" s="1"/>
  <c r="Y406" i="1"/>
  <c r="Z406" i="1" s="1"/>
  <c r="Y405" i="1"/>
  <c r="Z405" i="1" s="1"/>
  <c r="AA405" i="1" s="1"/>
  <c r="Z315" i="1"/>
  <c r="AE315" i="1" s="1"/>
  <c r="Z317" i="1"/>
  <c r="AA317" i="1" s="1"/>
  <c r="AB317" i="1" s="1"/>
  <c r="Z320" i="1"/>
  <c r="AA320" i="1" s="1"/>
  <c r="Z312" i="1"/>
  <c r="AA312" i="1" s="1"/>
  <c r="Z319" i="1"/>
  <c r="AA319" i="1" s="1"/>
  <c r="AB319" i="1" s="1"/>
  <c r="Z310" i="1"/>
  <c r="AA310" i="1" s="1"/>
  <c r="AB310" i="1" s="1"/>
  <c r="Z275" i="1"/>
  <c r="AA275" i="1" s="1"/>
  <c r="AB275" i="1" s="1"/>
  <c r="Z263" i="1"/>
  <c r="AA263" i="1" s="1"/>
  <c r="AB263" i="1" s="1"/>
  <c r="Y162" i="1"/>
  <c r="Z162" i="1" s="1"/>
  <c r="AA162" i="1" s="1"/>
  <c r="AB162" i="1" s="1"/>
  <c r="Y170" i="1"/>
  <c r="Z170" i="1" s="1"/>
  <c r="Y125" i="1"/>
  <c r="Z125" i="1" s="1"/>
  <c r="Y119" i="1"/>
  <c r="Z119" i="1" s="1"/>
  <c r="AE119" i="1" s="1"/>
  <c r="Z118" i="1"/>
  <c r="Y38" i="1"/>
  <c r="Z38" i="1" s="1"/>
  <c r="AA38" i="1" s="1"/>
  <c r="AB38" i="1" s="1"/>
  <c r="Z87" i="1"/>
  <c r="AE87" i="1" s="1"/>
  <c r="AE393" i="1"/>
  <c r="Z508" i="1"/>
  <c r="AE508" i="1" s="1"/>
  <c r="Z454" i="1"/>
  <c r="AA454" i="1" s="1"/>
  <c r="AB454" i="1" s="1"/>
  <c r="Z505" i="1"/>
  <c r="AA505" i="1" s="1"/>
  <c r="Z470" i="1"/>
  <c r="AA470" i="1" s="1"/>
  <c r="AB470" i="1" s="1"/>
  <c r="Z502" i="1"/>
  <c r="AA502" i="1" s="1"/>
  <c r="AB502" i="1" s="1"/>
  <c r="Z311" i="1"/>
  <c r="AA311" i="1" s="1"/>
  <c r="AB311" i="1" s="1"/>
  <c r="Z305" i="1"/>
  <c r="AA305" i="1" s="1"/>
  <c r="AB305" i="1" s="1"/>
  <c r="Z509" i="1"/>
  <c r="AE509" i="1" s="1"/>
  <c r="AE110" i="1"/>
  <c r="Z2" i="1"/>
  <c r="AA2" i="1" s="1"/>
  <c r="AB2" i="1" s="1"/>
  <c r="Z499" i="1"/>
  <c r="AE499" i="1" s="1"/>
  <c r="Z397" i="1"/>
  <c r="AE397" i="1" s="1"/>
  <c r="Z461" i="1"/>
  <c r="AA461" i="1" s="1"/>
  <c r="AF461" i="1" s="1"/>
  <c r="AG461" i="1" s="1"/>
  <c r="Z413" i="1"/>
  <c r="AA413" i="1" s="1"/>
  <c r="AB413" i="1" s="1"/>
  <c r="Z408" i="1"/>
  <c r="AA408" i="1" s="1"/>
  <c r="Z394" i="1"/>
  <c r="AA394" i="1" s="1"/>
  <c r="AB394" i="1" s="1"/>
  <c r="Z137" i="1"/>
  <c r="AE137" i="1" s="1"/>
  <c r="AF56" i="1"/>
  <c r="AG56" i="1" s="1"/>
  <c r="Z453" i="1"/>
  <c r="AE453" i="1" s="1"/>
  <c r="Z294" i="1"/>
  <c r="Z291" i="1"/>
  <c r="AA291" i="1" s="1"/>
  <c r="AB291" i="1" s="1"/>
  <c r="Z282" i="1"/>
  <c r="AA282" i="1" s="1"/>
  <c r="AB282" i="1" s="1"/>
  <c r="Z238" i="1"/>
  <c r="AE238" i="1" s="1"/>
  <c r="Z143" i="1"/>
  <c r="AA143" i="1" s="1"/>
  <c r="AB143" i="1" s="1"/>
  <c r="Z134" i="1"/>
  <c r="AE134" i="1" s="1"/>
  <c r="Z455" i="1"/>
  <c r="AA455" i="1" s="1"/>
  <c r="AF455" i="1" s="1"/>
  <c r="AG455" i="1" s="1"/>
  <c r="Z431" i="1"/>
  <c r="Z410" i="1"/>
  <c r="AA410" i="1" s="1"/>
  <c r="Z338" i="1"/>
  <c r="AA338" i="1" s="1"/>
  <c r="Z140" i="1"/>
  <c r="AE140" i="1" s="1"/>
  <c r="Z388" i="1"/>
  <c r="AA388" i="1" s="1"/>
  <c r="AB388" i="1" s="1"/>
  <c r="Z296" i="1"/>
  <c r="AE296" i="1" s="1"/>
  <c r="Z250" i="1"/>
  <c r="AA250" i="1" s="1"/>
  <c r="Z245" i="1"/>
  <c r="AA245" i="1" s="1"/>
  <c r="AB245" i="1" s="1"/>
  <c r="Z232" i="1"/>
  <c r="AE232" i="1" s="1"/>
  <c r="Z133" i="1"/>
  <c r="AE133" i="1" s="1"/>
  <c r="Z487" i="1"/>
  <c r="AE487" i="1" s="1"/>
  <c r="Z471" i="1"/>
  <c r="AE471" i="1" s="1"/>
  <c r="Z441" i="1"/>
  <c r="AA441" i="1" s="1"/>
  <c r="AB441" i="1" s="1"/>
  <c r="Z350" i="1"/>
  <c r="AE350" i="1" s="1"/>
  <c r="Z148" i="1"/>
  <c r="AA148" i="1" s="1"/>
  <c r="AB148" i="1" s="1"/>
  <c r="Z145" i="1"/>
  <c r="AA145" i="1" s="1"/>
  <c r="AB145" i="1" s="1"/>
  <c r="Z142" i="1"/>
  <c r="Z136" i="1"/>
  <c r="AA136" i="1" s="1"/>
  <c r="AB136" i="1" s="1"/>
  <c r="Z112" i="1"/>
  <c r="AA112" i="1" s="1"/>
  <c r="AB112" i="1" s="1"/>
  <c r="Z109" i="1"/>
  <c r="AE109" i="1" s="1"/>
  <c r="Z103" i="1"/>
  <c r="Z478" i="1"/>
  <c r="AA478" i="1" s="1"/>
  <c r="Z476" i="1"/>
  <c r="AA476" i="1" s="1"/>
  <c r="AB476" i="1" s="1"/>
  <c r="Z465" i="1"/>
  <c r="AE465" i="1" s="1"/>
  <c r="Z409" i="1"/>
  <c r="AA409" i="1" s="1"/>
  <c r="AB409" i="1" s="1"/>
  <c r="Z395" i="1"/>
  <c r="AA395" i="1" s="1"/>
  <c r="AB395" i="1" s="1"/>
  <c r="Z387" i="1"/>
  <c r="AA387" i="1" s="1"/>
  <c r="AB387" i="1" s="1"/>
  <c r="Z307" i="1"/>
  <c r="AA307" i="1" s="1"/>
  <c r="Z216" i="1"/>
  <c r="AE216" i="1" s="1"/>
  <c r="Z206" i="1"/>
  <c r="AE206" i="1" s="1"/>
  <c r="Z192" i="1"/>
  <c r="AA192" i="1" s="1"/>
  <c r="Z176" i="1"/>
  <c r="Z129" i="1"/>
  <c r="AA129" i="1" s="1"/>
  <c r="AB129" i="1" s="1"/>
  <c r="Z111" i="1"/>
  <c r="AA111" i="1" s="1"/>
  <c r="AB111" i="1" s="1"/>
  <c r="Z82" i="1"/>
  <c r="AA82" i="1" s="1"/>
  <c r="AB82" i="1" s="1"/>
  <c r="Z25" i="1"/>
  <c r="Z7" i="1"/>
  <c r="Z430" i="1"/>
  <c r="AA430" i="1" s="1"/>
  <c r="AB430" i="1" s="1"/>
  <c r="Z402" i="1"/>
  <c r="AA402" i="1" s="1"/>
  <c r="Z329" i="1"/>
  <c r="Z321" i="1"/>
  <c r="AE321" i="1" s="1"/>
  <c r="Z244" i="1"/>
  <c r="AA244" i="1" s="1"/>
  <c r="AB244" i="1" s="1"/>
  <c r="Z239" i="1"/>
  <c r="Z220" i="1"/>
  <c r="AA220" i="1" s="1"/>
  <c r="AB220" i="1" s="1"/>
  <c r="Z113" i="1"/>
  <c r="Z70" i="1"/>
  <c r="AE70" i="1" s="1"/>
  <c r="Z30" i="1"/>
  <c r="AE30" i="1" s="1"/>
  <c r="Z18" i="1"/>
  <c r="AE18" i="1" s="1"/>
  <c r="Z12" i="1"/>
  <c r="AE12" i="1" s="1"/>
  <c r="Z467" i="1"/>
  <c r="AA467" i="1" s="1"/>
  <c r="AF467" i="1" s="1"/>
  <c r="AG467" i="1" s="1"/>
  <c r="Z434" i="1"/>
  <c r="AA434" i="1" s="1"/>
  <c r="AB434" i="1" s="1"/>
  <c r="Z411" i="1"/>
  <c r="Z331" i="1"/>
  <c r="AA331" i="1" s="1"/>
  <c r="Z313" i="1"/>
  <c r="AA313" i="1" s="1"/>
  <c r="AB313" i="1" s="1"/>
  <c r="Z271" i="1"/>
  <c r="AE271" i="1" s="1"/>
  <c r="Z236" i="1"/>
  <c r="AE236" i="1" s="1"/>
  <c r="Z222" i="1"/>
  <c r="AA222" i="1" s="1"/>
  <c r="Z194" i="1"/>
  <c r="AA194" i="1" s="1"/>
  <c r="AB194" i="1" s="1"/>
  <c r="Z191" i="1"/>
  <c r="AA191" i="1" s="1"/>
  <c r="AB191" i="1" s="1"/>
  <c r="Z33" i="1"/>
  <c r="AA33" i="1" s="1"/>
  <c r="AB33" i="1" s="1"/>
  <c r="Z27" i="1"/>
  <c r="AA27" i="1" s="1"/>
  <c r="AB27" i="1" s="1"/>
  <c r="Z24" i="1"/>
  <c r="AE24" i="1" s="1"/>
  <c r="Z21" i="1"/>
  <c r="AA21" i="1" s="1"/>
  <c r="Z15" i="1"/>
  <c r="AA15" i="1" s="1"/>
  <c r="AB15" i="1" s="1"/>
  <c r="Z9" i="1"/>
  <c r="AA9" i="1" s="1"/>
  <c r="AB9" i="1" s="1"/>
  <c r="Z6" i="1"/>
  <c r="AE6" i="1" s="1"/>
  <c r="Z3" i="1"/>
  <c r="AE3" i="1" s="1"/>
  <c r="AE381" i="1"/>
  <c r="AA348" i="1"/>
  <c r="AA392" i="1"/>
  <c r="AA304" i="1"/>
  <c r="AB304" i="1" s="1"/>
  <c r="Z254" i="1"/>
  <c r="AE327" i="1"/>
  <c r="AA327" i="1"/>
  <c r="AF316" i="1"/>
  <c r="AG316" i="1" s="1"/>
  <c r="AA469" i="1"/>
  <c r="AE469" i="1"/>
  <c r="Z448" i="1"/>
  <c r="Z383" i="1"/>
  <c r="AE314" i="1"/>
  <c r="Z425" i="1"/>
  <c r="Z248" i="1"/>
  <c r="Z211" i="1"/>
  <c r="Z299" i="1"/>
  <c r="Z272" i="1"/>
  <c r="Z228" i="1"/>
  <c r="Z335" i="1"/>
  <c r="Z287" i="1"/>
  <c r="Z344" i="1"/>
  <c r="Z300" i="1"/>
  <c r="AA252" i="1"/>
  <c r="AE252" i="1"/>
  <c r="AE412" i="1"/>
  <c r="Z267" i="1"/>
  <c r="Z382" i="1"/>
  <c r="Z197" i="1"/>
  <c r="Z269" i="1"/>
  <c r="Z293" i="1"/>
  <c r="Z151" i="1"/>
  <c r="Z185" i="1"/>
  <c r="Z179" i="1"/>
  <c r="Z177" i="1"/>
  <c r="Z171" i="1"/>
  <c r="Z183" i="1"/>
  <c r="Z58" i="1"/>
  <c r="Z34" i="1"/>
  <c r="Z114" i="1"/>
  <c r="Z28" i="1"/>
  <c r="Z10" i="1"/>
  <c r="Z106" i="1"/>
  <c r="AA379" i="1" l="1"/>
  <c r="AB379" i="1" s="1"/>
  <c r="AE379" i="1"/>
  <c r="AA378" i="1"/>
  <c r="AB378" i="1" s="1"/>
  <c r="AE378" i="1"/>
  <c r="AA354" i="1"/>
  <c r="AB354" i="1" s="1"/>
  <c r="AE354" i="1"/>
  <c r="AE373" i="1"/>
  <c r="AA373" i="1"/>
  <c r="AE188" i="1"/>
  <c r="AE365" i="1"/>
  <c r="AA360" i="1"/>
  <c r="AB360" i="1" s="1"/>
  <c r="AA357" i="1"/>
  <c r="AB357" i="1" s="1"/>
  <c r="AA377" i="1"/>
  <c r="AB377" i="1" s="1"/>
  <c r="AE366" i="1"/>
  <c r="AF419" i="1"/>
  <c r="AG419" i="1" s="1"/>
  <c r="AF415" i="1"/>
  <c r="AG415" i="1" s="1"/>
  <c r="AF418" i="1"/>
  <c r="AG418" i="1" s="1"/>
  <c r="AB416" i="1"/>
  <c r="AF416" i="1"/>
  <c r="AG416" i="1" s="1"/>
  <c r="AB417" i="1"/>
  <c r="AF417" i="1"/>
  <c r="AG417" i="1" s="1"/>
  <c r="AA368" i="1"/>
  <c r="AB368" i="1" s="1"/>
  <c r="AE368" i="1"/>
  <c r="AE358" i="1"/>
  <c r="AA358" i="1"/>
  <c r="AB358" i="1" s="1"/>
  <c r="AE135" i="1"/>
  <c r="AE323" i="1"/>
  <c r="AE364" i="1"/>
  <c r="AF108" i="1"/>
  <c r="AG108" i="1" s="1"/>
  <c r="AA376" i="1"/>
  <c r="AB376" i="1" s="1"/>
  <c r="AE451" i="1"/>
  <c r="AF371" i="1"/>
  <c r="AG371" i="1" s="1"/>
  <c r="AA230" i="1"/>
  <c r="AB230" i="1" s="1"/>
  <c r="AA355" i="1"/>
  <c r="AB355" i="1" s="1"/>
  <c r="AA356" i="1"/>
  <c r="AA104" i="1"/>
  <c r="AB104" i="1" s="1"/>
  <c r="AF362" i="1"/>
  <c r="AG362" i="1" s="1"/>
  <c r="AF354" i="1"/>
  <c r="AG354" i="1" s="1"/>
  <c r="AF369" i="1"/>
  <c r="AG369" i="1" s="1"/>
  <c r="AF363" i="1"/>
  <c r="AG363" i="1" s="1"/>
  <c r="AF378" i="1"/>
  <c r="AG378" i="1" s="1"/>
  <c r="AF361" i="1"/>
  <c r="AG361" i="1" s="1"/>
  <c r="AF374" i="1"/>
  <c r="AG374" i="1" s="1"/>
  <c r="AF359" i="1"/>
  <c r="AG359" i="1" s="1"/>
  <c r="AF357" i="1"/>
  <c r="AG357" i="1" s="1"/>
  <c r="AF372" i="1"/>
  <c r="AG372" i="1" s="1"/>
  <c r="AF370" i="1"/>
  <c r="AG370" i="1" s="1"/>
  <c r="AF367" i="1"/>
  <c r="AG367" i="1" s="1"/>
  <c r="AF365" i="1"/>
  <c r="AG365" i="1" s="1"/>
  <c r="AF368" i="1"/>
  <c r="AG368" i="1" s="1"/>
  <c r="AF366" i="1"/>
  <c r="AG366" i="1" s="1"/>
  <c r="AF364" i="1"/>
  <c r="AG364" i="1" s="1"/>
  <c r="AF375" i="1"/>
  <c r="AG375" i="1" s="1"/>
  <c r="AF298" i="1"/>
  <c r="AG298" i="1" s="1"/>
  <c r="AF83" i="1"/>
  <c r="AG83" i="1" s="1"/>
  <c r="AE503" i="1"/>
  <c r="AE490" i="1"/>
  <c r="AA187" i="1"/>
  <c r="AB187" i="1" s="1"/>
  <c r="AA353" i="1"/>
  <c r="AB353" i="1" s="1"/>
  <c r="AE175" i="1"/>
  <c r="AF323" i="1"/>
  <c r="AG323" i="1" s="1"/>
  <c r="AF432" i="1"/>
  <c r="AG432" i="1" s="1"/>
  <c r="AE298" i="1"/>
  <c r="AE399" i="1"/>
  <c r="AA326" i="1"/>
  <c r="AB326" i="1" s="1"/>
  <c r="AF199" i="1"/>
  <c r="AG199" i="1" s="1"/>
  <c r="AF213" i="1"/>
  <c r="AG213" i="1" s="1"/>
  <c r="AF135" i="1"/>
  <c r="AG135" i="1" s="1"/>
  <c r="AE149" i="1"/>
  <c r="AE475" i="1"/>
  <c r="AE424" i="1"/>
  <c r="AE223" i="1"/>
  <c r="AE83" i="1"/>
  <c r="AF424" i="1"/>
  <c r="AG424" i="1" s="1"/>
  <c r="AA137" i="1"/>
  <c r="AB137" i="1" s="1"/>
  <c r="AE396" i="1"/>
  <c r="AF324" i="1"/>
  <c r="AG324" i="1" s="1"/>
  <c r="AE35" i="1"/>
  <c r="AE457" i="1"/>
  <c r="AE474" i="1"/>
  <c r="AE122" i="1"/>
  <c r="AE510" i="1"/>
  <c r="AE147" i="1"/>
  <c r="AA204" i="1"/>
  <c r="AB204" i="1" s="1"/>
  <c r="AA506" i="1"/>
  <c r="AB506" i="1" s="1"/>
  <c r="AE385" i="1"/>
  <c r="AE386" i="1"/>
  <c r="AA289" i="1"/>
  <c r="AF399" i="1"/>
  <c r="AG399" i="1" s="1"/>
  <c r="AE494" i="1"/>
  <c r="AA435" i="1"/>
  <c r="AB435" i="1" s="1"/>
  <c r="AE65" i="1"/>
  <c r="AE246" i="1"/>
  <c r="AA196" i="1"/>
  <c r="AB196" i="1" s="1"/>
  <c r="AE59" i="1"/>
  <c r="AA138" i="1"/>
  <c r="AB138" i="1" s="1"/>
  <c r="AF35" i="1"/>
  <c r="AG35" i="1" s="1"/>
  <c r="AF121" i="1"/>
  <c r="AG121" i="1" s="1"/>
  <c r="AE178" i="1"/>
  <c r="AF475" i="1"/>
  <c r="AG475" i="1" s="1"/>
  <c r="AE492" i="1"/>
  <c r="AE283" i="1"/>
  <c r="AE414" i="1"/>
  <c r="AA484" i="1"/>
  <c r="AB484" i="1" s="1"/>
  <c r="AE484" i="1"/>
  <c r="AF243" i="1"/>
  <c r="AG243" i="1" s="1"/>
  <c r="AA270" i="1"/>
  <c r="AB270" i="1" s="1"/>
  <c r="AE2" i="1"/>
  <c r="AA205" i="1"/>
  <c r="AB205" i="1" s="1"/>
  <c r="AA384" i="1"/>
  <c r="AB384" i="1" s="1"/>
  <c r="AA507" i="1"/>
  <c r="AB507" i="1" s="1"/>
  <c r="AE235" i="1"/>
  <c r="AE38" i="1"/>
  <c r="AE131" i="1"/>
  <c r="AE333" i="1"/>
  <c r="AF44" i="1"/>
  <c r="AG44" i="1" s="1"/>
  <c r="AB44" i="1"/>
  <c r="AA68" i="1"/>
  <c r="AE68" i="1"/>
  <c r="AE199" i="1"/>
  <c r="AF191" i="1"/>
  <c r="AG191" i="1" s="1"/>
  <c r="AA262" i="1"/>
  <c r="AB262" i="1" s="1"/>
  <c r="AE493" i="1"/>
  <c r="AE21" i="1"/>
  <c r="AE182" i="1"/>
  <c r="AA264" i="1"/>
  <c r="AF264" i="1" s="1"/>
  <c r="AG264" i="1" s="1"/>
  <c r="AE389" i="1"/>
  <c r="AE464" i="1"/>
  <c r="AF207" i="1"/>
  <c r="AG207" i="1" s="1"/>
  <c r="AF203" i="1"/>
  <c r="AG203" i="1" s="1"/>
  <c r="AE121" i="1"/>
  <c r="AE207" i="1"/>
  <c r="AE184" i="1"/>
  <c r="AE291" i="1"/>
  <c r="AE268" i="1"/>
  <c r="AF59" i="1"/>
  <c r="AG59" i="1" s="1"/>
  <c r="AA146" i="1"/>
  <c r="AB146" i="1" s="1"/>
  <c r="AF8" i="1"/>
  <c r="AG8" i="1" s="1"/>
  <c r="AF219" i="1"/>
  <c r="AG219" i="1" s="1"/>
  <c r="AE82" i="1"/>
  <c r="AE213" i="1"/>
  <c r="AE491" i="1"/>
  <c r="AE258" i="1"/>
  <c r="Z256" i="1"/>
  <c r="AE256" i="1" s="1"/>
  <c r="AF258" i="1"/>
  <c r="AG258" i="1" s="1"/>
  <c r="AE164" i="1"/>
  <c r="AA164" i="1"/>
  <c r="AB164" i="1" s="1"/>
  <c r="AE124" i="1"/>
  <c r="AA124" i="1"/>
  <c r="AB124" i="1" s="1"/>
  <c r="AA437" i="1"/>
  <c r="AE437" i="1"/>
  <c r="AE443" i="1"/>
  <c r="AA443" i="1"/>
  <c r="AB443" i="1" s="1"/>
  <c r="AE231" i="1"/>
  <c r="AA202" i="1"/>
  <c r="AF202" i="1" s="1"/>
  <c r="AG202" i="1" s="1"/>
  <c r="AE240" i="1"/>
  <c r="AA309" i="1"/>
  <c r="AB309" i="1" s="1"/>
  <c r="AE215" i="1"/>
  <c r="AF231" i="1"/>
  <c r="AG231" i="1" s="1"/>
  <c r="AA13" i="1"/>
  <c r="AB13" i="1" s="1"/>
  <c r="AA115" i="1"/>
  <c r="AF115" i="1" s="1"/>
  <c r="AG115" i="1" s="1"/>
  <c r="AA54" i="1"/>
  <c r="AB54" i="1" s="1"/>
  <c r="AE251" i="1"/>
  <c r="AE466" i="1"/>
  <c r="AE127" i="1"/>
  <c r="AE308" i="1"/>
  <c r="AE219" i="1"/>
  <c r="AE280" i="1"/>
  <c r="AF466" i="1"/>
  <c r="AG466" i="1" s="1"/>
  <c r="AE44" i="1"/>
  <c r="AE56" i="1"/>
  <c r="AA265" i="1"/>
  <c r="AB265" i="1" s="1"/>
  <c r="AF217" i="1"/>
  <c r="AG217" i="1" s="1"/>
  <c r="AA210" i="1"/>
  <c r="AB210" i="1" s="1"/>
  <c r="AE470" i="1"/>
  <c r="AF445" i="1"/>
  <c r="AG445" i="1" s="1"/>
  <c r="AF330" i="1"/>
  <c r="AG330" i="1" s="1"/>
  <c r="AE217" i="1"/>
  <c r="AA18" i="1"/>
  <c r="AB18" i="1" s="1"/>
  <c r="AE330" i="1"/>
  <c r="AE36" i="1"/>
  <c r="AA216" i="1"/>
  <c r="AB216" i="1" s="1"/>
  <c r="AE257" i="1"/>
  <c r="AA257" i="1"/>
  <c r="AF257" i="1" s="1"/>
  <c r="AG257" i="1" s="1"/>
  <c r="AA107" i="1"/>
  <c r="AB107" i="1" s="1"/>
  <c r="AE438" i="1"/>
  <c r="AE456" i="1"/>
  <c r="AA273" i="1"/>
  <c r="AB273" i="1" s="1"/>
  <c r="AA226" i="1"/>
  <c r="AB226" i="1" s="1"/>
  <c r="AA292" i="1"/>
  <c r="AB292" i="1" s="1"/>
  <c r="AE266" i="1"/>
  <c r="AF284" i="1"/>
  <c r="AG284" i="1" s="1"/>
  <c r="AA253" i="1"/>
  <c r="AB253" i="1" s="1"/>
  <c r="AA87" i="1"/>
  <c r="AB87" i="1" s="1"/>
  <c r="AA60" i="1"/>
  <c r="AB60" i="1" s="1"/>
  <c r="AE473" i="1"/>
  <c r="AE463" i="1"/>
  <c r="AE336" i="1"/>
  <c r="AE495" i="1"/>
  <c r="AE150" i="1"/>
  <c r="AE460" i="1"/>
  <c r="AA77" i="1"/>
  <c r="AB77" i="1" s="1"/>
  <c r="AB495" i="1"/>
  <c r="AF65" i="1"/>
  <c r="AG65" i="1" s="1"/>
  <c r="AF150" i="1"/>
  <c r="AG150" i="1" s="1"/>
  <c r="AA285" i="1"/>
  <c r="AB285" i="1" s="1"/>
  <c r="AB127" i="1"/>
  <c r="AF427" i="1"/>
  <c r="AG427" i="1" s="1"/>
  <c r="AA80" i="1"/>
  <c r="AE80" i="1"/>
  <c r="AE8" i="1"/>
  <c r="AE67" i="1"/>
  <c r="AF136" i="1"/>
  <c r="AG136" i="1" s="1"/>
  <c r="AA232" i="1"/>
  <c r="AF232" i="1" s="1"/>
  <c r="AG232" i="1" s="1"/>
  <c r="AA295" i="1"/>
  <c r="AF295" i="1" s="1"/>
  <c r="AG295" i="1" s="1"/>
  <c r="AE427" i="1"/>
  <c r="AE432" i="1"/>
  <c r="AA500" i="1"/>
  <c r="AF500" i="1" s="1"/>
  <c r="AG500" i="1" s="1"/>
  <c r="AA301" i="1"/>
  <c r="AB301" i="1" s="1"/>
  <c r="AF486" i="1"/>
  <c r="AG486" i="1" s="1"/>
  <c r="AF112" i="1"/>
  <c r="AG112" i="1" s="1"/>
  <c r="AE194" i="1"/>
  <c r="AA4" i="1"/>
  <c r="AB4" i="1" s="1"/>
  <c r="AF105" i="1"/>
  <c r="AG105" i="1" s="1"/>
  <c r="AA128" i="1"/>
  <c r="AB128" i="1" s="1"/>
  <c r="AA214" i="1"/>
  <c r="AB214" i="1" s="1"/>
  <c r="AF473" i="1"/>
  <c r="AG473" i="1" s="1"/>
  <c r="AE152" i="1"/>
  <c r="AA16" i="1"/>
  <c r="AB16" i="1" s="1"/>
  <c r="AE41" i="1"/>
  <c r="AE143" i="1"/>
  <c r="AE190" i="1"/>
  <c r="AE310" i="1"/>
  <c r="AE426" i="1"/>
  <c r="AE218" i="1"/>
  <c r="AE105" i="1"/>
  <c r="AE45" i="1"/>
  <c r="AA109" i="1"/>
  <c r="AB109" i="1" s="1"/>
  <c r="AE141" i="1"/>
  <c r="AE108" i="1"/>
  <c r="AE237" i="1"/>
  <c r="AE332" i="1"/>
  <c r="AE486" i="1"/>
  <c r="AF104" i="1"/>
  <c r="AG104" i="1" s="1"/>
  <c r="AE275" i="1"/>
  <c r="AB477" i="1"/>
  <c r="AF218" i="1"/>
  <c r="AG218" i="1" s="1"/>
  <c r="AF188" i="1"/>
  <c r="AG188" i="1" s="1"/>
  <c r="AF398" i="1"/>
  <c r="AG398" i="1" s="1"/>
  <c r="AA281" i="1"/>
  <c r="AB281" i="1" s="1"/>
  <c r="AA439" i="1"/>
  <c r="AB439" i="1" s="1"/>
  <c r="AA50" i="1"/>
  <c r="AE50" i="1"/>
  <c r="AA62" i="1"/>
  <c r="AB62" i="1" s="1"/>
  <c r="AE62" i="1"/>
  <c r="AE436" i="1"/>
  <c r="AA436" i="1"/>
  <c r="AB436" i="1" s="1"/>
  <c r="AE17" i="1"/>
  <c r="AE132" i="1"/>
  <c r="AA139" i="1"/>
  <c r="AB139" i="1" s="1"/>
  <c r="AF132" i="1"/>
  <c r="AG132" i="1" s="1"/>
  <c r="AA315" i="1"/>
  <c r="AB315" i="1" s="1"/>
  <c r="AE497" i="1"/>
  <c r="AF47" i="1"/>
  <c r="AG47" i="1" s="1"/>
  <c r="AA12" i="1"/>
  <c r="AB12" i="1" s="1"/>
  <c r="AA208" i="1"/>
  <c r="AB208" i="1" s="1"/>
  <c r="AA225" i="1"/>
  <c r="AB225" i="1" s="1"/>
  <c r="AA238" i="1"/>
  <c r="AF238" i="1" s="1"/>
  <c r="AG238" i="1" s="1"/>
  <c r="AA465" i="1"/>
  <c r="AB465" i="1" s="1"/>
  <c r="AF11" i="1"/>
  <c r="AG11" i="1" s="1"/>
  <c r="AF178" i="1"/>
  <c r="AG178" i="1" s="1"/>
  <c r="AF181" i="1"/>
  <c r="AG181" i="1" s="1"/>
  <c r="AE47" i="1"/>
  <c r="AF92" i="1"/>
  <c r="AG92" i="1" s="1"/>
  <c r="AE224" i="1"/>
  <c r="AE243" i="1"/>
  <c r="AE398" i="1"/>
  <c r="AE337" i="1"/>
  <c r="AE290" i="1"/>
  <c r="AA30" i="1"/>
  <c r="AB30" i="1" s="1"/>
  <c r="AE92" i="1"/>
  <c r="AE129" i="1"/>
  <c r="AE316" i="1"/>
  <c r="AF409" i="1"/>
  <c r="AG409" i="1" s="1"/>
  <c r="AA429" i="1"/>
  <c r="AB429" i="1" s="1"/>
  <c r="AE458" i="1"/>
  <c r="AE181" i="1"/>
  <c r="AF130" i="1"/>
  <c r="AG130" i="1" s="1"/>
  <c r="AE29" i="1"/>
  <c r="AE26" i="1"/>
  <c r="AA66" i="1"/>
  <c r="AB66" i="1" s="1"/>
  <c r="AA31" i="1"/>
  <c r="AB31" i="1" s="1"/>
  <c r="AE49" i="1"/>
  <c r="AE130" i="1"/>
  <c r="AE212" i="1"/>
  <c r="AA334" i="1"/>
  <c r="AB334" i="1" s="1"/>
  <c r="AF224" i="1"/>
  <c r="AG224" i="1" s="1"/>
  <c r="AF479" i="1"/>
  <c r="AG479" i="1" s="1"/>
  <c r="AE341" i="1"/>
  <c r="AF255" i="1"/>
  <c r="AG255" i="1" s="1"/>
  <c r="AF268" i="1"/>
  <c r="AG268" i="1" s="1"/>
  <c r="AA318" i="1"/>
  <c r="AF318" i="1" s="1"/>
  <c r="AG318" i="1" s="1"/>
  <c r="AE479" i="1"/>
  <c r="AE255" i="1"/>
  <c r="AA325" i="1"/>
  <c r="AF325" i="1" s="1"/>
  <c r="AG325" i="1" s="1"/>
  <c r="AF212" i="1"/>
  <c r="AG212" i="1" s="1"/>
  <c r="AE249" i="1"/>
  <c r="AF440" i="1"/>
  <c r="AG440" i="1" s="1"/>
  <c r="AF249" i="1"/>
  <c r="AG249" i="1" s="1"/>
  <c r="AF414" i="1"/>
  <c r="AG414" i="1" s="1"/>
  <c r="AE153" i="1"/>
  <c r="AE156" i="1"/>
  <c r="AE158" i="1"/>
  <c r="AE157" i="1"/>
  <c r="AF158" i="1"/>
  <c r="AG158" i="1" s="1"/>
  <c r="AE155" i="1"/>
  <c r="AF86" i="1"/>
  <c r="AG86" i="1" s="1"/>
  <c r="AA51" i="1"/>
  <c r="AB51" i="1" s="1"/>
  <c r="AE51" i="1"/>
  <c r="AA53" i="1"/>
  <c r="AB53" i="1" s="1"/>
  <c r="AE53" i="1"/>
  <c r="AE200" i="1"/>
  <c r="AA488" i="1"/>
  <c r="AF488" i="1" s="1"/>
  <c r="AG488" i="1" s="1"/>
  <c r="AF186" i="1"/>
  <c r="AG186" i="1" s="1"/>
  <c r="AA22" i="1"/>
  <c r="AB22" i="1" s="1"/>
  <c r="AE78" i="1"/>
  <c r="AE342" i="1"/>
  <c r="AA274" i="1"/>
  <c r="AF274" i="1" s="1"/>
  <c r="AG274" i="1" s="1"/>
  <c r="AE390" i="1"/>
  <c r="AE481" i="1"/>
  <c r="AF441" i="1"/>
  <c r="AG441" i="1" s="1"/>
  <c r="AF492" i="1"/>
  <c r="AG492" i="1" s="1"/>
  <c r="AF305" i="1"/>
  <c r="AG305" i="1" s="1"/>
  <c r="AA512" i="1"/>
  <c r="AF512" i="1" s="1"/>
  <c r="AG512" i="1" s="1"/>
  <c r="AA472" i="1"/>
  <c r="AB472" i="1" s="1"/>
  <c r="AF391" i="1"/>
  <c r="AG391" i="1" s="1"/>
  <c r="AF245" i="1"/>
  <c r="AG245" i="1" s="1"/>
  <c r="AA471" i="1"/>
  <c r="AB471" i="1" s="1"/>
  <c r="AE201" i="1"/>
  <c r="AE483" i="1"/>
  <c r="AF145" i="1"/>
  <c r="AG145" i="1" s="1"/>
  <c r="AE250" i="1"/>
  <c r="AF396" i="1"/>
  <c r="AG396" i="1" s="1"/>
  <c r="AA221" i="1"/>
  <c r="AB221" i="1" s="1"/>
  <c r="AF412" i="1"/>
  <c r="AG412" i="1" s="1"/>
  <c r="AA489" i="1"/>
  <c r="AE489" i="1"/>
  <c r="AE391" i="1"/>
  <c r="AE172" i="1"/>
  <c r="AE144" i="1"/>
  <c r="AA24" i="1"/>
  <c r="AB24" i="1" s="1"/>
  <c r="AE193" i="1"/>
  <c r="AA482" i="1"/>
  <c r="AB482" i="1" s="1"/>
  <c r="AE440" i="1"/>
  <c r="AA499" i="1"/>
  <c r="AB499" i="1" s="1"/>
  <c r="AA63" i="1"/>
  <c r="AB63" i="1" s="1"/>
  <c r="AE245" i="1"/>
  <c r="AE145" i="1"/>
  <c r="AE311" i="1"/>
  <c r="AE186" i="1"/>
  <c r="AA242" i="1"/>
  <c r="AB242" i="1" s="1"/>
  <c r="AF286" i="1"/>
  <c r="AG286" i="1" s="1"/>
  <c r="AA449" i="1"/>
  <c r="AE286" i="1"/>
  <c r="AB405" i="1"/>
  <c r="AF405" i="1"/>
  <c r="AG405" i="1" s="1"/>
  <c r="AA90" i="1"/>
  <c r="AB90" i="1" s="1"/>
  <c r="AE90" i="1"/>
  <c r="AE406" i="1"/>
  <c r="AA406" i="1"/>
  <c r="AB406" i="1" s="1"/>
  <c r="AA404" i="1"/>
  <c r="AB404" i="1" s="1"/>
  <c r="AE404" i="1"/>
  <c r="AA46" i="1"/>
  <c r="AB46" i="1" s="1"/>
  <c r="AE46" i="1"/>
  <c r="AB426" i="1"/>
  <c r="AF426" i="1"/>
  <c r="AG426" i="1" s="1"/>
  <c r="AB174" i="1"/>
  <c r="AF174" i="1"/>
  <c r="AG174" i="1" s="1"/>
  <c r="AF490" i="1"/>
  <c r="AG490" i="1" s="1"/>
  <c r="AE444" i="1"/>
  <c r="AE511" i="1"/>
  <c r="AF41" i="1"/>
  <c r="AG41" i="1" s="1"/>
  <c r="AF154" i="1"/>
  <c r="AG154" i="1" s="1"/>
  <c r="AE421" i="1"/>
  <c r="AA350" i="1"/>
  <c r="AB350" i="1" s="1"/>
  <c r="AE209" i="1"/>
  <c r="AE324" i="1"/>
  <c r="AF493" i="1"/>
  <c r="AG493" i="1" s="1"/>
  <c r="AF182" i="1"/>
  <c r="AG182" i="1" s="1"/>
  <c r="AE189" i="1"/>
  <c r="AA180" i="1"/>
  <c r="AB180" i="1" s="1"/>
  <c r="AE501" i="1"/>
  <c r="AE81" i="1"/>
  <c r="AA6" i="1"/>
  <c r="AB6" i="1" s="1"/>
  <c r="AF261" i="1"/>
  <c r="AG261" i="1" s="1"/>
  <c r="AF49" i="1"/>
  <c r="AG49" i="1" s="1"/>
  <c r="AA487" i="1"/>
  <c r="AB487" i="1" s="1"/>
  <c r="AE395" i="1"/>
  <c r="AA453" i="1"/>
  <c r="AB453" i="1" s="1"/>
  <c r="AE32" i="1"/>
  <c r="AE74" i="1"/>
  <c r="AA101" i="1"/>
  <c r="AB101" i="1" s="1"/>
  <c r="AF166" i="1"/>
  <c r="AG166" i="1" s="1"/>
  <c r="AE394" i="1"/>
  <c r="AE408" i="1"/>
  <c r="AE445" i="1"/>
  <c r="AE502" i="1"/>
  <c r="AF421" i="1"/>
  <c r="AG421" i="1" s="1"/>
  <c r="AE203" i="1"/>
  <c r="AE86" i="1"/>
  <c r="AF20" i="1"/>
  <c r="AG20" i="1" s="1"/>
  <c r="AE154" i="1"/>
  <c r="AE9" i="1"/>
  <c r="AE111" i="1"/>
  <c r="AA152" i="1"/>
  <c r="AB152" i="1" s="1"/>
  <c r="AF157" i="1"/>
  <c r="AG157" i="1" s="1"/>
  <c r="AF110" i="1"/>
  <c r="AG110" i="1" s="1"/>
  <c r="AE468" i="1"/>
  <c r="AF266" i="1"/>
  <c r="AG266" i="1" s="1"/>
  <c r="AE166" i="1"/>
  <c r="AF74" i="1"/>
  <c r="AG74" i="1" s="1"/>
  <c r="AF385" i="1"/>
  <c r="AG385" i="1" s="1"/>
  <c r="AF423" i="1"/>
  <c r="AG423" i="1" s="1"/>
  <c r="AF470" i="1"/>
  <c r="AG470" i="1" s="1"/>
  <c r="AA206" i="1"/>
  <c r="AB206" i="1" s="1"/>
  <c r="AE174" i="1"/>
  <c r="AF501" i="1"/>
  <c r="AG501" i="1" s="1"/>
  <c r="AE247" i="1"/>
  <c r="AF32" i="1"/>
  <c r="AG32" i="1" s="1"/>
  <c r="AA508" i="1"/>
  <c r="AB508" i="1" s="1"/>
  <c r="AE496" i="1"/>
  <c r="AB505" i="1"/>
  <c r="AF505" i="1"/>
  <c r="AG505" i="1" s="1"/>
  <c r="AE505" i="1"/>
  <c r="AA504" i="1"/>
  <c r="AA498" i="1"/>
  <c r="AE477" i="1"/>
  <c r="AE476" i="1"/>
  <c r="AE462" i="1"/>
  <c r="AE461" i="1"/>
  <c r="AB461" i="1"/>
  <c r="AE455" i="1"/>
  <c r="AB455" i="1"/>
  <c r="AE454" i="1"/>
  <c r="AE430" i="1"/>
  <c r="AE433" i="1"/>
  <c r="AF433" i="1"/>
  <c r="AG433" i="1" s="1"/>
  <c r="AE423" i="1"/>
  <c r="AE413" i="1"/>
  <c r="AE409" i="1"/>
  <c r="AA403" i="1"/>
  <c r="AB403" i="1" s="1"/>
  <c r="AF400" i="1"/>
  <c r="AG400" i="1" s="1"/>
  <c r="AE401" i="1"/>
  <c r="AE402" i="1"/>
  <c r="AE400" i="1"/>
  <c r="AF401" i="1"/>
  <c r="AG401" i="1" s="1"/>
  <c r="AA397" i="1"/>
  <c r="AB397" i="1" s="1"/>
  <c r="AF388" i="1"/>
  <c r="AG388" i="1" s="1"/>
  <c r="AE387" i="1"/>
  <c r="AE388" i="1"/>
  <c r="AF389" i="1"/>
  <c r="AG389" i="1" s="1"/>
  <c r="AA380" i="1"/>
  <c r="AB380" i="1" s="1"/>
  <c r="AE347" i="1"/>
  <c r="AA346" i="1"/>
  <c r="AB346" i="1" s="1"/>
  <c r="AF342" i="1"/>
  <c r="AG342" i="1" s="1"/>
  <c r="AA340" i="1"/>
  <c r="AB340" i="1" s="1"/>
  <c r="AA345" i="1"/>
  <c r="AB345" i="1" s="1"/>
  <c r="AE338" i="1"/>
  <c r="AF332" i="1"/>
  <c r="AG332" i="1" s="1"/>
  <c r="AE343" i="1"/>
  <c r="AE339" i="1"/>
  <c r="AA339" i="1"/>
  <c r="AE331" i="1"/>
  <c r="AF328" i="1"/>
  <c r="AG328" i="1" s="1"/>
  <c r="AE328" i="1"/>
  <c r="AA322" i="1"/>
  <c r="AB322" i="1" s="1"/>
  <c r="AA306" i="1"/>
  <c r="AF306" i="1" s="1"/>
  <c r="AG306" i="1" s="1"/>
  <c r="AE302" i="1"/>
  <c r="AE307" i="1"/>
  <c r="AE305" i="1"/>
  <c r="AA303" i="1"/>
  <c r="AF303" i="1" s="1"/>
  <c r="AG303" i="1" s="1"/>
  <c r="AE297" i="1"/>
  <c r="AA296" i="1"/>
  <c r="AB296" i="1" s="1"/>
  <c r="AE284" i="1"/>
  <c r="AF291" i="1"/>
  <c r="AG291" i="1" s="1"/>
  <c r="AE288" i="1"/>
  <c r="AF288" i="1"/>
  <c r="AG288" i="1" s="1"/>
  <c r="AE282" i="1"/>
  <c r="AF282" i="1"/>
  <c r="AG282" i="1" s="1"/>
  <c r="AA271" i="1"/>
  <c r="AF271" i="1" s="1"/>
  <c r="AG271" i="1" s="1"/>
  <c r="AA241" i="1"/>
  <c r="AB241" i="1" s="1"/>
  <c r="AE229" i="1"/>
  <c r="AF190" i="1"/>
  <c r="AG190" i="1" s="1"/>
  <c r="AE227" i="1"/>
  <c r="AF237" i="1"/>
  <c r="AG237" i="1" s="1"/>
  <c r="AB233" i="1"/>
  <c r="AF233" i="1"/>
  <c r="AG233" i="1" s="1"/>
  <c r="AE198" i="1"/>
  <c r="AF244" i="1"/>
  <c r="AG244" i="1" s="1"/>
  <c r="AE234" i="1"/>
  <c r="AF198" i="1"/>
  <c r="AG198" i="1" s="1"/>
  <c r="AF247" i="1"/>
  <c r="AG247" i="1" s="1"/>
  <c r="AA236" i="1"/>
  <c r="AB236" i="1" s="1"/>
  <c r="AF193" i="1"/>
  <c r="AG193" i="1" s="1"/>
  <c r="AF220" i="1"/>
  <c r="AG220" i="1" s="1"/>
  <c r="AE233" i="1"/>
  <c r="AF189" i="1"/>
  <c r="AG189" i="1" s="1"/>
  <c r="AF195" i="1"/>
  <c r="AG195" i="1" s="1"/>
  <c r="AE195" i="1"/>
  <c r="AE191" i="1"/>
  <c r="AF141" i="1"/>
  <c r="AG141" i="1" s="1"/>
  <c r="AE163" i="1"/>
  <c r="AA168" i="1"/>
  <c r="AB168" i="1" s="1"/>
  <c r="AA165" i="1"/>
  <c r="AB165" i="1" s="1"/>
  <c r="AA134" i="1"/>
  <c r="AE167" i="1"/>
  <c r="AF156" i="1"/>
  <c r="AG156" i="1" s="1"/>
  <c r="AF29" i="1"/>
  <c r="AG29" i="1" s="1"/>
  <c r="AE20" i="1"/>
  <c r="AE19" i="1"/>
  <c r="AF19" i="1"/>
  <c r="AG19" i="1" s="1"/>
  <c r="AE11" i="1"/>
  <c r="AA23" i="1"/>
  <c r="AB23" i="1" s="1"/>
  <c r="AF17" i="1"/>
  <c r="AG17" i="1" s="1"/>
  <c r="AF26" i="1"/>
  <c r="AG26" i="1" s="1"/>
  <c r="AE27" i="1"/>
  <c r="AE14" i="1"/>
  <c r="AA3" i="1"/>
  <c r="AB3" i="1" s="1"/>
  <c r="AE37" i="1"/>
  <c r="AF37" i="1"/>
  <c r="AG37" i="1" s="1"/>
  <c r="AB21" i="1"/>
  <c r="AF21" i="1"/>
  <c r="AG21" i="1" s="1"/>
  <c r="AE15" i="1"/>
  <c r="AF14" i="1"/>
  <c r="AG14" i="1" s="1"/>
  <c r="AE33" i="1"/>
  <c r="AA5" i="1"/>
  <c r="AB5" i="1" s="1"/>
  <c r="AA276" i="1"/>
  <c r="AB276" i="1" s="1"/>
  <c r="AE480" i="1"/>
  <c r="AF480" i="1"/>
  <c r="AG480" i="1" s="1"/>
  <c r="AE467" i="1"/>
  <c r="AB467" i="1"/>
  <c r="AF460" i="1"/>
  <c r="AG460" i="1" s="1"/>
  <c r="AE459" i="1"/>
  <c r="AB446" i="1"/>
  <c r="AF446" i="1"/>
  <c r="AG446" i="1" s="1"/>
  <c r="AA452" i="1"/>
  <c r="AB452" i="1" s="1"/>
  <c r="AE446" i="1"/>
  <c r="AE441" i="1"/>
  <c r="AB444" i="1"/>
  <c r="AF444" i="1"/>
  <c r="AG444" i="1" s="1"/>
  <c r="AA447" i="1"/>
  <c r="AE405" i="1"/>
  <c r="AB407" i="1"/>
  <c r="AF407" i="1"/>
  <c r="AG407" i="1" s="1"/>
  <c r="AE407" i="1"/>
  <c r="AF351" i="1"/>
  <c r="AG351" i="1" s="1"/>
  <c r="AE351" i="1"/>
  <c r="AE349" i="1"/>
  <c r="AF349" i="1"/>
  <c r="AG349" i="1" s="1"/>
  <c r="AE319" i="1"/>
  <c r="AE312" i="1"/>
  <c r="AF317" i="1"/>
  <c r="AG317" i="1" s="1"/>
  <c r="AA321" i="1"/>
  <c r="AB321" i="1" s="1"/>
  <c r="AE320" i="1"/>
  <c r="AE313" i="1"/>
  <c r="AE317" i="1"/>
  <c r="AF275" i="1"/>
  <c r="AG275" i="1" s="1"/>
  <c r="AE263" i="1"/>
  <c r="AF263" i="1"/>
  <c r="AG263" i="1" s="1"/>
  <c r="AA260" i="1"/>
  <c r="AB260" i="1" s="1"/>
  <c r="AE261" i="1"/>
  <c r="AE169" i="1"/>
  <c r="AE162" i="1"/>
  <c r="AF162" i="1"/>
  <c r="AG162" i="1" s="1"/>
  <c r="AE159" i="1"/>
  <c r="AF159" i="1"/>
  <c r="AG159" i="1" s="1"/>
  <c r="AE160" i="1"/>
  <c r="AF167" i="1"/>
  <c r="AG167" i="1" s="1"/>
  <c r="AF122" i="1"/>
  <c r="AG122" i="1" s="1"/>
  <c r="AA119" i="1"/>
  <c r="AB119" i="1" s="1"/>
  <c r="AF120" i="1"/>
  <c r="AG120" i="1" s="1"/>
  <c r="AA126" i="1"/>
  <c r="AB126" i="1" s="1"/>
  <c r="AE118" i="1"/>
  <c r="AA118" i="1"/>
  <c r="AE120" i="1"/>
  <c r="AE79" i="1"/>
  <c r="AA48" i="1"/>
  <c r="AB48" i="1" s="1"/>
  <c r="AF95" i="1"/>
  <c r="AG95" i="1" s="1"/>
  <c r="AF71" i="1"/>
  <c r="AG71" i="1" s="1"/>
  <c r="AF67" i="1"/>
  <c r="AG67" i="1" s="1"/>
  <c r="AE75" i="1"/>
  <c r="AE39" i="1"/>
  <c r="AE102" i="1"/>
  <c r="AE95" i="1"/>
  <c r="AA69" i="1"/>
  <c r="AB69" i="1" s="1"/>
  <c r="AA42" i="1"/>
  <c r="AF38" i="1"/>
  <c r="AG38" i="1" s="1"/>
  <c r="AE89" i="1"/>
  <c r="AA89" i="1"/>
  <c r="AE93" i="1"/>
  <c r="AF94" i="1"/>
  <c r="AG94" i="1" s="1"/>
  <c r="AF88" i="1"/>
  <c r="AG88" i="1" s="1"/>
  <c r="AE88" i="1"/>
  <c r="AA98" i="1"/>
  <c r="AB98" i="1" s="1"/>
  <c r="AE96" i="1"/>
  <c r="AE94" i="1"/>
  <c r="AA70" i="1"/>
  <c r="AE71" i="1"/>
  <c r="AE43" i="1"/>
  <c r="AA84" i="1"/>
  <c r="AE55" i="1"/>
  <c r="AF78" i="1"/>
  <c r="AG78" i="1" s="1"/>
  <c r="AF43" i="1"/>
  <c r="AG43" i="1" s="1"/>
  <c r="AE57" i="1"/>
  <c r="AE73" i="1"/>
  <c r="AB422" i="1"/>
  <c r="AF422" i="1"/>
  <c r="AG422" i="1" s="1"/>
  <c r="AB192" i="1"/>
  <c r="AF192" i="1"/>
  <c r="AG192" i="1" s="1"/>
  <c r="AB55" i="1"/>
  <c r="AF55" i="1"/>
  <c r="AG55" i="1" s="1"/>
  <c r="AB459" i="1"/>
  <c r="AF459" i="1"/>
  <c r="AG459" i="1" s="1"/>
  <c r="AA133" i="1"/>
  <c r="AB133" i="1" s="1"/>
  <c r="AA140" i="1"/>
  <c r="AB140" i="1" s="1"/>
  <c r="AE220" i="1"/>
  <c r="AF337" i="1"/>
  <c r="AG337" i="1" s="1"/>
  <c r="AF73" i="1"/>
  <c r="AG73" i="1" s="1"/>
  <c r="AF395" i="1"/>
  <c r="AG395" i="1" s="1"/>
  <c r="AF311" i="1"/>
  <c r="AG311" i="1" s="1"/>
  <c r="AE136" i="1"/>
  <c r="AE411" i="1"/>
  <c r="AA411" i="1"/>
  <c r="AF458" i="1"/>
  <c r="AG458" i="1" s="1"/>
  <c r="AF215" i="1"/>
  <c r="AG215" i="1" s="1"/>
  <c r="AA431" i="1"/>
  <c r="AE431" i="1"/>
  <c r="AB172" i="1"/>
  <c r="AF172" i="1"/>
  <c r="AG172" i="1" s="1"/>
  <c r="AB408" i="1"/>
  <c r="AF408" i="1"/>
  <c r="AG408" i="1" s="1"/>
  <c r="AF297" i="1"/>
  <c r="AG297" i="1" s="1"/>
  <c r="AE148" i="1"/>
  <c r="AF413" i="1"/>
  <c r="AG413" i="1" s="1"/>
  <c r="AA239" i="1"/>
  <c r="AE239" i="1"/>
  <c r="AF434" i="1"/>
  <c r="AG434" i="1" s="1"/>
  <c r="AF333" i="1"/>
  <c r="AG333" i="1" s="1"/>
  <c r="AB333" i="1"/>
  <c r="AF45" i="1"/>
  <c r="AG45" i="1" s="1"/>
  <c r="AF111" i="1"/>
  <c r="AG111" i="1" s="1"/>
  <c r="AA72" i="1"/>
  <c r="AB72" i="1" s="1"/>
  <c r="AE112" i="1"/>
  <c r="AF163" i="1"/>
  <c r="AG163" i="1" s="1"/>
  <c r="AF223" i="1"/>
  <c r="AG223" i="1" s="1"/>
  <c r="AE222" i="1"/>
  <c r="AF464" i="1"/>
  <c r="AG464" i="1" s="1"/>
  <c r="AE434" i="1"/>
  <c r="AF235" i="1"/>
  <c r="AG235" i="1" s="1"/>
  <c r="AE422" i="1"/>
  <c r="AE478" i="1"/>
  <c r="AE485" i="1"/>
  <c r="AA509" i="1"/>
  <c r="AB509" i="1" s="1"/>
  <c r="AE244" i="1"/>
  <c r="AF430" i="1"/>
  <c r="AG430" i="1" s="1"/>
  <c r="AF201" i="1"/>
  <c r="AG201" i="1" s="1"/>
  <c r="AF454" i="1"/>
  <c r="AG454" i="1" s="1"/>
  <c r="AF510" i="1"/>
  <c r="AG510" i="1" s="1"/>
  <c r="AF394" i="1"/>
  <c r="AG394" i="1" s="1"/>
  <c r="AF169" i="1"/>
  <c r="AG169" i="1" s="1"/>
  <c r="AA91" i="1"/>
  <c r="AE91" i="1"/>
  <c r="AA450" i="1"/>
  <c r="AE450" i="1"/>
  <c r="AF227" i="1"/>
  <c r="AG227" i="1" s="1"/>
  <c r="AA103" i="1"/>
  <c r="AE103" i="1"/>
  <c r="AF144" i="1"/>
  <c r="AG144" i="1" s="1"/>
  <c r="AE192" i="1"/>
  <c r="AB250" i="1"/>
  <c r="AF250" i="1"/>
  <c r="AG250" i="1" s="1"/>
  <c r="AA170" i="1"/>
  <c r="AE170" i="1"/>
  <c r="AF304" i="1"/>
  <c r="AG304" i="1" s="1"/>
  <c r="AA125" i="1"/>
  <c r="AE125" i="1"/>
  <c r="AA61" i="1"/>
  <c r="AE61" i="1"/>
  <c r="AA329" i="1"/>
  <c r="AE329" i="1"/>
  <c r="AE278" i="1"/>
  <c r="AA278" i="1"/>
  <c r="AB312" i="1"/>
  <c r="AF312" i="1"/>
  <c r="AG312" i="1" s="1"/>
  <c r="AE113" i="1"/>
  <c r="AA113" i="1"/>
  <c r="AF79" i="1"/>
  <c r="AG79" i="1" s="1"/>
  <c r="AF102" i="1"/>
  <c r="AG102" i="1" s="1"/>
  <c r="AF381" i="1"/>
  <c r="AG381" i="1" s="1"/>
  <c r="AE410" i="1"/>
  <c r="AA7" i="1"/>
  <c r="AE7" i="1"/>
  <c r="AA294" i="1"/>
  <c r="AE294" i="1"/>
  <c r="AF27" i="1"/>
  <c r="AG27" i="1" s="1"/>
  <c r="AF308" i="1"/>
  <c r="AG308" i="1" s="1"/>
  <c r="AF456" i="1"/>
  <c r="AG456" i="1" s="1"/>
  <c r="AA352" i="1"/>
  <c r="AE352" i="1"/>
  <c r="AA25" i="1"/>
  <c r="AE25" i="1"/>
  <c r="AA176" i="1"/>
  <c r="AE176" i="1"/>
  <c r="AE142" i="1"/>
  <c r="AA142" i="1"/>
  <c r="AF96" i="1"/>
  <c r="AG96" i="1" s="1"/>
  <c r="AF15" i="1"/>
  <c r="AG15" i="1" s="1"/>
  <c r="AA64" i="1"/>
  <c r="AE64" i="1"/>
  <c r="AF9" i="1"/>
  <c r="AG9" i="1" s="1"/>
  <c r="AA97" i="1"/>
  <c r="AE97" i="1"/>
  <c r="AF39" i="1"/>
  <c r="AG39" i="1" s="1"/>
  <c r="AE114" i="1"/>
  <c r="AA114" i="1"/>
  <c r="AA58" i="1"/>
  <c r="AE58" i="1"/>
  <c r="AF148" i="1"/>
  <c r="AG148" i="1" s="1"/>
  <c r="AE171" i="1"/>
  <c r="AA171" i="1"/>
  <c r="AE151" i="1"/>
  <c r="AA151" i="1"/>
  <c r="AB302" i="1"/>
  <c r="AF302" i="1"/>
  <c r="AG302" i="1" s="1"/>
  <c r="AB320" i="1"/>
  <c r="AF320" i="1"/>
  <c r="AG320" i="1" s="1"/>
  <c r="AB209" i="1"/>
  <c r="AF209" i="1"/>
  <c r="AG209" i="1" s="1"/>
  <c r="AF476" i="1"/>
  <c r="AG476" i="1" s="1"/>
  <c r="AF494" i="1"/>
  <c r="AG494" i="1" s="1"/>
  <c r="AB494" i="1"/>
  <c r="AB390" i="1"/>
  <c r="AF390" i="1"/>
  <c r="AG390" i="1" s="1"/>
  <c r="AA52" i="1"/>
  <c r="AE52" i="1"/>
  <c r="AB463" i="1"/>
  <c r="AF463" i="1"/>
  <c r="AG463" i="1" s="1"/>
  <c r="AB410" i="1"/>
  <c r="AF410" i="1"/>
  <c r="AG410" i="1" s="1"/>
  <c r="AA40" i="1"/>
  <c r="AE40" i="1"/>
  <c r="AF33" i="1"/>
  <c r="AG33" i="1" s="1"/>
  <c r="AA173" i="1"/>
  <c r="AE173" i="1"/>
  <c r="AA185" i="1"/>
  <c r="AE185" i="1"/>
  <c r="AB283" i="1"/>
  <c r="AF283" i="1"/>
  <c r="AG283" i="1" s="1"/>
  <c r="AE277" i="1"/>
  <c r="AA277" i="1"/>
  <c r="AA344" i="1"/>
  <c r="AE344" i="1"/>
  <c r="AA287" i="1"/>
  <c r="AE287" i="1"/>
  <c r="AA228" i="1"/>
  <c r="AE228" i="1"/>
  <c r="AA425" i="1"/>
  <c r="AE425" i="1"/>
  <c r="AF290" i="1"/>
  <c r="AG290" i="1" s="1"/>
  <c r="AA428" i="1"/>
  <c r="AE428" i="1"/>
  <c r="AF474" i="1"/>
  <c r="AG474" i="1" s="1"/>
  <c r="AB392" i="1"/>
  <c r="AF392" i="1"/>
  <c r="AG392" i="1" s="1"/>
  <c r="AF511" i="1"/>
  <c r="AG511" i="1" s="1"/>
  <c r="AB485" i="1"/>
  <c r="AF485" i="1"/>
  <c r="AG485" i="1" s="1"/>
  <c r="AF496" i="1"/>
  <c r="AG496" i="1" s="1"/>
  <c r="AF502" i="1"/>
  <c r="AG502" i="1" s="1"/>
  <c r="AA116" i="1"/>
  <c r="AE116" i="1"/>
  <c r="AE179" i="1"/>
  <c r="AA179" i="1"/>
  <c r="AA267" i="1"/>
  <c r="AE267" i="1"/>
  <c r="AA85" i="1"/>
  <c r="AE85" i="1"/>
  <c r="AA34" i="1"/>
  <c r="AE34" i="1"/>
  <c r="AF240" i="1"/>
  <c r="AG240" i="1" s="1"/>
  <c r="AB469" i="1"/>
  <c r="AF469" i="1"/>
  <c r="AG469" i="1" s="1"/>
  <c r="AF310" i="1"/>
  <c r="AG310" i="1" s="1"/>
  <c r="AF483" i="1"/>
  <c r="AG483" i="1" s="1"/>
  <c r="AA28" i="1"/>
  <c r="AE28" i="1"/>
  <c r="AF36" i="1"/>
  <c r="AG36" i="1" s="1"/>
  <c r="AF129" i="1"/>
  <c r="AG129" i="1" s="1"/>
  <c r="AF153" i="1"/>
  <c r="AG153" i="1" s="1"/>
  <c r="AB175" i="1"/>
  <c r="AF175" i="1"/>
  <c r="AG175" i="1" s="1"/>
  <c r="AA335" i="1"/>
  <c r="AE335" i="1"/>
  <c r="AF280" i="1"/>
  <c r="AG280" i="1" s="1"/>
  <c r="AE448" i="1"/>
  <c r="AA448" i="1"/>
  <c r="AF393" i="1"/>
  <c r="AG393" i="1" s="1"/>
  <c r="AE177" i="1"/>
  <c r="AA177" i="1"/>
  <c r="AB246" i="1"/>
  <c r="AF246" i="1"/>
  <c r="AG246" i="1" s="1"/>
  <c r="AB327" i="1"/>
  <c r="AF327" i="1"/>
  <c r="AG327" i="1" s="1"/>
  <c r="AF93" i="1"/>
  <c r="AG93" i="1" s="1"/>
  <c r="AF187" i="1"/>
  <c r="AG187" i="1" s="1"/>
  <c r="AB232" i="1"/>
  <c r="AF252" i="1"/>
  <c r="AG252" i="1" s="1"/>
  <c r="AB252" i="1"/>
  <c r="AE211" i="1"/>
  <c r="AA211" i="1"/>
  <c r="AA383" i="1"/>
  <c r="AE383" i="1"/>
  <c r="AE254" i="1"/>
  <c r="AA254" i="1"/>
  <c r="AF438" i="1"/>
  <c r="AG438" i="1" s="1"/>
  <c r="AB438" i="1"/>
  <c r="AF81" i="1"/>
  <c r="AG81" i="1" s="1"/>
  <c r="AA99" i="1"/>
  <c r="AE99" i="1"/>
  <c r="AE183" i="1"/>
  <c r="AA183" i="1"/>
  <c r="AF131" i="1"/>
  <c r="AG131" i="1" s="1"/>
  <c r="AA269" i="1"/>
  <c r="AE269" i="1"/>
  <c r="AF307" i="1"/>
  <c r="AG307" i="1" s="1"/>
  <c r="AB307" i="1"/>
  <c r="AF143" i="1"/>
  <c r="AG143" i="1" s="1"/>
  <c r="AB314" i="1"/>
  <c r="AF314" i="1"/>
  <c r="AG314" i="1" s="1"/>
  <c r="AF229" i="1"/>
  <c r="AG229" i="1" s="1"/>
  <c r="AB451" i="1"/>
  <c r="AF451" i="1"/>
  <c r="AG451" i="1" s="1"/>
  <c r="AE279" i="1"/>
  <c r="AA279" i="1"/>
  <c r="AF336" i="1"/>
  <c r="AG336" i="1" s="1"/>
  <c r="AB336" i="1"/>
  <c r="AB341" i="1"/>
  <c r="AF341" i="1"/>
  <c r="AG341" i="1" s="1"/>
  <c r="AF468" i="1"/>
  <c r="AG468" i="1" s="1"/>
  <c r="AB222" i="1"/>
  <c r="AF222" i="1"/>
  <c r="AG222" i="1" s="1"/>
  <c r="AF57" i="1"/>
  <c r="AG57" i="1" s="1"/>
  <c r="AA76" i="1"/>
  <c r="AE76" i="1"/>
  <c r="AF149" i="1"/>
  <c r="AG149" i="1" s="1"/>
  <c r="AB147" i="1"/>
  <c r="AF147" i="1"/>
  <c r="AG147" i="1" s="1"/>
  <c r="AA293" i="1"/>
  <c r="AE293" i="1"/>
  <c r="AB184" i="1"/>
  <c r="AF184" i="1"/>
  <c r="AG184" i="1" s="1"/>
  <c r="AF313" i="1"/>
  <c r="AG313" i="1" s="1"/>
  <c r="AB289" i="1"/>
  <c r="AF289" i="1"/>
  <c r="AG289" i="1" s="1"/>
  <c r="AB251" i="1"/>
  <c r="AF251" i="1"/>
  <c r="AG251" i="1" s="1"/>
  <c r="AB338" i="1"/>
  <c r="AF338" i="1"/>
  <c r="AG338" i="1" s="1"/>
  <c r="AF491" i="1"/>
  <c r="AG491" i="1" s="1"/>
  <c r="AB491" i="1"/>
  <c r="AB481" i="1"/>
  <c r="AF481" i="1"/>
  <c r="AG481" i="1" s="1"/>
  <c r="AF319" i="1"/>
  <c r="AG319" i="1" s="1"/>
  <c r="AF484" i="1"/>
  <c r="AG484" i="1" s="1"/>
  <c r="AB500" i="1"/>
  <c r="AA197" i="1"/>
  <c r="AE197" i="1"/>
  <c r="AE106" i="1"/>
  <c r="AA106" i="1"/>
  <c r="AF82" i="1"/>
  <c r="AG82" i="1" s="1"/>
  <c r="AA117" i="1"/>
  <c r="AE117" i="1"/>
  <c r="AF75" i="1"/>
  <c r="AG75" i="1" s="1"/>
  <c r="AA259" i="1"/>
  <c r="AE259" i="1"/>
  <c r="AE272" i="1"/>
  <c r="AA272" i="1"/>
  <c r="AE248" i="1"/>
  <c r="AA248" i="1"/>
  <c r="AF386" i="1"/>
  <c r="AG386" i="1" s="1"/>
  <c r="AF194" i="1"/>
  <c r="AG194" i="1" s="1"/>
  <c r="AA442" i="1"/>
  <c r="AE442" i="1"/>
  <c r="AF503" i="1"/>
  <c r="AG503" i="1" s="1"/>
  <c r="AB503" i="1"/>
  <c r="AB402" i="1"/>
  <c r="AF402" i="1"/>
  <c r="AG402" i="1" s="1"/>
  <c r="AB348" i="1"/>
  <c r="AF348" i="1"/>
  <c r="AG348" i="1" s="1"/>
  <c r="AB331" i="1"/>
  <c r="AF331" i="1"/>
  <c r="AG331" i="1" s="1"/>
  <c r="AE161" i="1"/>
  <c r="AA161" i="1"/>
  <c r="AF234" i="1"/>
  <c r="AG234" i="1" s="1"/>
  <c r="AB234" i="1"/>
  <c r="AB160" i="1"/>
  <c r="AF160" i="1"/>
  <c r="AG160" i="1" s="1"/>
  <c r="AE299" i="1"/>
  <c r="AA299" i="1"/>
  <c r="AB457" i="1"/>
  <c r="AF457" i="1"/>
  <c r="AG457" i="1" s="1"/>
  <c r="AF200" i="1"/>
  <c r="AG200" i="1" s="1"/>
  <c r="AF343" i="1"/>
  <c r="AG343" i="1" s="1"/>
  <c r="AF462" i="1"/>
  <c r="AG462" i="1" s="1"/>
  <c r="AF506" i="1"/>
  <c r="AG506" i="1" s="1"/>
  <c r="AE123" i="1"/>
  <c r="AA123" i="1"/>
  <c r="AA10" i="1"/>
  <c r="AE10" i="1"/>
  <c r="AE100" i="1"/>
  <c r="AA100" i="1"/>
  <c r="AF107" i="1"/>
  <c r="AG107" i="1" s="1"/>
  <c r="AA382" i="1"/>
  <c r="AE382" i="1"/>
  <c r="AA300" i="1"/>
  <c r="AE300" i="1"/>
  <c r="AF155" i="1"/>
  <c r="AG155" i="1" s="1"/>
  <c r="AF387" i="1"/>
  <c r="AG387" i="1" s="1"/>
  <c r="AF478" i="1"/>
  <c r="AG478" i="1" s="1"/>
  <c r="AB478" i="1"/>
  <c r="AB347" i="1"/>
  <c r="AF347" i="1"/>
  <c r="AG347" i="1" s="1"/>
  <c r="AF497" i="1"/>
  <c r="AG497" i="1" s="1"/>
  <c r="AB497" i="1"/>
  <c r="AF2" i="1"/>
  <c r="AG2" i="1" s="1"/>
  <c r="AF196" i="1" l="1"/>
  <c r="AG196" i="1" s="1"/>
  <c r="AF358" i="1"/>
  <c r="AG358" i="1" s="1"/>
  <c r="AF377" i="1"/>
  <c r="AG377" i="1" s="1"/>
  <c r="AF376" i="1"/>
  <c r="AG376" i="1" s="1"/>
  <c r="AF379" i="1"/>
  <c r="AG379" i="1" s="1"/>
  <c r="AB373" i="1"/>
  <c r="AF373" i="1"/>
  <c r="AG373" i="1" s="1"/>
  <c r="AF360" i="1"/>
  <c r="AG360" i="1" s="1"/>
  <c r="AF326" i="1"/>
  <c r="AG326" i="1" s="1"/>
  <c r="AF355" i="1"/>
  <c r="AG355" i="1" s="1"/>
  <c r="AF309" i="1"/>
  <c r="AG309" i="1" s="1"/>
  <c r="AB202" i="1"/>
  <c r="AF139" i="1"/>
  <c r="AG139" i="1" s="1"/>
  <c r="AF230" i="1"/>
  <c r="AG230" i="1" s="1"/>
  <c r="AB356" i="1"/>
  <c r="AF356" i="1"/>
  <c r="AG356" i="1" s="1"/>
  <c r="AF353" i="1"/>
  <c r="AG353" i="1" s="1"/>
  <c r="AF12" i="1"/>
  <c r="AG12" i="1" s="1"/>
  <c r="AF262" i="1"/>
  <c r="AG262" i="1" s="1"/>
  <c r="AF350" i="1"/>
  <c r="AG350" i="1" s="1"/>
  <c r="AF384" i="1"/>
  <c r="AG384" i="1" s="1"/>
  <c r="AB306" i="1"/>
  <c r="AF507" i="1"/>
  <c r="AG507" i="1" s="1"/>
  <c r="AF164" i="1"/>
  <c r="AG164" i="1" s="1"/>
  <c r="AF137" i="1"/>
  <c r="AG137" i="1" s="1"/>
  <c r="AB264" i="1"/>
  <c r="AF435" i="1"/>
  <c r="AG435" i="1" s="1"/>
  <c r="AF206" i="1"/>
  <c r="AG206" i="1" s="1"/>
  <c r="AF210" i="1"/>
  <c r="AG210" i="1" s="1"/>
  <c r="AF205" i="1"/>
  <c r="AG205" i="1" s="1"/>
  <c r="AF404" i="1"/>
  <c r="AG404" i="1" s="1"/>
  <c r="AF472" i="1"/>
  <c r="AG472" i="1" s="1"/>
  <c r="AF109" i="1"/>
  <c r="AG109" i="1" s="1"/>
  <c r="AF77" i="1"/>
  <c r="AG77" i="1" s="1"/>
  <c r="AF18" i="1"/>
  <c r="AG18" i="1" s="1"/>
  <c r="AF138" i="1"/>
  <c r="AG138" i="1" s="1"/>
  <c r="AB295" i="1"/>
  <c r="AF292" i="1"/>
  <c r="AG292" i="1" s="1"/>
  <c r="AF6" i="1"/>
  <c r="AG6" i="1" s="1"/>
  <c r="AF281" i="1"/>
  <c r="AG281" i="1" s="1"/>
  <c r="AF429" i="1"/>
  <c r="AG429" i="1" s="1"/>
  <c r="AF406" i="1"/>
  <c r="AG406" i="1" s="1"/>
  <c r="AF443" i="1"/>
  <c r="AG443" i="1" s="1"/>
  <c r="AF204" i="1"/>
  <c r="AG204" i="1" s="1"/>
  <c r="AF13" i="1"/>
  <c r="AG13" i="1" s="1"/>
  <c r="AF226" i="1"/>
  <c r="AG226" i="1" s="1"/>
  <c r="AB238" i="1"/>
  <c r="AF397" i="1"/>
  <c r="AG397" i="1" s="1"/>
  <c r="AF270" i="1"/>
  <c r="AG270" i="1" s="1"/>
  <c r="AF4" i="1"/>
  <c r="AG4" i="1" s="1"/>
  <c r="AF216" i="1"/>
  <c r="AG216" i="1" s="1"/>
  <c r="AF301" i="1"/>
  <c r="AG301" i="1" s="1"/>
  <c r="AA256" i="1"/>
  <c r="AB115" i="1"/>
  <c r="AF482" i="1"/>
  <c r="AG482" i="1" s="1"/>
  <c r="AF208" i="1"/>
  <c r="AG208" i="1" s="1"/>
  <c r="AF16" i="1"/>
  <c r="AG16" i="1" s="1"/>
  <c r="AF146" i="1"/>
  <c r="AG146" i="1" s="1"/>
  <c r="AF30" i="1"/>
  <c r="AG30" i="1" s="1"/>
  <c r="AB325" i="1"/>
  <c r="AF60" i="1"/>
  <c r="AG60" i="1" s="1"/>
  <c r="AF22" i="1"/>
  <c r="AG22" i="1" s="1"/>
  <c r="AB271" i="1"/>
  <c r="AF273" i="1"/>
  <c r="AG273" i="1" s="1"/>
  <c r="AF265" i="1"/>
  <c r="AG265" i="1" s="1"/>
  <c r="AF124" i="1"/>
  <c r="AG124" i="1" s="1"/>
  <c r="AF62" i="1"/>
  <c r="AG62" i="1" s="1"/>
  <c r="AF68" i="1"/>
  <c r="AG68" i="1" s="1"/>
  <c r="AB68" i="1"/>
  <c r="AB257" i="1"/>
  <c r="AF128" i="1"/>
  <c r="AG128" i="1" s="1"/>
  <c r="AF253" i="1"/>
  <c r="AG253" i="1" s="1"/>
  <c r="AB437" i="1"/>
  <c r="AF437" i="1"/>
  <c r="AG437" i="1" s="1"/>
  <c r="AF54" i="1"/>
  <c r="AG54" i="1" s="1"/>
  <c r="AB512" i="1"/>
  <c r="AF487" i="1"/>
  <c r="AG487" i="1" s="1"/>
  <c r="AF46" i="1"/>
  <c r="AG46" i="1" s="1"/>
  <c r="AF439" i="1"/>
  <c r="AG439" i="1" s="1"/>
  <c r="AF66" i="1"/>
  <c r="AG66" i="1" s="1"/>
  <c r="AF453" i="1"/>
  <c r="AG453" i="1" s="1"/>
  <c r="AB488" i="1"/>
  <c r="AF471" i="1"/>
  <c r="AG471" i="1" s="1"/>
  <c r="AF87" i="1"/>
  <c r="AG87" i="1" s="1"/>
  <c r="AF436" i="1"/>
  <c r="AG436" i="1" s="1"/>
  <c r="AF285" i="1"/>
  <c r="AG285" i="1" s="1"/>
  <c r="AF465" i="1"/>
  <c r="AG465" i="1" s="1"/>
  <c r="AB274" i="1"/>
  <c r="AF345" i="1"/>
  <c r="AG345" i="1" s="1"/>
  <c r="AF24" i="1"/>
  <c r="AG24" i="1" s="1"/>
  <c r="AF225" i="1"/>
  <c r="AG225" i="1" s="1"/>
  <c r="AF31" i="1"/>
  <c r="AG31" i="1" s="1"/>
  <c r="AF214" i="1"/>
  <c r="AG214" i="1" s="1"/>
  <c r="AF51" i="1"/>
  <c r="AG51" i="1" s="1"/>
  <c r="AB318" i="1"/>
  <c r="AB80" i="1"/>
  <c r="AF80" i="1"/>
  <c r="AG80" i="1" s="1"/>
  <c r="AF221" i="1"/>
  <c r="AG221" i="1" s="1"/>
  <c r="AF53" i="1"/>
  <c r="AG53" i="1" s="1"/>
  <c r="AF3" i="1"/>
  <c r="AG3" i="1" s="1"/>
  <c r="AF315" i="1"/>
  <c r="AG315" i="1" s="1"/>
  <c r="AF90" i="1"/>
  <c r="AG90" i="1" s="1"/>
  <c r="AF276" i="1"/>
  <c r="AG276" i="1" s="1"/>
  <c r="AF101" i="1"/>
  <c r="AG101" i="1" s="1"/>
  <c r="AF334" i="1"/>
  <c r="AG334" i="1" s="1"/>
  <c r="AF63" i="1"/>
  <c r="AG63" i="1" s="1"/>
  <c r="AF499" i="1"/>
  <c r="AG499" i="1" s="1"/>
  <c r="AF180" i="1"/>
  <c r="AG180" i="1" s="1"/>
  <c r="AF98" i="1"/>
  <c r="AG98" i="1" s="1"/>
  <c r="AB50" i="1"/>
  <c r="AF50" i="1"/>
  <c r="AG50" i="1" s="1"/>
  <c r="AF152" i="1"/>
  <c r="AG152" i="1" s="1"/>
  <c r="AF242" i="1"/>
  <c r="AG242" i="1" s="1"/>
  <c r="AF119" i="1"/>
  <c r="AG119" i="1" s="1"/>
  <c r="AF168" i="1"/>
  <c r="AG168" i="1" s="1"/>
  <c r="AF322" i="1"/>
  <c r="AG322" i="1" s="1"/>
  <c r="AB489" i="1"/>
  <c r="AF489" i="1"/>
  <c r="AG489" i="1" s="1"/>
  <c r="AF508" i="1"/>
  <c r="AG508" i="1" s="1"/>
  <c r="AB449" i="1"/>
  <c r="AF449" i="1"/>
  <c r="AG449" i="1" s="1"/>
  <c r="AF346" i="1"/>
  <c r="AG346" i="1" s="1"/>
  <c r="AF72" i="1"/>
  <c r="AG72" i="1" s="1"/>
  <c r="AF509" i="1"/>
  <c r="AG509" i="1" s="1"/>
  <c r="AB504" i="1"/>
  <c r="AF504" i="1"/>
  <c r="AG504" i="1" s="1"/>
  <c r="AB498" i="1"/>
  <c r="AF498" i="1"/>
  <c r="AG498" i="1" s="1"/>
  <c r="AF403" i="1"/>
  <c r="AG403" i="1" s="1"/>
  <c r="AF380" i="1"/>
  <c r="AG380" i="1" s="1"/>
  <c r="AF340" i="1"/>
  <c r="AG340" i="1" s="1"/>
  <c r="AB339" i="1"/>
  <c r="AF339" i="1"/>
  <c r="AG339" i="1" s="1"/>
  <c r="AB303" i="1"/>
  <c r="AF296" i="1"/>
  <c r="AG296" i="1" s="1"/>
  <c r="AF241" i="1"/>
  <c r="AG241" i="1" s="1"/>
  <c r="AF236" i="1"/>
  <c r="AG236" i="1" s="1"/>
  <c r="AF140" i="1"/>
  <c r="AG140" i="1" s="1"/>
  <c r="AB134" i="1"/>
  <c r="AF134" i="1"/>
  <c r="AG134" i="1" s="1"/>
  <c r="AF165" i="1"/>
  <c r="AG165" i="1" s="1"/>
  <c r="AF23" i="1"/>
  <c r="AG23" i="1" s="1"/>
  <c r="AF5" i="1"/>
  <c r="AG5" i="1" s="1"/>
  <c r="AF452" i="1"/>
  <c r="AG452" i="1" s="1"/>
  <c r="AB447" i="1"/>
  <c r="AF447" i="1"/>
  <c r="AG447" i="1" s="1"/>
  <c r="AF321" i="1"/>
  <c r="AG321" i="1" s="1"/>
  <c r="AF260" i="1"/>
  <c r="AG260" i="1" s="1"/>
  <c r="AF126" i="1"/>
  <c r="AG126" i="1" s="1"/>
  <c r="AF118" i="1"/>
  <c r="AG118" i="1" s="1"/>
  <c r="AB118" i="1"/>
  <c r="AB42" i="1"/>
  <c r="AF42" i="1"/>
  <c r="AG42" i="1" s="1"/>
  <c r="AF48" i="1"/>
  <c r="AG48" i="1" s="1"/>
  <c r="AF69" i="1"/>
  <c r="AG69" i="1" s="1"/>
  <c r="AB89" i="1"/>
  <c r="AF89" i="1"/>
  <c r="AG89" i="1" s="1"/>
  <c r="AB84" i="1"/>
  <c r="AF84" i="1"/>
  <c r="AG84" i="1" s="1"/>
  <c r="AB70" i="1"/>
  <c r="AF70" i="1"/>
  <c r="AG70" i="1" s="1"/>
  <c r="AB61" i="1"/>
  <c r="AF61" i="1"/>
  <c r="AG61" i="1" s="1"/>
  <c r="AB103" i="1"/>
  <c r="AF103" i="1"/>
  <c r="AG103" i="1" s="1"/>
  <c r="AB411" i="1"/>
  <c r="AF411" i="1"/>
  <c r="AG411" i="1" s="1"/>
  <c r="AB25" i="1"/>
  <c r="AF25" i="1"/>
  <c r="AG25" i="1" s="1"/>
  <c r="AB294" i="1"/>
  <c r="AF294" i="1"/>
  <c r="AG294" i="1" s="1"/>
  <c r="AB170" i="1"/>
  <c r="AF170" i="1"/>
  <c r="AG170" i="1" s="1"/>
  <c r="AB239" i="1"/>
  <c r="AF239" i="1"/>
  <c r="AG239" i="1" s="1"/>
  <c r="AB176" i="1"/>
  <c r="AF176" i="1"/>
  <c r="AG176" i="1" s="1"/>
  <c r="AB352" i="1"/>
  <c r="AF352" i="1"/>
  <c r="AG352" i="1" s="1"/>
  <c r="AB7" i="1"/>
  <c r="AF7" i="1"/>
  <c r="AG7" i="1" s="1"/>
  <c r="AB450" i="1"/>
  <c r="AF450" i="1"/>
  <c r="AG450" i="1" s="1"/>
  <c r="AB125" i="1"/>
  <c r="AF125" i="1"/>
  <c r="AG125" i="1" s="1"/>
  <c r="AB278" i="1"/>
  <c r="AF278" i="1"/>
  <c r="AG278" i="1" s="1"/>
  <c r="AB113" i="1"/>
  <c r="AF113" i="1"/>
  <c r="AG113" i="1" s="1"/>
  <c r="AB91" i="1"/>
  <c r="AF91" i="1"/>
  <c r="AG91" i="1" s="1"/>
  <c r="AB329" i="1"/>
  <c r="AF329" i="1"/>
  <c r="AG329" i="1" s="1"/>
  <c r="AB431" i="1"/>
  <c r="AF431" i="1"/>
  <c r="AG431" i="1" s="1"/>
  <c r="AF133" i="1"/>
  <c r="AG133" i="1" s="1"/>
  <c r="AB142" i="1"/>
  <c r="AF142" i="1"/>
  <c r="AG142" i="1" s="1"/>
  <c r="AB448" i="1"/>
  <c r="AF448" i="1"/>
  <c r="AG448" i="1" s="1"/>
  <c r="AB173" i="1"/>
  <c r="AF173" i="1"/>
  <c r="AG173" i="1" s="1"/>
  <c r="AB52" i="1"/>
  <c r="AF52" i="1"/>
  <c r="AG52" i="1" s="1"/>
  <c r="AB248" i="1"/>
  <c r="AF248" i="1"/>
  <c r="AG248" i="1" s="1"/>
  <c r="AB76" i="1"/>
  <c r="AF76" i="1"/>
  <c r="AG76" i="1" s="1"/>
  <c r="AB279" i="1"/>
  <c r="AF279" i="1"/>
  <c r="AG279" i="1" s="1"/>
  <c r="AB254" i="1"/>
  <c r="AF254" i="1"/>
  <c r="AG254" i="1" s="1"/>
  <c r="AF287" i="1"/>
  <c r="AG287" i="1" s="1"/>
  <c r="AB287" i="1"/>
  <c r="AB97" i="1"/>
  <c r="AF97" i="1"/>
  <c r="AG97" i="1" s="1"/>
  <c r="AB123" i="1"/>
  <c r="AF123" i="1"/>
  <c r="AG123" i="1" s="1"/>
  <c r="AB425" i="1"/>
  <c r="AF425" i="1"/>
  <c r="AG425" i="1" s="1"/>
  <c r="AB299" i="1"/>
  <c r="AF299" i="1"/>
  <c r="AG299" i="1" s="1"/>
  <c r="AB228" i="1"/>
  <c r="AF228" i="1"/>
  <c r="AG228" i="1" s="1"/>
  <c r="AB100" i="1"/>
  <c r="AF100" i="1"/>
  <c r="AG100" i="1" s="1"/>
  <c r="AB106" i="1"/>
  <c r="AF106" i="1"/>
  <c r="AG106" i="1" s="1"/>
  <c r="AB269" i="1"/>
  <c r="AF269" i="1"/>
  <c r="AG269" i="1" s="1"/>
  <c r="AB28" i="1"/>
  <c r="AF28" i="1"/>
  <c r="AG28" i="1" s="1"/>
  <c r="AB58" i="1"/>
  <c r="AF58" i="1"/>
  <c r="AG58" i="1" s="1"/>
  <c r="AB382" i="1"/>
  <c r="AF382" i="1"/>
  <c r="AG382" i="1" s="1"/>
  <c r="AB185" i="1"/>
  <c r="AF185" i="1"/>
  <c r="AG185" i="1" s="1"/>
  <c r="AB117" i="1"/>
  <c r="AF117" i="1"/>
  <c r="AG117" i="1" s="1"/>
  <c r="AB179" i="1"/>
  <c r="AF179" i="1"/>
  <c r="AG179" i="1" s="1"/>
  <c r="AB272" i="1"/>
  <c r="AF272" i="1"/>
  <c r="AG272" i="1" s="1"/>
  <c r="AB177" i="1"/>
  <c r="AF177" i="1"/>
  <c r="AG177" i="1" s="1"/>
  <c r="AB344" i="1"/>
  <c r="AF344" i="1"/>
  <c r="AG344" i="1" s="1"/>
  <c r="AB40" i="1"/>
  <c r="AF40" i="1"/>
  <c r="AG40" i="1" s="1"/>
  <c r="AB114" i="1"/>
  <c r="AF114" i="1"/>
  <c r="AG114" i="1" s="1"/>
  <c r="AB183" i="1"/>
  <c r="AF183" i="1"/>
  <c r="AG183" i="1" s="1"/>
  <c r="AB116" i="1"/>
  <c r="AF116" i="1"/>
  <c r="AG116" i="1" s="1"/>
  <c r="AF428" i="1"/>
  <c r="AG428" i="1" s="1"/>
  <c r="AB428" i="1"/>
  <c r="AB277" i="1"/>
  <c r="AF277" i="1"/>
  <c r="AG277" i="1" s="1"/>
  <c r="AB64" i="1"/>
  <c r="AF64" i="1"/>
  <c r="AG64" i="1" s="1"/>
  <c r="AB10" i="1"/>
  <c r="AF10" i="1"/>
  <c r="AG10" i="1" s="1"/>
  <c r="AB197" i="1"/>
  <c r="AF197" i="1"/>
  <c r="AG197" i="1" s="1"/>
  <c r="AB335" i="1"/>
  <c r="AF335" i="1"/>
  <c r="AG335" i="1" s="1"/>
  <c r="AB171" i="1"/>
  <c r="AF171" i="1"/>
  <c r="AG171" i="1" s="1"/>
  <c r="AB267" i="1"/>
  <c r="AF267" i="1"/>
  <c r="AG267" i="1" s="1"/>
  <c r="AB161" i="1"/>
  <c r="AF161" i="1"/>
  <c r="AG161" i="1" s="1"/>
  <c r="AB34" i="1"/>
  <c r="AF34" i="1"/>
  <c r="AG34" i="1" s="1"/>
  <c r="AB259" i="1"/>
  <c r="AF259" i="1"/>
  <c r="AG259" i="1" s="1"/>
  <c r="AB211" i="1"/>
  <c r="AF211" i="1"/>
  <c r="AG211" i="1" s="1"/>
  <c r="AB300" i="1"/>
  <c r="AF300" i="1"/>
  <c r="AG300" i="1" s="1"/>
  <c r="AF442" i="1"/>
  <c r="AG442" i="1" s="1"/>
  <c r="AB442" i="1"/>
  <c r="AB99" i="1"/>
  <c r="AF99" i="1"/>
  <c r="AG99" i="1" s="1"/>
  <c r="AB383" i="1"/>
  <c r="AF383" i="1"/>
  <c r="AG383" i="1" s="1"/>
  <c r="AB151" i="1"/>
  <c r="AF151" i="1"/>
  <c r="AG151" i="1" s="1"/>
  <c r="AB293" i="1"/>
  <c r="AF293" i="1"/>
  <c r="AG293" i="1" s="1"/>
  <c r="AB85" i="1"/>
  <c r="AF85" i="1"/>
  <c r="AG85" i="1" s="1"/>
  <c r="AB256" i="1" l="1"/>
  <c r="AF256" i="1"/>
  <c r="AG256" i="1" s="1"/>
</calcChain>
</file>

<file path=xl/sharedStrings.xml><?xml version="1.0" encoding="utf-8"?>
<sst xmlns="http://schemas.openxmlformats.org/spreadsheetml/2006/main" count="6394" uniqueCount="732">
  <si>
    <t>Author</t>
  </si>
  <si>
    <t>Year</t>
  </si>
  <si>
    <t>Journal</t>
  </si>
  <si>
    <t>Indian J Med Res</t>
  </si>
  <si>
    <t>Species</t>
  </si>
  <si>
    <t>aegypti</t>
  </si>
  <si>
    <t>urban-periurban</t>
  </si>
  <si>
    <t>urban-rural</t>
  </si>
  <si>
    <t>table_1</t>
  </si>
  <si>
    <t>table_2</t>
  </si>
  <si>
    <t>table_3</t>
  </si>
  <si>
    <t>table_5</t>
  </si>
  <si>
    <t>Ref_code</t>
  </si>
  <si>
    <t>Location</t>
  </si>
  <si>
    <t>Source</t>
  </si>
  <si>
    <t>Measure</t>
  </si>
  <si>
    <t>Other_factors</t>
  </si>
  <si>
    <t>Comparison</t>
  </si>
  <si>
    <t>Urban_density</t>
  </si>
  <si>
    <t>Urban_n</t>
  </si>
  <si>
    <t>Urban_error</t>
  </si>
  <si>
    <t>Non_urban_density</t>
  </si>
  <si>
    <t>Non_urban_n</t>
  </si>
  <si>
    <t>Non_urban_error</t>
  </si>
  <si>
    <t>Notes</t>
  </si>
  <si>
    <t xml:space="preserve">Bagny et al. </t>
  </si>
  <si>
    <t>Pop Com Ecol</t>
  </si>
  <si>
    <t>Mayotte, Comoros archipelago</t>
  </si>
  <si>
    <t>fig_3</t>
  </si>
  <si>
    <t>count</t>
  </si>
  <si>
    <t>rainy, Bandrele</t>
  </si>
  <si>
    <t>urban-suburban</t>
  </si>
  <si>
    <t>albopictus</t>
  </si>
  <si>
    <t>rainy, Chiconi</t>
  </si>
  <si>
    <t>rainy, Dzoumogne</t>
  </si>
  <si>
    <t>rainy, Labattoir</t>
  </si>
  <si>
    <t>rainy, Mtsamoudou</t>
  </si>
  <si>
    <t>rainy, Mstapere</t>
  </si>
  <si>
    <t>dry, Bandrele</t>
  </si>
  <si>
    <t>dry, Chiconi</t>
  </si>
  <si>
    <t>dry, Dzoumogne</t>
  </si>
  <si>
    <t>dry, Labattoir</t>
  </si>
  <si>
    <t>dry, Mtsamoudou</t>
  </si>
  <si>
    <t>dry, Mstapere</t>
  </si>
  <si>
    <t>West Bengal, India</t>
  </si>
  <si>
    <t>PLOS one</t>
  </si>
  <si>
    <t>fig_1</t>
  </si>
  <si>
    <t>positive_habitats_per_site</t>
  </si>
  <si>
    <t>porcelain, 2009, jul</t>
  </si>
  <si>
    <t>porcelain, 2009, aug</t>
  </si>
  <si>
    <t>porcelain, 2009, sep</t>
  </si>
  <si>
    <t>porcelain, 2009, oct</t>
  </si>
  <si>
    <t>porcelain, 2009, nov</t>
  </si>
  <si>
    <t>porcelain, 2009, dec</t>
  </si>
  <si>
    <t>porcelain, 2010, jul</t>
  </si>
  <si>
    <t>porcelain, 2010, aug</t>
  </si>
  <si>
    <t>porcelain, 2010, sep</t>
  </si>
  <si>
    <t>porcelain, 2010, oct</t>
  </si>
  <si>
    <t>porcelain, 2010, nov</t>
  </si>
  <si>
    <t>porcelain, 2010, dec</t>
  </si>
  <si>
    <t>plastic, 2009, aug</t>
  </si>
  <si>
    <t>plastic, 2009, sep</t>
  </si>
  <si>
    <t>plastic, 2009, oct</t>
  </si>
  <si>
    <t>plastic, 2009, nov</t>
  </si>
  <si>
    <t>plastic, 2009, dec</t>
  </si>
  <si>
    <t>plastic, 2010, jul</t>
  </si>
  <si>
    <t>plastic, 2010, aug</t>
  </si>
  <si>
    <t>plastic, 2010, sep</t>
  </si>
  <si>
    <t>plastic, 2010, oct</t>
  </si>
  <si>
    <t>plastic, 2010, nov</t>
  </si>
  <si>
    <t>plastic, 2010, dec</t>
  </si>
  <si>
    <t>plastic, 2009, jul</t>
  </si>
  <si>
    <t>not stated, assumed se as mentioned elsewhere in paper</t>
  </si>
  <si>
    <t>New Jersey, USA</t>
  </si>
  <si>
    <t xml:space="preserve">Bartlett-Healy et al. </t>
  </si>
  <si>
    <t>mean_larvae</t>
  </si>
  <si>
    <t>wet, water-storage</t>
  </si>
  <si>
    <t>dry, water-storage</t>
  </si>
  <si>
    <t>wet, discarded</t>
  </si>
  <si>
    <t>dry, discarded</t>
  </si>
  <si>
    <t>wet, misc</t>
  </si>
  <si>
    <t>dry, misc</t>
  </si>
  <si>
    <t>wet, natural</t>
  </si>
  <si>
    <t>dry, natural</t>
  </si>
  <si>
    <t>Narathiwat province, Thailand</t>
  </si>
  <si>
    <t>Can J Infect Dis Med Microb</t>
  </si>
  <si>
    <t>urban-forestedge</t>
  </si>
  <si>
    <t>Rio de Janeiro</t>
  </si>
  <si>
    <t>aegypti and albopictus</t>
  </si>
  <si>
    <t>Nova Iguacu</t>
  </si>
  <si>
    <t>West Palm Beach</t>
  </si>
  <si>
    <t>Boca Raton</t>
  </si>
  <si>
    <t>Rio de Janeiro, Brazil</t>
  </si>
  <si>
    <t>Nova Iguacu, Brazil</t>
  </si>
  <si>
    <t>West Palm Beach, USA</t>
  </si>
  <si>
    <t>Boca Raton, USA</t>
  </si>
  <si>
    <t>density is summed across all 20 traps</t>
  </si>
  <si>
    <t>Braks et al.</t>
  </si>
  <si>
    <t>J Med Entomol</t>
  </si>
  <si>
    <t>Acta Trop</t>
  </si>
  <si>
    <t>Trinidad, West Indies</t>
  </si>
  <si>
    <t>large (trap size)</t>
  </si>
  <si>
    <t>medium (trap size)</t>
  </si>
  <si>
    <t>small (trap size)</t>
  </si>
  <si>
    <t>SEM</t>
  </si>
  <si>
    <t>SE</t>
  </si>
  <si>
    <t>Selangor, Malaysia</t>
  </si>
  <si>
    <t>fig_1a</t>
  </si>
  <si>
    <t>Enviro Entomol</t>
  </si>
  <si>
    <t xml:space="preserve">Chou et al. </t>
  </si>
  <si>
    <t>high</t>
  </si>
  <si>
    <t>low</t>
  </si>
  <si>
    <t>forest</t>
  </si>
  <si>
    <t>San Juan, Peurto Rico</t>
  </si>
  <si>
    <t>not stated</t>
  </si>
  <si>
    <t>Cox et al.</t>
  </si>
  <si>
    <t>Am J Trop Med Hyg</t>
  </si>
  <si>
    <t>suburban-rural</t>
  </si>
  <si>
    <t>count_pupae</t>
  </si>
  <si>
    <t>Thailand</t>
  </si>
  <si>
    <t>Laos</t>
  </si>
  <si>
    <t>Khon Kaen province, Thailand</t>
  </si>
  <si>
    <t>Salvan province, Laos</t>
  </si>
  <si>
    <t xml:space="preserve">Dada et al. </t>
  </si>
  <si>
    <t>Gampaha District, Sri Lanka</t>
  </si>
  <si>
    <t>mean_container_index</t>
  </si>
  <si>
    <t xml:space="preserve">Dalpadado et al. </t>
  </si>
  <si>
    <t>Par Vect</t>
  </si>
  <si>
    <t>occurrence_traps (out of 20 traps)</t>
  </si>
  <si>
    <t>I-III</t>
  </si>
  <si>
    <t>I-IV</t>
  </si>
  <si>
    <t>II-III</t>
  </si>
  <si>
    <t>II-IV</t>
  </si>
  <si>
    <t>Tuxpan, Mexico</t>
  </si>
  <si>
    <t>Rev Col Entomol</t>
  </si>
  <si>
    <t>de la Cruz-Fancisco, V, Veda-Moreno, D, Valdes-Murillo, A</t>
  </si>
  <si>
    <t>Banerjee, S., Aditya, G. and Saha, G.</t>
  </si>
  <si>
    <t>Boonklong, O. and  Bhumiratana, A.</t>
  </si>
  <si>
    <t>Chadee, D. and Ritchie, S.</t>
  </si>
  <si>
    <t>mean_count</t>
  </si>
  <si>
    <t>SD</t>
  </si>
  <si>
    <t>obili-simbock</t>
  </si>
  <si>
    <t>obili-ahala</t>
  </si>
  <si>
    <t>obili-lendom</t>
  </si>
  <si>
    <t>obili-elig-essomballa</t>
  </si>
  <si>
    <t>mvan-simbock</t>
  </si>
  <si>
    <t>mvan-ahala</t>
  </si>
  <si>
    <t>mvan-lendom</t>
  </si>
  <si>
    <t>mvan-elig-essomballa</t>
  </si>
  <si>
    <t>Djiappi-Tchamen et al.</t>
  </si>
  <si>
    <t>Insects</t>
  </si>
  <si>
    <t>Yaounde, Cameroon</t>
  </si>
  <si>
    <t>fig_3a</t>
  </si>
  <si>
    <t>Evans et al.</t>
  </si>
  <si>
    <t>jul_2016</t>
  </si>
  <si>
    <t>aug_2016</t>
  </si>
  <si>
    <t>sep_2016</t>
  </si>
  <si>
    <t>oct_2016</t>
  </si>
  <si>
    <t>sep_2017</t>
  </si>
  <si>
    <t>oct_2017</t>
  </si>
  <si>
    <t>may_2017</t>
  </si>
  <si>
    <t>jun_2017</t>
  </si>
  <si>
    <t>nov_2017</t>
  </si>
  <si>
    <t>calculated means and sd per month</t>
  </si>
  <si>
    <t>Georgia, USA</t>
  </si>
  <si>
    <t>merida-cantamayec, larvae, rock</t>
  </si>
  <si>
    <t>merida-hunucma, larvae, rock</t>
  </si>
  <si>
    <t>merida-sanahcat, larvae,  rock</t>
  </si>
  <si>
    <t>merida-cantamayec, pupae, rock</t>
  </si>
  <si>
    <t>merida-hunucma, pupae, rock</t>
  </si>
  <si>
    <t>merida-sanahcat, pupae,  rock</t>
  </si>
  <si>
    <t>ciudad-cantamayec, larvae, artifical</t>
  </si>
  <si>
    <t>ciudad-chemax, larvae, artifical</t>
  </si>
  <si>
    <t>ciudad-hoctun, larvae, artifical</t>
  </si>
  <si>
    <t>ciudad-huhi, larvae, artifical</t>
  </si>
  <si>
    <t>ciudad-hunucma, larvae, artifical</t>
  </si>
  <si>
    <t>ciudad-kanasin, larvae, artifical</t>
  </si>
  <si>
    <t>ciudad-maxcanu, larvae, artifical</t>
  </si>
  <si>
    <t>ciudad-mayapan, larvae, artifical</t>
  </si>
  <si>
    <t>ciudad-motul, larvae, artifical</t>
  </si>
  <si>
    <t>ciudad-peto, larvae, artifical</t>
  </si>
  <si>
    <t>ciudad-sanahcat, larvae, artifical</t>
  </si>
  <si>
    <t>ciudad-sudzal, larvae, artifical</t>
  </si>
  <si>
    <t>ciudad-tekax, larvae, artifical</t>
  </si>
  <si>
    <t>ciudad-telchac, larvae, artifical</t>
  </si>
  <si>
    <t>ciudad-tepakan, larvae, artifical</t>
  </si>
  <si>
    <t>ciudad-teya, larvae, artifical</t>
  </si>
  <si>
    <t>ciudad-tinum, larvae, artifical</t>
  </si>
  <si>
    <t>ciudad-xocchel, larvae, artifical</t>
  </si>
  <si>
    <t>ciudad-cantamayec, pupae, artifical</t>
  </si>
  <si>
    <t>ciudad-chemax, pupae, artifical</t>
  </si>
  <si>
    <t>ciudad-hoctun, pupae, artifical</t>
  </si>
  <si>
    <t>ciudad-huhi, pupae, artifical</t>
  </si>
  <si>
    <t>ciudad-hunucma, pupae, artifical</t>
  </si>
  <si>
    <t>ciudad-kanasin, pupae, artifical</t>
  </si>
  <si>
    <t>ciudad-maxcanu, pupae, artifical</t>
  </si>
  <si>
    <t>ciudad-mayapan, pupae, artifical</t>
  </si>
  <si>
    <t>ciudad-motul, pupae, artifical</t>
  </si>
  <si>
    <t>ciudad-peto, pupae, artifical</t>
  </si>
  <si>
    <t>ciudad-sanahcat, pupae, artifical</t>
  </si>
  <si>
    <t>ciudad-sudzal, pupae, artifical</t>
  </si>
  <si>
    <t>ciudad-tekax, pupae, artifical</t>
  </si>
  <si>
    <t>ciudad-telchac, pupae, artifical</t>
  </si>
  <si>
    <t>ciudad-tepakan, pupae, artifical</t>
  </si>
  <si>
    <t>ciudad-teya, pupae, artifical</t>
  </si>
  <si>
    <t>ciudad-tinum, pupae, artifical</t>
  </si>
  <si>
    <t>ciudad-xocchel, pupae, artifical</t>
  </si>
  <si>
    <t>merida-cantamayec, larvae, artifical</t>
  </si>
  <si>
    <t>merida-chemax, larvae, artifical</t>
  </si>
  <si>
    <t>merida-hoctun, larvae, artifical</t>
  </si>
  <si>
    <t>merida-huhi, larvae, artifical</t>
  </si>
  <si>
    <t>merida-hunucma, larvae, artifical</t>
  </si>
  <si>
    <t>merida-kanasin, larvae, artifical</t>
  </si>
  <si>
    <t>merida-maxcanu, larvae, artifical</t>
  </si>
  <si>
    <t>merida-mayapan, larvae, artifical</t>
  </si>
  <si>
    <t>merida-motul, larvae, artifical</t>
  </si>
  <si>
    <t>merida-peto, larvae, artifical</t>
  </si>
  <si>
    <t>merida-sanahcat, larvae, artifical</t>
  </si>
  <si>
    <t>merida-sudzal, larvae, artifical</t>
  </si>
  <si>
    <t>merida-tekax, larvae, artifical</t>
  </si>
  <si>
    <t>merida-telchac, larvae, artifical</t>
  </si>
  <si>
    <t>merida-tepakan, larvae, artifical</t>
  </si>
  <si>
    <t>merida-teya, larvae, artifical</t>
  </si>
  <si>
    <t>merida-tinum, larvae, artifical</t>
  </si>
  <si>
    <t>merida-xocchel, larvae, artifical</t>
  </si>
  <si>
    <t>merida-cantamayec, pupae, artifical</t>
  </si>
  <si>
    <t>merida-chemax, pupae, artifical</t>
  </si>
  <si>
    <t>merida-hoctun, pupae, artifical</t>
  </si>
  <si>
    <t>merida-huhi, pupae, artifical</t>
  </si>
  <si>
    <t>merida-hunucma, pupae, artifical</t>
  </si>
  <si>
    <t>merida-kanasin, pupae, artifical</t>
  </si>
  <si>
    <t>merida-maxcanu, pupae, artifical</t>
  </si>
  <si>
    <t>merida-mayapan, pupae, artifical</t>
  </si>
  <si>
    <t>merida-motul, pupae, artifical</t>
  </si>
  <si>
    <t>merida-peto, pupae, artifical</t>
  </si>
  <si>
    <t>merida-sanahcat, pupae, artifical</t>
  </si>
  <si>
    <t>merida-sudzal, pupae, artifical</t>
  </si>
  <si>
    <t>merida-tekax, pupae, artifical</t>
  </si>
  <si>
    <t>merida-telchac, pupae, artifical</t>
  </si>
  <si>
    <t>merida-tepakan, pupae, artifical</t>
  </si>
  <si>
    <t>merida-teya, pupae, artifical</t>
  </si>
  <si>
    <t>merida-tinum, pupae, artifical</t>
  </si>
  <si>
    <t>merida-xocchel, pupae, artifical</t>
  </si>
  <si>
    <t>Yucatan, Mexico</t>
  </si>
  <si>
    <t>J Vect Ecol</t>
  </si>
  <si>
    <t>Garcia-Rejon et al</t>
  </si>
  <si>
    <t>Estimated relative frequency of larval habitats containing Ae. aegypti and Ae. albopictus during the rainy and dry</t>
  </si>
  <si>
    <t>seasons in each location for each habitat</t>
  </si>
  <si>
    <t>city-woods</t>
  </si>
  <si>
    <t>city-farm</t>
  </si>
  <si>
    <t>de Castro Gomes et al.</t>
  </si>
  <si>
    <t xml:space="preserve">Herath et al. </t>
  </si>
  <si>
    <t>J Trop Med</t>
  </si>
  <si>
    <t>Rev Saude Publ S Paulo</t>
  </si>
  <si>
    <t>Kurunegala, Sri Lanka</t>
  </si>
  <si>
    <t>Tanzania, Africa</t>
  </si>
  <si>
    <t>ovitrap, larvae</t>
  </si>
  <si>
    <t>fig_2</t>
  </si>
  <si>
    <t>TSB-KDB</t>
  </si>
  <si>
    <t>BB-KDB</t>
  </si>
  <si>
    <t>Kuala Terengganu, Malaysia</t>
  </si>
  <si>
    <t>Trop Biomed</t>
  </si>
  <si>
    <t>Basari et al.</t>
  </si>
  <si>
    <t>Hanoi, Vietnam</t>
  </si>
  <si>
    <t>PLOS Neg Trop Dis</t>
  </si>
  <si>
    <t>Jakobsen et al.</t>
  </si>
  <si>
    <t>table with counts for 4 locations - could take average?</t>
  </si>
  <si>
    <t>Puducherry, India</t>
  </si>
  <si>
    <t>Jeelani, S. and Sabesan, S.</t>
  </si>
  <si>
    <t>Ifakara town - Katindiuka</t>
  </si>
  <si>
    <t>Ifakara town - Mlabani</t>
  </si>
  <si>
    <t>Ifakara town - Lipangalala</t>
  </si>
  <si>
    <t>Viwanja - Katindiuka</t>
  </si>
  <si>
    <t>Viwanja  - Mlabani</t>
  </si>
  <si>
    <t>Viwanja  - Lipangalala</t>
  </si>
  <si>
    <t>Kahamba et al.</t>
  </si>
  <si>
    <t>urban-remote</t>
  </si>
  <si>
    <t>Sarawak, Malaysia</t>
  </si>
  <si>
    <t>Lau et al.</t>
  </si>
  <si>
    <t>1-2 instar larvae</t>
  </si>
  <si>
    <t>3-4 instar larvae</t>
  </si>
  <si>
    <t>pupa</t>
  </si>
  <si>
    <t>mean_larvae_L</t>
  </si>
  <si>
    <t>12.3, 14.7</t>
  </si>
  <si>
    <t>6.6, 8.3</t>
  </si>
  <si>
    <t>3.8, 4.5</t>
  </si>
  <si>
    <t>5.5, 7.1</t>
  </si>
  <si>
    <t>3.8, 4.9</t>
  </si>
  <si>
    <t>11, 13.1</t>
  </si>
  <si>
    <t>6.8, 8.77</t>
  </si>
  <si>
    <t>1.9, 2.2</t>
  </si>
  <si>
    <t>1.7, 2.1</t>
  </si>
  <si>
    <t>CI (lower, upper)</t>
  </si>
  <si>
    <t>Guangdong province, China</t>
  </si>
  <si>
    <t>Li et al.</t>
  </si>
  <si>
    <t>Lin et al.</t>
  </si>
  <si>
    <t>Pingtung County, Taiwan</t>
  </si>
  <si>
    <t>table_S1</t>
  </si>
  <si>
    <t>larvae and pupae</t>
  </si>
  <si>
    <t>Panaji city - Parvorim</t>
  </si>
  <si>
    <t>Panaji city - Verna</t>
  </si>
  <si>
    <t>Marmugao- Parvorim</t>
  </si>
  <si>
    <t>Marmugao - Verna</t>
  </si>
  <si>
    <t>Madgao - Parvorim</t>
  </si>
  <si>
    <t>Madgao  - Verna</t>
  </si>
  <si>
    <t>Dabolim - Parvorim</t>
  </si>
  <si>
    <t>Dabolim  - Verna</t>
  </si>
  <si>
    <t>Goa, India</t>
  </si>
  <si>
    <t>Mahadev et al.</t>
  </si>
  <si>
    <t>urban-forest</t>
  </si>
  <si>
    <t xml:space="preserve">Mangudo et al. </t>
  </si>
  <si>
    <t>Bull Ento Res</t>
  </si>
  <si>
    <t>Oran, Argentina</t>
  </si>
  <si>
    <t>La Macarena, Colombia</t>
  </si>
  <si>
    <t xml:space="preserve">Mantilla-Granados et al. </t>
  </si>
  <si>
    <t>One Heal</t>
  </si>
  <si>
    <t>Rita - Laura</t>
  </si>
  <si>
    <t>most populated to least populated area</t>
  </si>
  <si>
    <t>Majuro Atoll, Marshall Islands</t>
  </si>
  <si>
    <t xml:space="preserve">Marie et al. </t>
  </si>
  <si>
    <t>container_index</t>
  </si>
  <si>
    <t>Mwinilunga - Mufumbwe</t>
  </si>
  <si>
    <t>Mwinilunga - Kabompo</t>
  </si>
  <si>
    <t>Mwinilunga - Chavuma</t>
  </si>
  <si>
    <t>Solwezi - Mufumbwe</t>
  </si>
  <si>
    <t>Solwezi - Kabompo</t>
  </si>
  <si>
    <t>Solwezi - Chavuma</t>
  </si>
  <si>
    <t>Solwezi - Solwezi</t>
  </si>
  <si>
    <t>Mongu  - Kaoma</t>
  </si>
  <si>
    <t>Zambia, Africa</t>
  </si>
  <si>
    <t>Asian Pac J Trop Med</t>
  </si>
  <si>
    <t>Masaninga et al.</t>
  </si>
  <si>
    <t>mean_pupae_container</t>
  </si>
  <si>
    <t>Indoors, plastic_drum</t>
  </si>
  <si>
    <t>Indoors, metalic_drum</t>
  </si>
  <si>
    <t>Outdoors, Jerrican</t>
  </si>
  <si>
    <t>Outdoors, plastic_bottle</t>
  </si>
  <si>
    <t>Outdoors, tyre</t>
  </si>
  <si>
    <t>Outdoors, metalic_drum</t>
  </si>
  <si>
    <t>Outdoors, bucket</t>
  </si>
  <si>
    <t>averaged the four surveys, aegypti made up 80% of collections, 2 other species were recorded</t>
  </si>
  <si>
    <t>table_9</t>
  </si>
  <si>
    <t>Kenya, Africa</t>
  </si>
  <si>
    <t>An Trop Med Para</t>
  </si>
  <si>
    <t xml:space="preserve">Midega et al. </t>
  </si>
  <si>
    <t>Sabah, Malaysia</t>
  </si>
  <si>
    <t>Murphy et al.</t>
  </si>
  <si>
    <t>ovitrap</t>
  </si>
  <si>
    <t>Mwangangi et al</t>
  </si>
  <si>
    <t>Para Res</t>
  </si>
  <si>
    <t>Malindi, Kenya, Africa</t>
  </si>
  <si>
    <t>Total larvae, Kisumu- Chulaimbo</t>
  </si>
  <si>
    <t>Total larvae, Ukunda - Msambweni</t>
  </si>
  <si>
    <t>Total pupae, Kisumu- Chulaimbo</t>
  </si>
  <si>
    <t>Total pupae, Ukunda - Msambweni</t>
  </si>
  <si>
    <t>77.4% of species reported were aegypti</t>
  </si>
  <si>
    <t>Ngugi et al.</t>
  </si>
  <si>
    <t>Para Vect</t>
  </si>
  <si>
    <t>Ba Dinh - Chuong My</t>
  </si>
  <si>
    <t>Ba Dinh - Dan Phuong</t>
  </si>
  <si>
    <t>Ba Dinh - Bac Tu Liem</t>
  </si>
  <si>
    <t>Ba Dinh - Ha Dong</t>
  </si>
  <si>
    <t>urban-peripheral</t>
  </si>
  <si>
    <t>Cau Giay - Chuong My</t>
  </si>
  <si>
    <t>Cau Giay - Dan Phuong</t>
  </si>
  <si>
    <t>Cau Giay - Bac Tu Liem</t>
  </si>
  <si>
    <t>Cau Giay - Ha Dong</t>
  </si>
  <si>
    <t>Nguyen-Tien et al.</t>
  </si>
  <si>
    <t>Viruses</t>
  </si>
  <si>
    <t>peripheral defined as "districts that are expanded city distriuctes of new Hanoi, with some livestock"</t>
  </si>
  <si>
    <t>has ratio of means and CI available</t>
  </si>
  <si>
    <t>larvae</t>
  </si>
  <si>
    <t>pupae</t>
  </si>
  <si>
    <t>Colombia</t>
  </si>
  <si>
    <t>Overgaard et al.</t>
  </si>
  <si>
    <t>Int J Envrio Res Pub Heal</t>
  </si>
  <si>
    <t>Penang, Malaysia</t>
  </si>
  <si>
    <t>Rozilawati et al.</t>
  </si>
  <si>
    <t>Rahman et al.</t>
  </si>
  <si>
    <t>urbanisation level high and low</t>
  </si>
  <si>
    <t>Buenos Aires, Argentina</t>
  </si>
  <si>
    <t>Mem Inst Oswaldo Cruz</t>
  </si>
  <si>
    <t>Rubio et al.</t>
  </si>
  <si>
    <t>indoor</t>
  </si>
  <si>
    <t>outdoor</t>
  </si>
  <si>
    <t>Immature, indoor</t>
  </si>
  <si>
    <t>immature, outdoor</t>
  </si>
  <si>
    <t>Saifur et al.</t>
  </si>
  <si>
    <t>J Am Mos Con Ass</t>
  </si>
  <si>
    <t>Zanzibar, Africa</t>
  </si>
  <si>
    <t>Saleh et al.</t>
  </si>
  <si>
    <t>Kerala, India</t>
  </si>
  <si>
    <t>Nemam - Vilingam</t>
  </si>
  <si>
    <t>Nemam - Puthukilangara</t>
  </si>
  <si>
    <t>Med college - Vilingam</t>
  </si>
  <si>
    <t>Med college - Puthukilangara</t>
  </si>
  <si>
    <t>J Vect Borne</t>
  </si>
  <si>
    <t>urban slum</t>
  </si>
  <si>
    <t>Maharashtra, India</t>
  </si>
  <si>
    <t>Indian J Pub Heal</t>
  </si>
  <si>
    <t xml:space="preserve">Samuel et al. </t>
  </si>
  <si>
    <t xml:space="preserve">Singh et al. </t>
  </si>
  <si>
    <t>spring, high-density housing- low density housing</t>
  </si>
  <si>
    <t>spring, high-density housing- forest</t>
  </si>
  <si>
    <t>fall, high-density housing- forest</t>
  </si>
  <si>
    <t>fall, high-density housing- low density housing</t>
  </si>
  <si>
    <t>Smith et al.</t>
  </si>
  <si>
    <t>Accra-Ada</t>
  </si>
  <si>
    <t>Navrongo-Paga</t>
  </si>
  <si>
    <t>Navrongo-Larabanga</t>
  </si>
  <si>
    <t>Tema-Ada</t>
  </si>
  <si>
    <t>Ghana, Africa</t>
  </si>
  <si>
    <t>Owusu-Asenso et al.</t>
  </si>
  <si>
    <t>Sinnamary, French Guiana</t>
  </si>
  <si>
    <t>Urban Ecosyst</t>
  </si>
  <si>
    <t>Talaga et al.</t>
  </si>
  <si>
    <t>highly urban site - slightly urban site</t>
  </si>
  <si>
    <t>Kourou, French Guiana</t>
  </si>
  <si>
    <t>J Pest Sci</t>
  </si>
  <si>
    <t>Cambodia</t>
  </si>
  <si>
    <t>Trop Med Int Heal</t>
  </si>
  <si>
    <t>Seng et al.</t>
  </si>
  <si>
    <t>Chiangmai Province, Thailand</t>
  </si>
  <si>
    <t>Tsuda et al.</t>
  </si>
  <si>
    <t>Laos and Thailand</t>
  </si>
  <si>
    <t>Vannavong et al.</t>
  </si>
  <si>
    <t>Thiruvananthapuram, India</t>
  </si>
  <si>
    <t>J Vect Borne Dis</t>
  </si>
  <si>
    <t>Vijayakumar et al.</t>
  </si>
  <si>
    <t>fig_2a</t>
  </si>
  <si>
    <t>St Louis City, America</t>
  </si>
  <si>
    <t>Westby et al.</t>
  </si>
  <si>
    <t>winter</t>
  </si>
  <si>
    <t>summer</t>
  </si>
  <si>
    <t>rainy</t>
  </si>
  <si>
    <t>Sisaket, Thailand</t>
  </si>
  <si>
    <t>Wongkoon, S., Jaroensutasinee, M., and Jaroensutasinee, K.</t>
  </si>
  <si>
    <t>Albiolo</t>
  </si>
  <si>
    <t>Bizzarone</t>
  </si>
  <si>
    <t>Brunate</t>
  </si>
  <si>
    <t>Cavallasca</t>
  </si>
  <si>
    <t>Caversaccui</t>
  </si>
  <si>
    <t>Chiasso</t>
  </si>
  <si>
    <t>Civasca</t>
  </si>
  <si>
    <t>Coldrerio</t>
  </si>
  <si>
    <t>Como</t>
  </si>
  <si>
    <t>Fontanella</t>
  </si>
  <si>
    <t>Ronago</t>
  </si>
  <si>
    <t>San Fermo della Battaglia</t>
  </si>
  <si>
    <t>Sanna Fermonadellanna Battaglia</t>
  </si>
  <si>
    <t>Stabio</t>
  </si>
  <si>
    <t>Uggiate-Trevano</t>
  </si>
  <si>
    <t>Balerna</t>
  </si>
  <si>
    <t>Novazzano</t>
  </si>
  <si>
    <t>Italy and Switzerland</t>
  </si>
  <si>
    <t>Suter et al.</t>
  </si>
  <si>
    <t>metal_containers</t>
  </si>
  <si>
    <t>plastic_drum</t>
  </si>
  <si>
    <t>iron_drum</t>
  </si>
  <si>
    <t>plastic_containers</t>
  </si>
  <si>
    <t>cement_tank</t>
  </si>
  <si>
    <t>Fulmali et al.</t>
  </si>
  <si>
    <t>table_7</t>
  </si>
  <si>
    <t>positive_households_percentage</t>
  </si>
  <si>
    <t>Guerrero State, Mexico</t>
  </si>
  <si>
    <t>BMC Pub Heal</t>
  </si>
  <si>
    <t>study reports human population density rather than urban/rural classification, so compared the most populated to least populated</t>
  </si>
  <si>
    <t>population</t>
  </si>
  <si>
    <t>relative_abundance</t>
  </si>
  <si>
    <t>Labattoir-Mtsamoudou, 2010</t>
  </si>
  <si>
    <t>Labattoir-Mtsamoudou, 2007</t>
  </si>
  <si>
    <t>not_stated</t>
  </si>
  <si>
    <t xml:space="preserve">Morales-Perez et al. </t>
  </si>
  <si>
    <t xml:space="preserve">Beilhe et al. </t>
  </si>
  <si>
    <t>Biol Invasions</t>
  </si>
  <si>
    <t>Garoua, high - low density</t>
  </si>
  <si>
    <t>Douala, high - low density</t>
  </si>
  <si>
    <t>Yaounde, high - low density</t>
  </si>
  <si>
    <t>study reports building density rather than urban/rural classification, so compared the most populated to least populated</t>
  </si>
  <si>
    <t>Cameroon, Africa</t>
  </si>
  <si>
    <t xml:space="preserve">Kamgang et al. </t>
  </si>
  <si>
    <t>Med Vet Ento</t>
  </si>
  <si>
    <t>distance_from</t>
  </si>
  <si>
    <t>study reports distance from urban area, so took the closest and furthest points</t>
  </si>
  <si>
    <t>0 - 25km</t>
  </si>
  <si>
    <t>0 - 30km</t>
  </si>
  <si>
    <t>Parana State, Brazil</t>
  </si>
  <si>
    <t xml:space="preserve">Lopes et al. </t>
  </si>
  <si>
    <t>Brazilian Arc Biol Tech</t>
  </si>
  <si>
    <t>1m - 1km</t>
  </si>
  <si>
    <t xml:space="preserve">Lourenco-de-Oliveira et al. </t>
  </si>
  <si>
    <t>pupae_hectare</t>
  </si>
  <si>
    <t>Rimini - Cesena</t>
  </si>
  <si>
    <t>Emilia-Romagna, Itality</t>
  </si>
  <si>
    <t>Vect Born Dis Surv Prev</t>
  </si>
  <si>
    <t>Carrieri et al.</t>
  </si>
  <si>
    <t>La Mesa - Apulo, 2010</t>
  </si>
  <si>
    <t>La Mesa - Apulo, 2011</t>
  </si>
  <si>
    <t>La Mesa - Apulo, 2012</t>
  </si>
  <si>
    <t>La Mesa - Apulo, 2013</t>
  </si>
  <si>
    <t>La Mesa - Apulo, 2014</t>
  </si>
  <si>
    <t>La Mesa - Apulo, 2015</t>
  </si>
  <si>
    <t>Cundinamarca, Colombia</t>
  </si>
  <si>
    <t xml:space="preserve">Ordonez-Sierra et al. </t>
  </si>
  <si>
    <t>urban-industrial</t>
  </si>
  <si>
    <t>postitive_ovitraps_percentage</t>
  </si>
  <si>
    <t>monsoon</t>
  </si>
  <si>
    <t>post-monsoon</t>
  </si>
  <si>
    <t>Baruah, S. and Dutta, P.</t>
  </si>
  <si>
    <t>Assam, India</t>
  </si>
  <si>
    <t>inland, 2014-15</t>
  </si>
  <si>
    <t>inland, 2015-16</t>
  </si>
  <si>
    <t>inland, 2016-17</t>
  </si>
  <si>
    <t>inland, 2017-18</t>
  </si>
  <si>
    <t>average_pupae_year</t>
  </si>
  <si>
    <t>coastal, 2014-15</t>
  </si>
  <si>
    <t>coastal, 2015-16</t>
  </si>
  <si>
    <t>coastal, 2016-17</t>
  </si>
  <si>
    <t>coastal, 2017-18</t>
  </si>
  <si>
    <t>dragon jar</t>
  </si>
  <si>
    <t>plastic container</t>
  </si>
  <si>
    <t>small dragon jar</t>
  </si>
  <si>
    <t>bucket</t>
  </si>
  <si>
    <t>large cement jar</t>
  </si>
  <si>
    <t>big rectangle container</t>
  </si>
  <si>
    <t>small rectangle container</t>
  </si>
  <si>
    <t>Khon Kaen, Thailand</t>
  </si>
  <si>
    <t>Phuanukoonnon et al.</t>
  </si>
  <si>
    <t xml:space="preserve">0 - 15km </t>
  </si>
  <si>
    <t>Palm Beach, Florida, America</t>
  </si>
  <si>
    <t>Reiskind, M. H. and Lounibos, L. P.</t>
  </si>
  <si>
    <t>Avarampalayam - Sengalipalayam</t>
  </si>
  <si>
    <t>Avarampalayam - Semmanichettipalayam</t>
  </si>
  <si>
    <t>Avarampalayam - V. Ayyampalayam</t>
  </si>
  <si>
    <t>Avarampalayam - Orathupalayam</t>
  </si>
  <si>
    <t>Avarampalayam - Nattanvalasu</t>
  </si>
  <si>
    <t>Upplipalayam - Sengalipalayam</t>
  </si>
  <si>
    <t>Upplipalayam - Semmanichettipalayam</t>
  </si>
  <si>
    <t>Upplipalayam - V. Ayyampalayam</t>
  </si>
  <si>
    <t>Upplipalayam - Orathupalayam</t>
  </si>
  <si>
    <t>Upplipalayam - Nattanvalasu</t>
  </si>
  <si>
    <t>Ganapathy - Sengalipalayam</t>
  </si>
  <si>
    <t>Ganapathy - Semmanichettipalayam</t>
  </si>
  <si>
    <t>Ganapathy - V. Ayyampalayam</t>
  </si>
  <si>
    <t>Ganapathy - Orathupalayam</t>
  </si>
  <si>
    <t>Ganapathy - Nattanvalasu</t>
  </si>
  <si>
    <t>Tamil Nadu, India</t>
  </si>
  <si>
    <t>Epidemiol Infect</t>
  </si>
  <si>
    <t>table_s2</t>
  </si>
  <si>
    <t>average of all controls taken</t>
  </si>
  <si>
    <t xml:space="preserve">Tissera et al. </t>
  </si>
  <si>
    <t>Grama Niladhari, Sri Lanka</t>
  </si>
  <si>
    <t>Error_unit</t>
  </si>
  <si>
    <t>MEAN_DIF</t>
  </si>
  <si>
    <t>Swithin</t>
  </si>
  <si>
    <t>Urban_SD</t>
  </si>
  <si>
    <t>Non_urban_SD</t>
  </si>
  <si>
    <t>d</t>
  </si>
  <si>
    <t>Vd</t>
  </si>
  <si>
    <t>SEd</t>
  </si>
  <si>
    <t>df</t>
  </si>
  <si>
    <t>J</t>
  </si>
  <si>
    <t>Hedges_g</t>
  </si>
  <si>
    <t>Vg</t>
  </si>
  <si>
    <t>SEg</t>
  </si>
  <si>
    <t>R</t>
  </si>
  <si>
    <t>lnR</t>
  </si>
  <si>
    <t>Header</t>
  </si>
  <si>
    <t>Explanation</t>
  </si>
  <si>
    <t>Author of the paper</t>
  </si>
  <si>
    <t>Location of the study</t>
  </si>
  <si>
    <t>Journal the paper was published in</t>
  </si>
  <si>
    <t>Year the paper was published</t>
  </si>
  <si>
    <t>Unique number for each reference - use when including reference as a random effect</t>
  </si>
  <si>
    <t>Species of mosquito; either "aegypti", "albopictus", or "aegypti and albopictus"</t>
  </si>
  <si>
    <t>Location of the data in the paper, generally a figure or table</t>
  </si>
  <si>
    <t>Includes locations, habitat types, etc. Terms will match terms used within the paper - helpful section if double checking data extraction.</t>
  </si>
  <si>
    <t xml:space="preserve">Level of urbanisation compared, i.e., urban to rural ("urban-rural"). "distance_from" is used when the study reports distance from urban area- I took the closest and furthest points. "population" is used when the study reports human population density rather than urban/rural classification- I compared the most populated to least populated areas. </t>
  </si>
  <si>
    <t>Larval density reported in the urban area</t>
  </si>
  <si>
    <t>Error associated with larval density in urban area</t>
  </si>
  <si>
    <t>response variable measured, i.e., mean, container index, count etc</t>
  </si>
  <si>
    <t>Unit of error, i.e., SD = standard deviation, SE = standard error</t>
  </si>
  <si>
    <t>Error converted to standard deviation - requirement for Hedges' g calculated</t>
  </si>
  <si>
    <t>Sample size for urban area</t>
  </si>
  <si>
    <t>Larval density reported in the non-urban area</t>
  </si>
  <si>
    <t>Error associated with larval density in non-urban area</t>
  </si>
  <si>
    <t>Sample size for non-urban area</t>
  </si>
  <si>
    <t>Any other information</t>
  </si>
  <si>
    <t>(Urban density - Non-urban density); see Borenstein et al. 2009</t>
  </si>
  <si>
    <t>Standard error of d, (square root Vd); see Borenstein et al. 2009</t>
  </si>
  <si>
    <t>Hedges' g; see Borenstein et al. 2009</t>
  </si>
  <si>
    <t>Standard error of Hedges' g; see Borenstein et al. 2009</t>
  </si>
  <si>
    <t>Log response ratio, Ln( Urban density/Non-urban density); see Borenstein et al. 2009)</t>
  </si>
  <si>
    <t>Response ratio, Urban density/Non-urban density); see Borenstein et al. 2009</t>
  </si>
  <si>
    <t>Variance of Hedges' g; see Borenstein et al. 2009</t>
  </si>
  <si>
    <t>Correction factor J; see Borenstein et al. 2009</t>
  </si>
  <si>
    <t>Degrees freedom, (urban_n - non-urban_n - 2); see Borenstein et al. 2009</t>
  </si>
  <si>
    <t>Variance of the standardized mean difference; see Borenstein et al. 2009</t>
  </si>
  <si>
    <t>Standardised mean difference (mean_dif/Swithin); see Borenstein et al. 2009</t>
  </si>
  <si>
    <t>Within groups standard deviation; see Borenstein et al. 2009</t>
  </si>
  <si>
    <t>table 1 lists width and depth of containers in cm</t>
  </si>
  <si>
    <t>table 2 lists water holding capacity in ml</t>
  </si>
  <si>
    <t>Volume_Units</t>
  </si>
  <si>
    <t>na</t>
  </si>
  <si>
    <t>300 ml traps</t>
  </si>
  <si>
    <t>large trap size: 271.73 ml</t>
  </si>
  <si>
    <t>medium trap size:77.93 ml</t>
  </si>
  <si>
    <t>small trap size:20.57 ml</t>
  </si>
  <si>
    <t>container size ranged from 130-900ml</t>
  </si>
  <si>
    <t>per 100 ml</t>
  </si>
  <si>
    <t>ovitrap dimensions = 19.7 cm H, 14.6 cm W, so volume = 3298 cm3</t>
  </si>
  <si>
    <t>mean_positive_larval_habitat_persite</t>
  </si>
  <si>
    <t>table 4 lists average volume of 5 most productive habitats</t>
  </si>
  <si>
    <t>ovitrap dimensions = 8 cm H, 7 cm W, so volume = 308 cm3</t>
  </si>
  <si>
    <t>ovitrap dimensions = 8 cm H, 7 cm W, so volume = 308 cm4</t>
  </si>
  <si>
    <t>ovitrap dimensions = 8 cm H, 7 cm W, so volume = 308 cm5</t>
  </si>
  <si>
    <t>ovitrap dimensions = 8 cm H, 7 cm W, so volume = 308 cm6</t>
  </si>
  <si>
    <t>sampled using 350ml dippers</t>
  </si>
  <si>
    <t>300ml ovitrap</t>
  </si>
  <si>
    <t>10L (or for larger volumes, 5 dips per m2 of water surface along the edge of the container using a 500ml dipper)</t>
  </si>
  <si>
    <t>mean water volume = 39.8 ml, range = 10 to 3450 ml</t>
  </si>
  <si>
    <t>&gt; 20L</t>
  </si>
  <si>
    <t xml:space="preserve">&gt; 20L </t>
  </si>
  <si>
    <t>5-20L</t>
  </si>
  <si>
    <t>0-5L</t>
  </si>
  <si>
    <t>&gt;20L</t>
  </si>
  <si>
    <t>count_house_index</t>
  </si>
  <si>
    <t>count_total_no_eggs</t>
  </si>
  <si>
    <t xml:space="preserve">100 ovitraps each 250ml, sampled twice  </t>
  </si>
  <si>
    <t>total_number_of_containers</t>
  </si>
  <si>
    <t>table 5 lists volume information, but it is not separated by urban/rural classification</t>
  </si>
  <si>
    <t>na (volume informaiton in text, but not relevant to container index)</t>
  </si>
  <si>
    <t>473 ml ovijars</t>
  </si>
  <si>
    <t>mean_eggs_per_ovijar</t>
  </si>
  <si>
    <t>count_per_site</t>
  </si>
  <si>
    <t>count_total_no_pupae</t>
  </si>
  <si>
    <t>1L oviposition cups</t>
  </si>
  <si>
    <t>abundance_per_oviposition_cup</t>
  </si>
  <si>
    <t>1.2L ovitrap</t>
  </si>
  <si>
    <t>Mean_eggs_per_trap</t>
  </si>
  <si>
    <t>10 dips with 350ml dipper</t>
  </si>
  <si>
    <t>2L</t>
  </si>
  <si>
    <t>count_per_ovitrap</t>
  </si>
  <si>
    <t>na (volume information in table 4, but not relevant to pupae per hectare)</t>
  </si>
  <si>
    <t>1.5L</t>
  </si>
  <si>
    <t>na (pupae collected per household)</t>
  </si>
  <si>
    <t>larvae_per_container_percentage</t>
  </si>
  <si>
    <t>average_abundance_per_site</t>
  </si>
  <si>
    <t xml:space="preserve">3x oviposition cups per site, each 475ml </t>
  </si>
  <si>
    <t>relative_frequency_lavae_per_habitat</t>
  </si>
  <si>
    <t>mean_larvae_per_container_type</t>
  </si>
  <si>
    <t>na (no volume information for ovitrap)</t>
  </si>
  <si>
    <t>mean_eggs_per_larval_trap</t>
  </si>
  <si>
    <t>count_larvae_per_ovitrap</t>
  </si>
  <si>
    <t>mean_larvae_per_container</t>
  </si>
  <si>
    <t>na (ovitrap volume not listed)</t>
  </si>
  <si>
    <t>count_per_transect</t>
  </si>
  <si>
    <t>count_individauls_collected</t>
  </si>
  <si>
    <t>mean_larvae_per_ovitrap</t>
  </si>
  <si>
    <t>volume_ml</t>
  </si>
  <si>
    <t>Urban_density_ml</t>
  </si>
  <si>
    <t>Non-Urban_density_ml</t>
  </si>
  <si>
    <t>Average urban density per ml</t>
  </si>
  <si>
    <t>Average non-urban density per ml</t>
  </si>
  <si>
    <t>Standardize_density</t>
  </si>
  <si>
    <t>no</t>
  </si>
  <si>
    <t>table_6</t>
  </si>
  <si>
    <t>yes</t>
  </si>
  <si>
    <t>immatures_per_litre</t>
  </si>
  <si>
    <t>per 1000 ml</t>
  </si>
  <si>
    <t>count_ovitrap_per_site</t>
  </si>
  <si>
    <t>egg_density_index</t>
  </si>
  <si>
    <t>egg density index = total number of eggs/total number of positive ovitraps</t>
  </si>
  <si>
    <t>fig_3b</t>
  </si>
  <si>
    <t>week 1</t>
  </si>
  <si>
    <t>week 2</t>
  </si>
  <si>
    <t>week 3</t>
  </si>
  <si>
    <t>week 4</t>
  </si>
  <si>
    <t>EDI = average number of eggs per trap</t>
  </si>
  <si>
    <t>ADD HERATH ET AL. 2022</t>
  </si>
  <si>
    <t>mean_larval_distribution_%_per_site</t>
  </si>
  <si>
    <t>mean_abundance_per_tree_hole</t>
  </si>
  <si>
    <t>average_total_eggs_per_ovitrap</t>
  </si>
  <si>
    <t>sample month 1</t>
  </si>
  <si>
    <t>sample month 2</t>
  </si>
  <si>
    <t>sample month 3</t>
  </si>
  <si>
    <t>sample month 4</t>
  </si>
  <si>
    <t>sample month 5</t>
  </si>
  <si>
    <t>sample month 6</t>
  </si>
  <si>
    <t>sample month 7</t>
  </si>
  <si>
    <t>sample month 8</t>
  </si>
  <si>
    <t>sample month 9</t>
  </si>
  <si>
    <t>sample month 10</t>
  </si>
  <si>
    <t>sample month 11</t>
  </si>
  <si>
    <t>sample month 12</t>
  </si>
  <si>
    <t>sample month 13</t>
  </si>
  <si>
    <t>sample month 14</t>
  </si>
  <si>
    <t>sample month 15</t>
  </si>
  <si>
    <t>sample month 16</t>
  </si>
  <si>
    <t>sample month 17</t>
  </si>
  <si>
    <t>sample month 18</t>
  </si>
  <si>
    <t>sample month 19</t>
  </si>
  <si>
    <t>sample month 20</t>
  </si>
  <si>
    <t>sample month 21</t>
  </si>
  <si>
    <t>sample month 22</t>
  </si>
  <si>
    <t>sample month 23</t>
  </si>
  <si>
    <t>sample month 24</t>
  </si>
  <si>
    <t>sample month 25</t>
  </si>
  <si>
    <t>sample month 26</t>
  </si>
  <si>
    <t>sample month 27</t>
  </si>
  <si>
    <t>sample month 28</t>
  </si>
  <si>
    <t>relative_abundance_per_tire</t>
  </si>
  <si>
    <t>1st and 3rd quartiles</t>
  </si>
  <si>
    <t>(0.891, 3.971)</t>
  </si>
  <si>
    <t>(1.945, 9.076)</t>
  </si>
  <si>
    <t>pupae_per_container</t>
  </si>
  <si>
    <t>individuals_L</t>
  </si>
  <si>
    <t>Talaga et al. 2020</t>
  </si>
  <si>
    <t>mean_pupae_per_container</t>
  </si>
  <si>
    <t>average_larvae_per_larvitrap</t>
  </si>
  <si>
    <t>aeg-in-96</t>
  </si>
  <si>
    <t>aeg-out-96</t>
  </si>
  <si>
    <t>aeg-in-97</t>
  </si>
  <si>
    <t>aeg-out-97</t>
  </si>
  <si>
    <t>alb-in-96</t>
  </si>
  <si>
    <t>alb-out-96</t>
  </si>
  <si>
    <t>alb-in-97</t>
  </si>
  <si>
    <t>alb-out-97</t>
  </si>
  <si>
    <t>fig 4 has eggs per trap, but they are mode from back-transformed coefficients</t>
  </si>
  <si>
    <t>relative_abundance_per_area</t>
  </si>
  <si>
    <t>number_positive_containers_infested</t>
  </si>
  <si>
    <t>mean_larvae_per_ty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16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2" borderId="2" xfId="0" applyFill="1" applyBorder="1"/>
    <xf numFmtId="0" fontId="0" fillId="2" borderId="3" xfId="0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0" borderId="0" xfId="0" applyNumberFormat="1"/>
    <xf numFmtId="0" fontId="2" fillId="2" borderId="0" xfId="0" applyFont="1" applyFill="1"/>
    <xf numFmtId="164" fontId="0" fillId="2" borderId="0" xfId="0" applyNumberForma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9AF63-4AA7-45F1-985E-A621C90E27E7}">
  <dimension ref="A1:B34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18.6640625" bestFit="1" customWidth="1"/>
    <col min="2" max="2" width="255.6640625" bestFit="1" customWidth="1"/>
  </cols>
  <sheetData>
    <row r="1" spans="1:2" ht="16" thickBot="1" x14ac:dyDescent="0.25">
      <c r="A1" s="4" t="s">
        <v>567</v>
      </c>
      <c r="B1" s="4" t="s">
        <v>568</v>
      </c>
    </row>
    <row r="2" spans="1:2" x14ac:dyDescent="0.2">
      <c r="A2" t="s">
        <v>12</v>
      </c>
      <c r="B2" t="s">
        <v>573</v>
      </c>
    </row>
    <row r="3" spans="1:2" x14ac:dyDescent="0.2">
      <c r="A3" t="s">
        <v>0</v>
      </c>
      <c r="B3" t="s">
        <v>569</v>
      </c>
    </row>
    <row r="4" spans="1:2" x14ac:dyDescent="0.2">
      <c r="A4" t="s">
        <v>1</v>
      </c>
      <c r="B4" t="s">
        <v>572</v>
      </c>
    </row>
    <row r="5" spans="1:2" x14ac:dyDescent="0.2">
      <c r="A5" t="s">
        <v>2</v>
      </c>
      <c r="B5" t="s">
        <v>571</v>
      </c>
    </row>
    <row r="6" spans="1:2" x14ac:dyDescent="0.2">
      <c r="A6" t="s">
        <v>13</v>
      </c>
      <c r="B6" t="s">
        <v>570</v>
      </c>
    </row>
    <row r="7" spans="1:2" x14ac:dyDescent="0.2">
      <c r="A7" t="s">
        <v>4</v>
      </c>
      <c r="B7" t="s">
        <v>574</v>
      </c>
    </row>
    <row r="8" spans="1:2" x14ac:dyDescent="0.2">
      <c r="A8" t="s">
        <v>14</v>
      </c>
      <c r="B8" t="s">
        <v>575</v>
      </c>
    </row>
    <row r="9" spans="1:2" x14ac:dyDescent="0.2">
      <c r="A9" t="s">
        <v>15</v>
      </c>
      <c r="B9" t="s">
        <v>580</v>
      </c>
    </row>
    <row r="10" spans="1:2" x14ac:dyDescent="0.2">
      <c r="A10" t="s">
        <v>16</v>
      </c>
      <c r="B10" t="s">
        <v>576</v>
      </c>
    </row>
    <row r="11" spans="1:2" x14ac:dyDescent="0.2">
      <c r="A11" t="s">
        <v>17</v>
      </c>
      <c r="B11" t="s">
        <v>577</v>
      </c>
    </row>
    <row r="12" spans="1:2" x14ac:dyDescent="0.2">
      <c r="A12" t="s">
        <v>18</v>
      </c>
      <c r="B12" t="s">
        <v>578</v>
      </c>
    </row>
    <row r="13" spans="1:2" x14ac:dyDescent="0.2">
      <c r="A13" t="s">
        <v>20</v>
      </c>
      <c r="B13" t="s">
        <v>579</v>
      </c>
    </row>
    <row r="14" spans="1:2" x14ac:dyDescent="0.2">
      <c r="A14" t="s">
        <v>552</v>
      </c>
      <c r="B14" t="s">
        <v>581</v>
      </c>
    </row>
    <row r="15" spans="1:2" x14ac:dyDescent="0.2">
      <c r="A15" t="s">
        <v>555</v>
      </c>
      <c r="B15" t="s">
        <v>582</v>
      </c>
    </row>
    <row r="16" spans="1:2" x14ac:dyDescent="0.2">
      <c r="A16" t="s">
        <v>19</v>
      </c>
      <c r="B16" t="s">
        <v>583</v>
      </c>
    </row>
    <row r="17" spans="1:2" x14ac:dyDescent="0.2">
      <c r="A17" t="s">
        <v>21</v>
      </c>
      <c r="B17" t="s">
        <v>584</v>
      </c>
    </row>
    <row r="18" spans="1:2" x14ac:dyDescent="0.2">
      <c r="A18" t="s">
        <v>23</v>
      </c>
      <c r="B18" t="s">
        <v>585</v>
      </c>
    </row>
    <row r="19" spans="1:2" x14ac:dyDescent="0.2">
      <c r="A19" t="s">
        <v>552</v>
      </c>
      <c r="B19" t="s">
        <v>581</v>
      </c>
    </row>
    <row r="20" spans="1:2" x14ac:dyDescent="0.2">
      <c r="A20" t="s">
        <v>556</v>
      </c>
      <c r="B20" t="s">
        <v>582</v>
      </c>
    </row>
    <row r="21" spans="1:2" x14ac:dyDescent="0.2">
      <c r="A21" t="s">
        <v>22</v>
      </c>
      <c r="B21" t="s">
        <v>586</v>
      </c>
    </row>
    <row r="22" spans="1:2" x14ac:dyDescent="0.2">
      <c r="A22" t="s">
        <v>24</v>
      </c>
      <c r="B22" t="s">
        <v>587</v>
      </c>
    </row>
    <row r="23" spans="1:2" x14ac:dyDescent="0.2">
      <c r="A23" t="s">
        <v>553</v>
      </c>
      <c r="B23" t="s">
        <v>588</v>
      </c>
    </row>
    <row r="24" spans="1:2" x14ac:dyDescent="0.2">
      <c r="A24" t="s">
        <v>554</v>
      </c>
      <c r="B24" t="s">
        <v>599</v>
      </c>
    </row>
    <row r="25" spans="1:2" x14ac:dyDescent="0.2">
      <c r="A25" t="s">
        <v>557</v>
      </c>
      <c r="B25" t="s">
        <v>598</v>
      </c>
    </row>
    <row r="26" spans="1:2" x14ac:dyDescent="0.2">
      <c r="A26" t="s">
        <v>558</v>
      </c>
      <c r="B26" t="s">
        <v>597</v>
      </c>
    </row>
    <row r="27" spans="1:2" x14ac:dyDescent="0.2">
      <c r="A27" t="s">
        <v>559</v>
      </c>
      <c r="B27" t="s">
        <v>589</v>
      </c>
    </row>
    <row r="28" spans="1:2" x14ac:dyDescent="0.2">
      <c r="A28" t="s">
        <v>560</v>
      </c>
      <c r="B28" t="s">
        <v>596</v>
      </c>
    </row>
    <row r="29" spans="1:2" x14ac:dyDescent="0.2">
      <c r="A29" t="s">
        <v>561</v>
      </c>
      <c r="B29" t="s">
        <v>595</v>
      </c>
    </row>
    <row r="30" spans="1:2" x14ac:dyDescent="0.2">
      <c r="A30" t="s">
        <v>562</v>
      </c>
      <c r="B30" t="s">
        <v>590</v>
      </c>
    </row>
    <row r="31" spans="1:2" x14ac:dyDescent="0.2">
      <c r="A31" t="s">
        <v>563</v>
      </c>
      <c r="B31" t="s">
        <v>594</v>
      </c>
    </row>
    <row r="32" spans="1:2" x14ac:dyDescent="0.2">
      <c r="A32" t="s">
        <v>564</v>
      </c>
      <c r="B32" t="s">
        <v>591</v>
      </c>
    </row>
    <row r="33" spans="1:2" x14ac:dyDescent="0.2">
      <c r="A33" t="s">
        <v>565</v>
      </c>
      <c r="B33" t="s">
        <v>593</v>
      </c>
    </row>
    <row r="34" spans="1:2" x14ac:dyDescent="0.2">
      <c r="A34" t="s">
        <v>566</v>
      </c>
      <c r="B34" t="s">
        <v>5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8051D-DD5E-4EB5-9329-D13272AA1D22}">
  <dimension ref="A1:AI512"/>
  <sheetViews>
    <sheetView tabSelected="1" zoomScaleNormal="100" workbookViewId="0">
      <pane ySplit="1" topLeftCell="A2" activePane="bottomLeft" state="frozen"/>
      <selection pane="bottomLeft" activeCell="E176" sqref="E176"/>
    </sheetView>
  </sheetViews>
  <sheetFormatPr baseColWidth="10" defaultColWidth="8.83203125" defaultRowHeight="15" x14ac:dyDescent="0.2"/>
  <cols>
    <col min="2" max="2" width="21.33203125" customWidth="1"/>
    <col min="4" max="4" width="15.83203125" bestFit="1" customWidth="1"/>
    <col min="5" max="5" width="15.83203125" customWidth="1"/>
    <col min="6" max="6" width="10.1640625" bestFit="1" customWidth="1"/>
    <col min="8" max="8" width="19.6640625" bestFit="1" customWidth="1"/>
    <col min="9" max="9" width="35.5" bestFit="1" customWidth="1"/>
    <col min="10" max="10" width="76.33203125" customWidth="1"/>
    <col min="11" max="11" width="25" customWidth="1"/>
    <col min="12" max="12" width="17.6640625" customWidth="1"/>
    <col min="13" max="13" width="13.83203125" bestFit="1" customWidth="1"/>
    <col min="14" max="14" width="12" bestFit="1" customWidth="1"/>
    <col min="15" max="16" width="10.5" customWidth="1"/>
    <col min="17" max="17" width="11.5" customWidth="1"/>
    <col min="18" max="18" width="18.5" bestFit="1" customWidth="1"/>
    <col min="19" max="19" width="16.5" bestFit="1" customWidth="1"/>
    <col min="20" max="20" width="16.1640625" bestFit="1" customWidth="1"/>
    <col min="21" max="21" width="16.1640625" customWidth="1"/>
    <col min="22" max="22" width="13.6640625" bestFit="1" customWidth="1"/>
    <col min="23" max="23" width="27.1640625" customWidth="1"/>
  </cols>
  <sheetData>
    <row r="1" spans="1:35" x14ac:dyDescent="0.2">
      <c r="A1" t="s">
        <v>12</v>
      </c>
      <c r="B1" t="s">
        <v>0</v>
      </c>
      <c r="C1" t="s">
        <v>1</v>
      </c>
      <c r="D1" t="s">
        <v>2</v>
      </c>
      <c r="E1" t="s">
        <v>13</v>
      </c>
      <c r="F1" t="s">
        <v>4</v>
      </c>
      <c r="G1" t="s">
        <v>14</v>
      </c>
      <c r="H1" t="s">
        <v>664</v>
      </c>
      <c r="I1" t="s">
        <v>15</v>
      </c>
      <c r="J1" t="s">
        <v>602</v>
      </c>
      <c r="K1" t="s">
        <v>16</v>
      </c>
      <c r="L1" t="s">
        <v>17</v>
      </c>
      <c r="M1" t="s">
        <v>18</v>
      </c>
      <c r="N1" t="s">
        <v>20</v>
      </c>
      <c r="O1" t="s">
        <v>552</v>
      </c>
      <c r="P1" t="s">
        <v>555</v>
      </c>
      <c r="Q1" t="s">
        <v>19</v>
      </c>
      <c r="R1" t="s">
        <v>21</v>
      </c>
      <c r="S1" t="s">
        <v>23</v>
      </c>
      <c r="T1" t="s">
        <v>552</v>
      </c>
      <c r="U1" t="s">
        <v>556</v>
      </c>
      <c r="V1" t="s">
        <v>22</v>
      </c>
      <c r="W1" t="s">
        <v>24</v>
      </c>
      <c r="X1" t="s">
        <v>553</v>
      </c>
      <c r="Y1" t="s">
        <v>554</v>
      </c>
      <c r="Z1" t="s">
        <v>557</v>
      </c>
      <c r="AA1" t="s">
        <v>558</v>
      </c>
      <c r="AB1" t="s">
        <v>559</v>
      </c>
      <c r="AC1" t="s">
        <v>560</v>
      </c>
      <c r="AD1" t="s">
        <v>561</v>
      </c>
      <c r="AE1" t="s">
        <v>562</v>
      </c>
      <c r="AF1" t="s">
        <v>563</v>
      </c>
      <c r="AG1" t="s">
        <v>564</v>
      </c>
      <c r="AH1" t="s">
        <v>565</v>
      </c>
      <c r="AI1" t="s">
        <v>566</v>
      </c>
    </row>
    <row r="2" spans="1:35" x14ac:dyDescent="0.2">
      <c r="A2">
        <v>1</v>
      </c>
      <c r="B2" t="s">
        <v>25</v>
      </c>
      <c r="C2">
        <v>2009</v>
      </c>
      <c r="D2" t="s">
        <v>26</v>
      </c>
      <c r="E2" t="s">
        <v>27</v>
      </c>
      <c r="F2" t="s">
        <v>5</v>
      </c>
      <c r="G2" t="s">
        <v>28</v>
      </c>
      <c r="H2" t="s">
        <v>665</v>
      </c>
      <c r="I2" t="s">
        <v>649</v>
      </c>
      <c r="J2" t="s">
        <v>600</v>
      </c>
      <c r="K2" t="s">
        <v>30</v>
      </c>
      <c r="L2" t="s">
        <v>31</v>
      </c>
      <c r="M2">
        <v>0.238055519271337</v>
      </c>
      <c r="Q2">
        <v>10</v>
      </c>
      <c r="R2">
        <v>0.57519112317640197</v>
      </c>
      <c r="V2">
        <v>10</v>
      </c>
      <c r="W2" t="s">
        <v>246</v>
      </c>
      <c r="X2">
        <f>M2-R2</f>
        <v>-0.33713560390506497</v>
      </c>
      <c r="Y2">
        <f>SQRT(((Q2-1)*(P2^2)+(V2-1)*(U2^2))/((Q2+V2)-2))</f>
        <v>0</v>
      </c>
      <c r="Z2" t="e">
        <f>X2/Y2</f>
        <v>#DIV/0!</v>
      </c>
      <c r="AA2" t="e">
        <f>((Q2+V2)/(Q2*V2))+((Z2^2)/(2*(Q2+V2)))</f>
        <v>#DIV/0!</v>
      </c>
      <c r="AB2" t="e">
        <f>SQRT(AA2)</f>
        <v>#DIV/0!</v>
      </c>
      <c r="AC2">
        <f>(Q2+V2)-2</f>
        <v>18</v>
      </c>
      <c r="AD2">
        <f>1-(3/(4*AC2-1))</f>
        <v>0.95774647887323949</v>
      </c>
      <c r="AE2" t="e">
        <f>Z2*AD2</f>
        <v>#DIV/0!</v>
      </c>
      <c r="AF2" t="e">
        <f>(AD2^2)*AA2</f>
        <v>#DIV/0!</v>
      </c>
      <c r="AG2" t="e">
        <f>SQRT(AF2)</f>
        <v>#DIV/0!</v>
      </c>
      <c r="AH2">
        <f>M2/R2</f>
        <v>0.41387203258060218</v>
      </c>
      <c r="AI2">
        <f>LN(AH2)</f>
        <v>-0.88219845298494315</v>
      </c>
    </row>
    <row r="3" spans="1:35" x14ac:dyDescent="0.2">
      <c r="A3">
        <v>1</v>
      </c>
      <c r="B3" t="s">
        <v>25</v>
      </c>
      <c r="C3">
        <v>2009</v>
      </c>
      <c r="D3" t="s">
        <v>26</v>
      </c>
      <c r="E3" t="s">
        <v>27</v>
      </c>
      <c r="F3" t="s">
        <v>5</v>
      </c>
      <c r="G3" t="s">
        <v>28</v>
      </c>
      <c r="H3" t="s">
        <v>665</v>
      </c>
      <c r="I3" t="s">
        <v>649</v>
      </c>
      <c r="J3" t="s">
        <v>600</v>
      </c>
      <c r="K3" t="s">
        <v>30</v>
      </c>
      <c r="L3" t="s">
        <v>7</v>
      </c>
      <c r="M3">
        <v>0.238055519271337</v>
      </c>
      <c r="Q3">
        <v>10</v>
      </c>
      <c r="R3">
        <v>0.63940630184304903</v>
      </c>
      <c r="V3">
        <v>1</v>
      </c>
      <c r="W3" t="s">
        <v>247</v>
      </c>
      <c r="X3">
        <f t="shared" ref="X3:X66" si="0">M3-R3</f>
        <v>-0.40135078257171203</v>
      </c>
      <c r="Y3">
        <f t="shared" ref="Y3:Y66" si="1">SQRT(((Q3-1)*(P3^2)+(V3-1)*(U3^2))/((Q3+V3)-2))</f>
        <v>0</v>
      </c>
      <c r="Z3" t="e">
        <f t="shared" ref="Z3:Z66" si="2">X3/Y3</f>
        <v>#DIV/0!</v>
      </c>
      <c r="AA3" t="e">
        <f t="shared" ref="AA3:AA66" si="3">((Q3+V3)/(Q3*V3))+((Z3^2)/(2*(Q3+V3)))</f>
        <v>#DIV/0!</v>
      </c>
      <c r="AB3" t="e">
        <f t="shared" ref="AB3:AB66" si="4">SQRT(AA3)</f>
        <v>#DIV/0!</v>
      </c>
      <c r="AC3">
        <f t="shared" ref="AC3:AC66" si="5">(Q3+V3)-2</f>
        <v>9</v>
      </c>
      <c r="AD3">
        <f t="shared" ref="AD3:AD66" si="6">1-(3/(4*AC3-1))</f>
        <v>0.91428571428571426</v>
      </c>
      <c r="AE3" t="e">
        <f t="shared" ref="AE3:AE66" si="7">Z3*AD3</f>
        <v>#DIV/0!</v>
      </c>
      <c r="AF3" t="e">
        <f t="shared" ref="AF3:AF66" si="8">(AD3^2)*AA3</f>
        <v>#DIV/0!</v>
      </c>
      <c r="AG3" t="e">
        <f t="shared" ref="AG3:AG66" si="9">SQRT(AF3)</f>
        <v>#DIV/0!</v>
      </c>
      <c r="AH3">
        <f t="shared" ref="AH3:AH66" si="10">M3/R3</f>
        <v>0.37230712081685263</v>
      </c>
      <c r="AI3">
        <f t="shared" ref="AI3:AI66" si="11">LN(AH3)</f>
        <v>-0.9880361717302315</v>
      </c>
    </row>
    <row r="4" spans="1:35" x14ac:dyDescent="0.2">
      <c r="A4">
        <v>1</v>
      </c>
      <c r="B4" t="s">
        <v>25</v>
      </c>
      <c r="C4">
        <v>2009</v>
      </c>
      <c r="D4" t="s">
        <v>26</v>
      </c>
      <c r="E4" t="s">
        <v>27</v>
      </c>
      <c r="F4" t="s">
        <v>32</v>
      </c>
      <c r="G4" t="s">
        <v>28</v>
      </c>
      <c r="H4" t="s">
        <v>665</v>
      </c>
      <c r="I4" t="s">
        <v>649</v>
      </c>
      <c r="J4" t="s">
        <v>600</v>
      </c>
      <c r="K4" t="s">
        <v>30</v>
      </c>
      <c r="L4" t="s">
        <v>31</v>
      </c>
      <c r="M4">
        <v>0.82184492945401399</v>
      </c>
      <c r="Q4">
        <v>10</v>
      </c>
      <c r="R4">
        <v>0.80658189411192305</v>
      </c>
      <c r="V4">
        <v>10</v>
      </c>
      <c r="X4">
        <f t="shared" si="0"/>
        <v>1.5263035342090947E-2</v>
      </c>
      <c r="Y4">
        <f t="shared" si="1"/>
        <v>0</v>
      </c>
      <c r="Z4" t="e">
        <f t="shared" si="2"/>
        <v>#DIV/0!</v>
      </c>
      <c r="AA4" t="e">
        <f t="shared" si="3"/>
        <v>#DIV/0!</v>
      </c>
      <c r="AB4" t="e">
        <f t="shared" si="4"/>
        <v>#DIV/0!</v>
      </c>
      <c r="AC4">
        <f t="shared" si="5"/>
        <v>18</v>
      </c>
      <c r="AD4">
        <f t="shared" si="6"/>
        <v>0.95774647887323949</v>
      </c>
      <c r="AE4" t="e">
        <f t="shared" si="7"/>
        <v>#DIV/0!</v>
      </c>
      <c r="AF4" t="e">
        <f t="shared" si="8"/>
        <v>#DIV/0!</v>
      </c>
      <c r="AG4" t="e">
        <f t="shared" si="9"/>
        <v>#DIV/0!</v>
      </c>
      <c r="AH4">
        <f t="shared" si="10"/>
        <v>1.0189231068209088</v>
      </c>
      <c r="AI4">
        <f t="shared" si="11"/>
        <v>1.8746291943830519E-2</v>
      </c>
    </row>
    <row r="5" spans="1:35" x14ac:dyDescent="0.2">
      <c r="A5">
        <v>1</v>
      </c>
      <c r="B5" t="s">
        <v>25</v>
      </c>
      <c r="C5">
        <v>2009</v>
      </c>
      <c r="D5" t="s">
        <v>26</v>
      </c>
      <c r="E5" t="s">
        <v>27</v>
      </c>
      <c r="F5" t="s">
        <v>32</v>
      </c>
      <c r="G5" t="s">
        <v>28</v>
      </c>
      <c r="H5" t="s">
        <v>665</v>
      </c>
      <c r="I5" t="s">
        <v>649</v>
      </c>
      <c r="J5" t="s">
        <v>600</v>
      </c>
      <c r="K5" t="s">
        <v>30</v>
      </c>
      <c r="L5" t="s">
        <v>7</v>
      </c>
      <c r="M5">
        <v>0.82184492945401399</v>
      </c>
      <c r="Q5">
        <v>10</v>
      </c>
      <c r="R5">
        <v>0.12798024371636099</v>
      </c>
      <c r="V5">
        <v>1</v>
      </c>
      <c r="X5">
        <f t="shared" si="0"/>
        <v>0.69386468573765303</v>
      </c>
      <c r="Y5">
        <f t="shared" si="1"/>
        <v>0</v>
      </c>
      <c r="Z5" t="e">
        <f t="shared" si="2"/>
        <v>#DIV/0!</v>
      </c>
      <c r="AA5" t="e">
        <f t="shared" si="3"/>
        <v>#DIV/0!</v>
      </c>
      <c r="AB5" t="e">
        <f t="shared" si="4"/>
        <v>#DIV/0!</v>
      </c>
      <c r="AC5">
        <f t="shared" si="5"/>
        <v>9</v>
      </c>
      <c r="AD5">
        <f t="shared" si="6"/>
        <v>0.91428571428571426</v>
      </c>
      <c r="AE5" t="e">
        <f t="shared" si="7"/>
        <v>#DIV/0!</v>
      </c>
      <c r="AF5" t="e">
        <f t="shared" si="8"/>
        <v>#DIV/0!</v>
      </c>
      <c r="AG5" t="e">
        <f t="shared" si="9"/>
        <v>#DIV/0!</v>
      </c>
      <c r="AH5">
        <f t="shared" si="10"/>
        <v>6.421654667852061</v>
      </c>
      <c r="AI5">
        <f t="shared" si="11"/>
        <v>1.8596758209190978</v>
      </c>
    </row>
    <row r="6" spans="1:35" x14ac:dyDescent="0.2">
      <c r="A6">
        <v>1</v>
      </c>
      <c r="B6" t="s">
        <v>25</v>
      </c>
      <c r="C6">
        <v>2009</v>
      </c>
      <c r="D6" t="s">
        <v>26</v>
      </c>
      <c r="E6" t="s">
        <v>27</v>
      </c>
      <c r="F6" t="s">
        <v>5</v>
      </c>
      <c r="G6" t="s">
        <v>28</v>
      </c>
      <c r="H6" t="s">
        <v>665</v>
      </c>
      <c r="I6" t="s">
        <v>649</v>
      </c>
      <c r="J6" t="s">
        <v>600</v>
      </c>
      <c r="K6" t="s">
        <v>33</v>
      </c>
      <c r="L6" t="s">
        <v>31</v>
      </c>
      <c r="M6">
        <v>0.38979454297976102</v>
      </c>
      <c r="Q6">
        <v>10</v>
      </c>
      <c r="R6">
        <v>0.523099606174248</v>
      </c>
      <c r="V6">
        <v>10</v>
      </c>
      <c r="X6">
        <f t="shared" si="0"/>
        <v>-0.13330506319448698</v>
      </c>
      <c r="Y6">
        <f t="shared" si="1"/>
        <v>0</v>
      </c>
      <c r="Z6" t="e">
        <f t="shared" si="2"/>
        <v>#DIV/0!</v>
      </c>
      <c r="AA6" t="e">
        <f t="shared" si="3"/>
        <v>#DIV/0!</v>
      </c>
      <c r="AB6" t="e">
        <f t="shared" si="4"/>
        <v>#DIV/0!</v>
      </c>
      <c r="AC6">
        <f t="shared" si="5"/>
        <v>18</v>
      </c>
      <c r="AD6">
        <f t="shared" si="6"/>
        <v>0.95774647887323949</v>
      </c>
      <c r="AE6" t="e">
        <f t="shared" si="7"/>
        <v>#DIV/0!</v>
      </c>
      <c r="AF6" t="e">
        <f t="shared" si="8"/>
        <v>#DIV/0!</v>
      </c>
      <c r="AG6" t="e">
        <f t="shared" si="9"/>
        <v>#DIV/0!</v>
      </c>
      <c r="AH6">
        <f t="shared" si="10"/>
        <v>0.74516313600495776</v>
      </c>
      <c r="AI6">
        <f t="shared" si="11"/>
        <v>-0.29415211007069575</v>
      </c>
    </row>
    <row r="7" spans="1:35" x14ac:dyDescent="0.2">
      <c r="A7">
        <v>1</v>
      </c>
      <c r="B7" t="s">
        <v>25</v>
      </c>
      <c r="C7">
        <v>2009</v>
      </c>
      <c r="D7" t="s">
        <v>26</v>
      </c>
      <c r="E7" t="s">
        <v>27</v>
      </c>
      <c r="F7" t="s">
        <v>5</v>
      </c>
      <c r="G7" t="s">
        <v>28</v>
      </c>
      <c r="H7" t="s">
        <v>665</v>
      </c>
      <c r="I7" t="s">
        <v>649</v>
      </c>
      <c r="J7" t="s">
        <v>600</v>
      </c>
      <c r="K7" t="s">
        <v>33</v>
      </c>
      <c r="L7" t="s">
        <v>7</v>
      </c>
      <c r="M7">
        <v>0.38979454297976102</v>
      </c>
      <c r="Q7">
        <v>10</v>
      </c>
      <c r="R7">
        <v>0.64949489212859601</v>
      </c>
      <c r="V7">
        <v>1</v>
      </c>
      <c r="X7">
        <f t="shared" si="0"/>
        <v>-0.259700349148835</v>
      </c>
      <c r="Y7">
        <f t="shared" si="1"/>
        <v>0</v>
      </c>
      <c r="Z7" t="e">
        <f t="shared" si="2"/>
        <v>#DIV/0!</v>
      </c>
      <c r="AA7" t="e">
        <f t="shared" si="3"/>
        <v>#DIV/0!</v>
      </c>
      <c r="AB7" t="e">
        <f t="shared" si="4"/>
        <v>#DIV/0!</v>
      </c>
      <c r="AC7">
        <f t="shared" si="5"/>
        <v>9</v>
      </c>
      <c r="AD7">
        <f t="shared" si="6"/>
        <v>0.91428571428571426</v>
      </c>
      <c r="AE7" t="e">
        <f t="shared" si="7"/>
        <v>#DIV/0!</v>
      </c>
      <c r="AF7" t="e">
        <f t="shared" si="8"/>
        <v>#DIV/0!</v>
      </c>
      <c r="AG7" t="e">
        <f t="shared" si="9"/>
        <v>#DIV/0!</v>
      </c>
      <c r="AH7">
        <f t="shared" si="10"/>
        <v>0.60015028247917934</v>
      </c>
      <c r="AI7">
        <f t="shared" si="11"/>
        <v>-0.5105751843299321</v>
      </c>
    </row>
    <row r="8" spans="1:35" x14ac:dyDescent="0.2">
      <c r="A8">
        <v>1</v>
      </c>
      <c r="B8" t="s">
        <v>25</v>
      </c>
      <c r="C8">
        <v>2009</v>
      </c>
      <c r="D8" t="s">
        <v>26</v>
      </c>
      <c r="E8" t="s">
        <v>27</v>
      </c>
      <c r="F8" t="s">
        <v>32</v>
      </c>
      <c r="G8" t="s">
        <v>28</v>
      </c>
      <c r="H8" t="s">
        <v>665</v>
      </c>
      <c r="I8" t="s">
        <v>649</v>
      </c>
      <c r="J8" t="s">
        <v>600</v>
      </c>
      <c r="K8" t="s">
        <v>33</v>
      </c>
      <c r="L8" t="s">
        <v>31</v>
      </c>
      <c r="M8">
        <v>0.61081276018150898</v>
      </c>
      <c r="Q8">
        <v>10</v>
      </c>
      <c r="R8">
        <v>0.67501610703781301</v>
      </c>
      <c r="V8">
        <v>10</v>
      </c>
      <c r="X8">
        <f t="shared" si="0"/>
        <v>-6.4203346856304022E-2</v>
      </c>
      <c r="Y8">
        <f t="shared" si="1"/>
        <v>0</v>
      </c>
      <c r="Z8" t="e">
        <f t="shared" si="2"/>
        <v>#DIV/0!</v>
      </c>
      <c r="AA8" t="e">
        <f t="shared" si="3"/>
        <v>#DIV/0!</v>
      </c>
      <c r="AB8" t="e">
        <f t="shared" si="4"/>
        <v>#DIV/0!</v>
      </c>
      <c r="AC8">
        <f t="shared" si="5"/>
        <v>18</v>
      </c>
      <c r="AD8">
        <f t="shared" si="6"/>
        <v>0.95774647887323949</v>
      </c>
      <c r="AE8" t="e">
        <f t="shared" si="7"/>
        <v>#DIV/0!</v>
      </c>
      <c r="AF8" t="e">
        <f t="shared" si="8"/>
        <v>#DIV/0!</v>
      </c>
      <c r="AG8" t="e">
        <f t="shared" si="9"/>
        <v>#DIV/0!</v>
      </c>
      <c r="AH8">
        <f t="shared" si="10"/>
        <v>0.90488620021520838</v>
      </c>
      <c r="AI8">
        <f t="shared" si="11"/>
        <v>-9.9946088807408323E-2</v>
      </c>
    </row>
    <row r="9" spans="1:35" x14ac:dyDescent="0.2">
      <c r="A9">
        <v>1</v>
      </c>
      <c r="B9" t="s">
        <v>25</v>
      </c>
      <c r="C9">
        <v>2009</v>
      </c>
      <c r="D9" t="s">
        <v>26</v>
      </c>
      <c r="E9" t="s">
        <v>27</v>
      </c>
      <c r="F9" t="s">
        <v>32</v>
      </c>
      <c r="G9" t="s">
        <v>28</v>
      </c>
      <c r="H9" t="s">
        <v>665</v>
      </c>
      <c r="I9" t="s">
        <v>649</v>
      </c>
      <c r="J9" t="s">
        <v>600</v>
      </c>
      <c r="K9" t="s">
        <v>33</v>
      </c>
      <c r="L9" t="s">
        <v>7</v>
      </c>
      <c r="M9">
        <v>0.61081276018150898</v>
      </c>
      <c r="Q9">
        <v>10</v>
      </c>
      <c r="R9">
        <v>0.29355459765219</v>
      </c>
      <c r="V9">
        <v>1</v>
      </c>
      <c r="X9">
        <f t="shared" si="0"/>
        <v>0.31725816252931899</v>
      </c>
      <c r="Y9">
        <f t="shared" si="1"/>
        <v>0</v>
      </c>
      <c r="Z9" t="e">
        <f t="shared" si="2"/>
        <v>#DIV/0!</v>
      </c>
      <c r="AA9" t="e">
        <f t="shared" si="3"/>
        <v>#DIV/0!</v>
      </c>
      <c r="AB9" t="e">
        <f t="shared" si="4"/>
        <v>#DIV/0!</v>
      </c>
      <c r="AC9">
        <f t="shared" si="5"/>
        <v>9</v>
      </c>
      <c r="AD9">
        <f t="shared" si="6"/>
        <v>0.91428571428571426</v>
      </c>
      <c r="AE9" t="e">
        <f t="shared" si="7"/>
        <v>#DIV/0!</v>
      </c>
      <c r="AF9" t="e">
        <f t="shared" si="8"/>
        <v>#DIV/0!</v>
      </c>
      <c r="AG9" t="e">
        <f t="shared" si="9"/>
        <v>#DIV/0!</v>
      </c>
      <c r="AH9">
        <f t="shared" si="10"/>
        <v>2.080746699478417</v>
      </c>
      <c r="AI9">
        <f t="shared" si="11"/>
        <v>0.73272681942554019</v>
      </c>
    </row>
    <row r="10" spans="1:35" x14ac:dyDescent="0.2">
      <c r="A10">
        <v>1</v>
      </c>
      <c r="B10" t="s">
        <v>25</v>
      </c>
      <c r="C10">
        <v>2009</v>
      </c>
      <c r="D10" t="s">
        <v>26</v>
      </c>
      <c r="E10" t="s">
        <v>27</v>
      </c>
      <c r="F10" t="s">
        <v>5</v>
      </c>
      <c r="G10" t="s">
        <v>28</v>
      </c>
      <c r="H10" t="s">
        <v>665</v>
      </c>
      <c r="I10" t="s">
        <v>649</v>
      </c>
      <c r="J10" t="s">
        <v>600</v>
      </c>
      <c r="K10" t="s">
        <v>34</v>
      </c>
      <c r="L10" t="s">
        <v>31</v>
      </c>
      <c r="M10">
        <v>0.52079634709420197</v>
      </c>
      <c r="Q10">
        <v>10</v>
      </c>
      <c r="R10">
        <v>0.77847345667443402</v>
      </c>
      <c r="V10">
        <v>10</v>
      </c>
      <c r="X10">
        <f t="shared" si="0"/>
        <v>-0.25767710958023204</v>
      </c>
      <c r="Y10">
        <f t="shared" si="1"/>
        <v>0</v>
      </c>
      <c r="Z10" t="e">
        <f t="shared" si="2"/>
        <v>#DIV/0!</v>
      </c>
      <c r="AA10" t="e">
        <f t="shared" si="3"/>
        <v>#DIV/0!</v>
      </c>
      <c r="AB10" t="e">
        <f t="shared" si="4"/>
        <v>#DIV/0!</v>
      </c>
      <c r="AC10">
        <f t="shared" si="5"/>
        <v>18</v>
      </c>
      <c r="AD10">
        <f t="shared" si="6"/>
        <v>0.95774647887323949</v>
      </c>
      <c r="AE10" t="e">
        <f t="shared" si="7"/>
        <v>#DIV/0!</v>
      </c>
      <c r="AF10" t="e">
        <f t="shared" si="8"/>
        <v>#DIV/0!</v>
      </c>
      <c r="AG10" t="e">
        <f t="shared" si="9"/>
        <v>#DIV/0!</v>
      </c>
      <c r="AH10">
        <f t="shared" si="10"/>
        <v>0.66899692292527912</v>
      </c>
      <c r="AI10">
        <f t="shared" si="11"/>
        <v>-0.40197581837826946</v>
      </c>
    </row>
    <row r="11" spans="1:35" x14ac:dyDescent="0.2">
      <c r="A11">
        <v>1</v>
      </c>
      <c r="B11" t="s">
        <v>25</v>
      </c>
      <c r="C11">
        <v>2009</v>
      </c>
      <c r="D11" t="s">
        <v>26</v>
      </c>
      <c r="E11" t="s">
        <v>27</v>
      </c>
      <c r="F11" t="s">
        <v>5</v>
      </c>
      <c r="G11" t="s">
        <v>28</v>
      </c>
      <c r="H11" t="s">
        <v>665</v>
      </c>
      <c r="I11" t="s">
        <v>649</v>
      </c>
      <c r="J11" t="s">
        <v>600</v>
      </c>
      <c r="K11" t="s">
        <v>34</v>
      </c>
      <c r="L11" t="s">
        <v>7</v>
      </c>
      <c r="M11">
        <v>0.52079634709420197</v>
      </c>
      <c r="Q11">
        <v>10</v>
      </c>
      <c r="R11">
        <v>0.60085037587295098</v>
      </c>
      <c r="V11">
        <v>1</v>
      </c>
      <c r="X11">
        <f t="shared" si="0"/>
        <v>-8.0054028778749009E-2</v>
      </c>
      <c r="Y11">
        <f t="shared" si="1"/>
        <v>0</v>
      </c>
      <c r="Z11" t="e">
        <f t="shared" si="2"/>
        <v>#DIV/0!</v>
      </c>
      <c r="AA11" t="e">
        <f t="shared" si="3"/>
        <v>#DIV/0!</v>
      </c>
      <c r="AB11" t="e">
        <f t="shared" si="4"/>
        <v>#DIV/0!</v>
      </c>
      <c r="AC11">
        <f t="shared" si="5"/>
        <v>9</v>
      </c>
      <c r="AD11">
        <f t="shared" si="6"/>
        <v>0.91428571428571426</v>
      </c>
      <c r="AE11" t="e">
        <f t="shared" si="7"/>
        <v>#DIV/0!</v>
      </c>
      <c r="AF11" t="e">
        <f t="shared" si="8"/>
        <v>#DIV/0!</v>
      </c>
      <c r="AG11" t="e">
        <f t="shared" si="9"/>
        <v>#DIV/0!</v>
      </c>
      <c r="AH11">
        <f t="shared" si="10"/>
        <v>0.86676545111178172</v>
      </c>
      <c r="AI11">
        <f t="shared" si="11"/>
        <v>-0.14298686808407804</v>
      </c>
    </row>
    <row r="12" spans="1:35" x14ac:dyDescent="0.2">
      <c r="A12">
        <v>1</v>
      </c>
      <c r="B12" t="s">
        <v>25</v>
      </c>
      <c r="C12">
        <v>2009</v>
      </c>
      <c r="D12" t="s">
        <v>26</v>
      </c>
      <c r="E12" t="s">
        <v>27</v>
      </c>
      <c r="F12" t="s">
        <v>32</v>
      </c>
      <c r="G12" t="s">
        <v>28</v>
      </c>
      <c r="H12" t="s">
        <v>665</v>
      </c>
      <c r="I12" t="s">
        <v>649</v>
      </c>
      <c r="J12" t="s">
        <v>600</v>
      </c>
      <c r="K12" t="s">
        <v>34</v>
      </c>
      <c r="L12" t="s">
        <v>31</v>
      </c>
      <c r="M12">
        <v>0.39287081366886401</v>
      </c>
      <c r="Q12">
        <v>10</v>
      </c>
      <c r="R12">
        <v>0.58491687127810599</v>
      </c>
      <c r="V12">
        <v>10</v>
      </c>
      <c r="X12">
        <f t="shared" si="0"/>
        <v>-0.19204605760924198</v>
      </c>
      <c r="Y12">
        <f t="shared" si="1"/>
        <v>0</v>
      </c>
      <c r="Z12" t="e">
        <f t="shared" si="2"/>
        <v>#DIV/0!</v>
      </c>
      <c r="AA12" t="e">
        <f t="shared" si="3"/>
        <v>#DIV/0!</v>
      </c>
      <c r="AB12" t="e">
        <f t="shared" si="4"/>
        <v>#DIV/0!</v>
      </c>
      <c r="AC12">
        <f t="shared" si="5"/>
        <v>18</v>
      </c>
      <c r="AD12">
        <f t="shared" si="6"/>
        <v>0.95774647887323949</v>
      </c>
      <c r="AE12" t="e">
        <f t="shared" si="7"/>
        <v>#DIV/0!</v>
      </c>
      <c r="AF12" t="e">
        <f t="shared" si="8"/>
        <v>#DIV/0!</v>
      </c>
      <c r="AG12" t="e">
        <f t="shared" si="9"/>
        <v>#DIV/0!</v>
      </c>
      <c r="AH12">
        <f t="shared" si="10"/>
        <v>0.67166948494817602</v>
      </c>
      <c r="AI12">
        <f t="shared" si="11"/>
        <v>-0.39798889732564696</v>
      </c>
    </row>
    <row r="13" spans="1:35" x14ac:dyDescent="0.2">
      <c r="A13">
        <v>1</v>
      </c>
      <c r="B13" t="s">
        <v>25</v>
      </c>
      <c r="C13">
        <v>2009</v>
      </c>
      <c r="D13" t="s">
        <v>26</v>
      </c>
      <c r="E13" t="s">
        <v>27</v>
      </c>
      <c r="F13" t="s">
        <v>32</v>
      </c>
      <c r="G13" t="s">
        <v>28</v>
      </c>
      <c r="H13" t="s">
        <v>665</v>
      </c>
      <c r="I13" t="s">
        <v>649</v>
      </c>
      <c r="J13" t="s">
        <v>600</v>
      </c>
      <c r="K13" t="s">
        <v>34</v>
      </c>
      <c r="L13" t="s">
        <v>7</v>
      </c>
      <c r="M13">
        <v>0.39287081366886401</v>
      </c>
      <c r="Q13">
        <v>10</v>
      </c>
      <c r="R13">
        <v>0.31745485454445599</v>
      </c>
      <c r="V13">
        <v>1</v>
      </c>
      <c r="X13">
        <f t="shared" si="0"/>
        <v>7.5415959124408016E-2</v>
      </c>
      <c r="Y13">
        <f t="shared" si="1"/>
        <v>0</v>
      </c>
      <c r="Z13" t="e">
        <f t="shared" si="2"/>
        <v>#DIV/0!</v>
      </c>
      <c r="AA13" t="e">
        <f t="shared" si="3"/>
        <v>#DIV/0!</v>
      </c>
      <c r="AB13" t="e">
        <f t="shared" si="4"/>
        <v>#DIV/0!</v>
      </c>
      <c r="AC13">
        <f t="shared" si="5"/>
        <v>9</v>
      </c>
      <c r="AD13">
        <f t="shared" si="6"/>
        <v>0.91428571428571426</v>
      </c>
      <c r="AE13" t="e">
        <f t="shared" si="7"/>
        <v>#DIV/0!</v>
      </c>
      <c r="AF13" t="e">
        <f t="shared" si="8"/>
        <v>#DIV/0!</v>
      </c>
      <c r="AG13" t="e">
        <f t="shared" si="9"/>
        <v>#DIV/0!</v>
      </c>
      <c r="AH13">
        <f t="shared" si="10"/>
        <v>1.2375643592933208</v>
      </c>
      <c r="AI13">
        <f t="shared" si="11"/>
        <v>0.21314522161811883</v>
      </c>
    </row>
    <row r="14" spans="1:35" x14ac:dyDescent="0.2">
      <c r="A14">
        <v>1</v>
      </c>
      <c r="B14" t="s">
        <v>25</v>
      </c>
      <c r="C14">
        <v>2009</v>
      </c>
      <c r="D14" t="s">
        <v>26</v>
      </c>
      <c r="E14" t="s">
        <v>27</v>
      </c>
      <c r="F14" t="s">
        <v>5</v>
      </c>
      <c r="G14" t="s">
        <v>28</v>
      </c>
      <c r="H14" t="s">
        <v>665</v>
      </c>
      <c r="I14" t="s">
        <v>649</v>
      </c>
      <c r="J14" t="s">
        <v>600</v>
      </c>
      <c r="K14" t="s">
        <v>35</v>
      </c>
      <c r="L14" t="s">
        <v>31</v>
      </c>
      <c r="M14">
        <v>0.71053914562339704</v>
      </c>
      <c r="Q14">
        <v>10</v>
      </c>
      <c r="R14">
        <v>0.73676238127961502</v>
      </c>
      <c r="V14">
        <v>10</v>
      </c>
      <c r="X14">
        <f t="shared" si="0"/>
        <v>-2.622323565621798E-2</v>
      </c>
      <c r="Y14">
        <f t="shared" si="1"/>
        <v>0</v>
      </c>
      <c r="Z14" t="e">
        <f t="shared" si="2"/>
        <v>#DIV/0!</v>
      </c>
      <c r="AA14" t="e">
        <f t="shared" si="3"/>
        <v>#DIV/0!</v>
      </c>
      <c r="AB14" t="e">
        <f t="shared" si="4"/>
        <v>#DIV/0!</v>
      </c>
      <c r="AC14">
        <f t="shared" si="5"/>
        <v>18</v>
      </c>
      <c r="AD14">
        <f t="shared" si="6"/>
        <v>0.95774647887323949</v>
      </c>
      <c r="AE14" t="e">
        <f t="shared" si="7"/>
        <v>#DIV/0!</v>
      </c>
      <c r="AF14" t="e">
        <f t="shared" si="8"/>
        <v>#DIV/0!</v>
      </c>
      <c r="AG14" t="e">
        <f t="shared" si="9"/>
        <v>#DIV/0!</v>
      </c>
      <c r="AH14">
        <f t="shared" si="10"/>
        <v>0.96440747203912169</v>
      </c>
      <c r="AI14">
        <f t="shared" si="11"/>
        <v>-3.6241384842089469E-2</v>
      </c>
    </row>
    <row r="15" spans="1:35" x14ac:dyDescent="0.2">
      <c r="A15">
        <v>1</v>
      </c>
      <c r="B15" t="s">
        <v>25</v>
      </c>
      <c r="C15">
        <v>2009</v>
      </c>
      <c r="D15" t="s">
        <v>26</v>
      </c>
      <c r="E15" t="s">
        <v>27</v>
      </c>
      <c r="F15" t="s">
        <v>5</v>
      </c>
      <c r="G15" t="s">
        <v>28</v>
      </c>
      <c r="H15" t="s">
        <v>665</v>
      </c>
      <c r="I15" t="s">
        <v>649</v>
      </c>
      <c r="J15" t="s">
        <v>600</v>
      </c>
      <c r="K15" t="s">
        <v>35</v>
      </c>
      <c r="L15" t="s">
        <v>7</v>
      </c>
      <c r="M15">
        <v>0.71053914562339704</v>
      </c>
      <c r="Q15">
        <v>10</v>
      </c>
      <c r="R15">
        <v>0.42783381323156</v>
      </c>
      <c r="V15">
        <v>1</v>
      </c>
      <c r="X15">
        <f t="shared" si="0"/>
        <v>0.28270533239183704</v>
      </c>
      <c r="Y15">
        <f t="shared" si="1"/>
        <v>0</v>
      </c>
      <c r="Z15" t="e">
        <f t="shared" si="2"/>
        <v>#DIV/0!</v>
      </c>
      <c r="AA15" t="e">
        <f t="shared" si="3"/>
        <v>#DIV/0!</v>
      </c>
      <c r="AB15" t="e">
        <f t="shared" si="4"/>
        <v>#DIV/0!</v>
      </c>
      <c r="AC15">
        <f t="shared" si="5"/>
        <v>9</v>
      </c>
      <c r="AD15">
        <f t="shared" si="6"/>
        <v>0.91428571428571426</v>
      </c>
      <c r="AE15" t="e">
        <f t="shared" si="7"/>
        <v>#DIV/0!</v>
      </c>
      <c r="AF15" t="e">
        <f t="shared" si="8"/>
        <v>#DIV/0!</v>
      </c>
      <c r="AG15" t="e">
        <f t="shared" si="9"/>
        <v>#DIV/0!</v>
      </c>
      <c r="AH15">
        <f t="shared" si="10"/>
        <v>1.6607830509152068</v>
      </c>
      <c r="AI15">
        <f t="shared" si="11"/>
        <v>0.50728920856356563</v>
      </c>
    </row>
    <row r="16" spans="1:35" x14ac:dyDescent="0.2">
      <c r="A16">
        <v>1</v>
      </c>
      <c r="B16" t="s">
        <v>25</v>
      </c>
      <c r="C16">
        <v>2009</v>
      </c>
      <c r="D16" t="s">
        <v>26</v>
      </c>
      <c r="E16" t="s">
        <v>27</v>
      </c>
      <c r="F16" t="s">
        <v>32</v>
      </c>
      <c r="G16" t="s">
        <v>28</v>
      </c>
      <c r="H16" t="s">
        <v>665</v>
      </c>
      <c r="I16" t="s">
        <v>649</v>
      </c>
      <c r="J16" t="s">
        <v>600</v>
      </c>
      <c r="K16" t="s">
        <v>35</v>
      </c>
      <c r="L16" t="s">
        <v>31</v>
      </c>
      <c r="M16">
        <v>0.73118959860819999</v>
      </c>
      <c r="Q16">
        <v>10</v>
      </c>
      <c r="R16">
        <v>0.80229877876786304</v>
      </c>
      <c r="V16">
        <v>10</v>
      </c>
      <c r="X16">
        <f t="shared" si="0"/>
        <v>-7.1109180159663055E-2</v>
      </c>
      <c r="Y16">
        <f t="shared" si="1"/>
        <v>0</v>
      </c>
      <c r="Z16" t="e">
        <f t="shared" si="2"/>
        <v>#DIV/0!</v>
      </c>
      <c r="AA16" t="e">
        <f t="shared" si="3"/>
        <v>#DIV/0!</v>
      </c>
      <c r="AB16" t="e">
        <f t="shared" si="4"/>
        <v>#DIV/0!</v>
      </c>
      <c r="AC16">
        <f t="shared" si="5"/>
        <v>18</v>
      </c>
      <c r="AD16">
        <f t="shared" si="6"/>
        <v>0.95774647887323949</v>
      </c>
      <c r="AE16" t="e">
        <f t="shared" si="7"/>
        <v>#DIV/0!</v>
      </c>
      <c r="AF16" t="e">
        <f t="shared" si="8"/>
        <v>#DIV/0!</v>
      </c>
      <c r="AG16" t="e">
        <f t="shared" si="9"/>
        <v>#DIV/0!</v>
      </c>
      <c r="AH16">
        <f t="shared" si="10"/>
        <v>0.91136820590844025</v>
      </c>
      <c r="AI16">
        <f t="shared" si="11"/>
        <v>-9.2808285653934189E-2</v>
      </c>
    </row>
    <row r="17" spans="1:35" x14ac:dyDescent="0.2">
      <c r="A17">
        <v>1</v>
      </c>
      <c r="B17" t="s">
        <v>25</v>
      </c>
      <c r="C17">
        <v>2009</v>
      </c>
      <c r="D17" t="s">
        <v>26</v>
      </c>
      <c r="E17" t="s">
        <v>27</v>
      </c>
      <c r="F17" t="s">
        <v>32</v>
      </c>
      <c r="G17" t="s">
        <v>28</v>
      </c>
      <c r="H17" t="s">
        <v>665</v>
      </c>
      <c r="I17" t="s">
        <v>649</v>
      </c>
      <c r="J17" t="s">
        <v>600</v>
      </c>
      <c r="K17" t="s">
        <v>35</v>
      </c>
      <c r="L17" t="s">
        <v>7</v>
      </c>
      <c r="M17">
        <v>0.73118959860819999</v>
      </c>
      <c r="Q17">
        <v>10</v>
      </c>
      <c r="R17">
        <v>0.24806917475804699</v>
      </c>
      <c r="V17">
        <v>1</v>
      </c>
      <c r="X17">
        <f t="shared" si="0"/>
        <v>0.48312042385015297</v>
      </c>
      <c r="Y17">
        <f t="shared" si="1"/>
        <v>0</v>
      </c>
      <c r="Z17" t="e">
        <f t="shared" si="2"/>
        <v>#DIV/0!</v>
      </c>
      <c r="AA17" t="e">
        <f t="shared" si="3"/>
        <v>#DIV/0!</v>
      </c>
      <c r="AB17" t="e">
        <f t="shared" si="4"/>
        <v>#DIV/0!</v>
      </c>
      <c r="AC17">
        <f t="shared" si="5"/>
        <v>9</v>
      </c>
      <c r="AD17">
        <f t="shared" si="6"/>
        <v>0.91428571428571426</v>
      </c>
      <c r="AE17" t="e">
        <f t="shared" si="7"/>
        <v>#DIV/0!</v>
      </c>
      <c r="AF17" t="e">
        <f t="shared" si="8"/>
        <v>#DIV/0!</v>
      </c>
      <c r="AG17" t="e">
        <f t="shared" si="9"/>
        <v>#DIV/0!</v>
      </c>
      <c r="AH17">
        <f t="shared" si="10"/>
        <v>2.947523001684357</v>
      </c>
      <c r="AI17">
        <f t="shared" si="11"/>
        <v>1.0809651571934626</v>
      </c>
    </row>
    <row r="18" spans="1:35" x14ac:dyDescent="0.2">
      <c r="A18">
        <v>1</v>
      </c>
      <c r="B18" t="s">
        <v>25</v>
      </c>
      <c r="C18">
        <v>2009</v>
      </c>
      <c r="D18" t="s">
        <v>26</v>
      </c>
      <c r="E18" t="s">
        <v>27</v>
      </c>
      <c r="F18" t="s">
        <v>5</v>
      </c>
      <c r="G18" t="s">
        <v>28</v>
      </c>
      <c r="H18" t="s">
        <v>665</v>
      </c>
      <c r="I18" t="s">
        <v>649</v>
      </c>
      <c r="J18" t="s">
        <v>600</v>
      </c>
      <c r="K18" t="s">
        <v>36</v>
      </c>
      <c r="L18" t="s">
        <v>31</v>
      </c>
      <c r="M18">
        <v>0.72754145708586604</v>
      </c>
      <c r="Q18">
        <v>10</v>
      </c>
      <c r="R18">
        <v>0.812458359915467</v>
      </c>
      <c r="V18">
        <v>10</v>
      </c>
      <c r="X18">
        <f t="shared" si="0"/>
        <v>-8.491690282960096E-2</v>
      </c>
      <c r="Y18">
        <f t="shared" si="1"/>
        <v>0</v>
      </c>
      <c r="Z18" t="e">
        <f t="shared" si="2"/>
        <v>#DIV/0!</v>
      </c>
      <c r="AA18" t="e">
        <f t="shared" si="3"/>
        <v>#DIV/0!</v>
      </c>
      <c r="AB18" t="e">
        <f t="shared" si="4"/>
        <v>#DIV/0!</v>
      </c>
      <c r="AC18">
        <f t="shared" si="5"/>
        <v>18</v>
      </c>
      <c r="AD18">
        <f t="shared" si="6"/>
        <v>0.95774647887323949</v>
      </c>
      <c r="AE18" t="e">
        <f t="shared" si="7"/>
        <v>#DIV/0!</v>
      </c>
      <c r="AF18" t="e">
        <f t="shared" si="8"/>
        <v>#DIV/0!</v>
      </c>
      <c r="AG18" t="e">
        <f t="shared" si="9"/>
        <v>#DIV/0!</v>
      </c>
      <c r="AH18">
        <f t="shared" si="10"/>
        <v>0.89548153232316274</v>
      </c>
      <c r="AI18">
        <f t="shared" si="11"/>
        <v>-0.11039368044872631</v>
      </c>
    </row>
    <row r="19" spans="1:35" x14ac:dyDescent="0.2">
      <c r="A19">
        <v>1</v>
      </c>
      <c r="B19" t="s">
        <v>25</v>
      </c>
      <c r="C19">
        <v>2009</v>
      </c>
      <c r="D19" t="s">
        <v>26</v>
      </c>
      <c r="E19" t="s">
        <v>27</v>
      </c>
      <c r="F19" t="s">
        <v>5</v>
      </c>
      <c r="G19" t="s">
        <v>28</v>
      </c>
      <c r="H19" t="s">
        <v>665</v>
      </c>
      <c r="I19" t="s">
        <v>649</v>
      </c>
      <c r="J19" t="s">
        <v>600</v>
      </c>
      <c r="K19" t="s">
        <v>36</v>
      </c>
      <c r="L19" t="s">
        <v>7</v>
      </c>
      <c r="M19">
        <v>0.72754145708586604</v>
      </c>
      <c r="Q19">
        <v>10</v>
      </c>
      <c r="R19">
        <v>0.545023950739283</v>
      </c>
      <c r="V19">
        <v>1</v>
      </c>
      <c r="X19">
        <f t="shared" si="0"/>
        <v>0.18251750634658304</v>
      </c>
      <c r="Y19">
        <f t="shared" si="1"/>
        <v>0</v>
      </c>
      <c r="Z19" t="e">
        <f t="shared" si="2"/>
        <v>#DIV/0!</v>
      </c>
      <c r="AA19" t="e">
        <f t="shared" si="3"/>
        <v>#DIV/0!</v>
      </c>
      <c r="AB19" t="e">
        <f t="shared" si="4"/>
        <v>#DIV/0!</v>
      </c>
      <c r="AC19">
        <f t="shared" si="5"/>
        <v>9</v>
      </c>
      <c r="AD19">
        <f t="shared" si="6"/>
        <v>0.91428571428571426</v>
      </c>
      <c r="AE19" t="e">
        <f t="shared" si="7"/>
        <v>#DIV/0!</v>
      </c>
      <c r="AF19" t="e">
        <f t="shared" si="8"/>
        <v>#DIV/0!</v>
      </c>
      <c r="AG19" t="e">
        <f t="shared" si="9"/>
        <v>#DIV/0!</v>
      </c>
      <c r="AH19">
        <f t="shared" si="10"/>
        <v>1.3348797903266674</v>
      </c>
      <c r="AI19">
        <f t="shared" si="11"/>
        <v>0.28884124309881998</v>
      </c>
    </row>
    <row r="20" spans="1:35" x14ac:dyDescent="0.2">
      <c r="A20">
        <v>1</v>
      </c>
      <c r="B20" t="s">
        <v>25</v>
      </c>
      <c r="C20">
        <v>2009</v>
      </c>
      <c r="D20" t="s">
        <v>26</v>
      </c>
      <c r="E20" t="s">
        <v>27</v>
      </c>
      <c r="F20" t="s">
        <v>32</v>
      </c>
      <c r="G20" t="s">
        <v>28</v>
      </c>
      <c r="H20" t="s">
        <v>665</v>
      </c>
      <c r="I20" t="s">
        <v>649</v>
      </c>
      <c r="J20" t="s">
        <v>600</v>
      </c>
      <c r="K20" t="s">
        <v>36</v>
      </c>
      <c r="L20" t="s">
        <v>31</v>
      </c>
      <c r="M20">
        <v>0.28522105923414398</v>
      </c>
      <c r="Q20">
        <v>10</v>
      </c>
      <c r="R20">
        <v>0.373612570367719</v>
      </c>
      <c r="V20">
        <v>10</v>
      </c>
      <c r="X20">
        <f t="shared" si="0"/>
        <v>-8.8391511133575018E-2</v>
      </c>
      <c r="Y20">
        <f t="shared" si="1"/>
        <v>0</v>
      </c>
      <c r="Z20" t="e">
        <f t="shared" si="2"/>
        <v>#DIV/0!</v>
      </c>
      <c r="AA20" t="e">
        <f t="shared" si="3"/>
        <v>#DIV/0!</v>
      </c>
      <c r="AB20" t="e">
        <f t="shared" si="4"/>
        <v>#DIV/0!</v>
      </c>
      <c r="AC20">
        <f t="shared" si="5"/>
        <v>18</v>
      </c>
      <c r="AD20">
        <f t="shared" si="6"/>
        <v>0.95774647887323949</v>
      </c>
      <c r="AE20" t="e">
        <f t="shared" si="7"/>
        <v>#DIV/0!</v>
      </c>
      <c r="AF20" t="e">
        <f t="shared" si="8"/>
        <v>#DIV/0!</v>
      </c>
      <c r="AG20" t="e">
        <f t="shared" si="9"/>
        <v>#DIV/0!</v>
      </c>
      <c r="AH20">
        <f t="shared" si="10"/>
        <v>0.76341397976364167</v>
      </c>
      <c r="AI20">
        <f t="shared" si="11"/>
        <v>-0.26995482633718398</v>
      </c>
    </row>
    <row r="21" spans="1:35" x14ac:dyDescent="0.2">
      <c r="A21">
        <v>1</v>
      </c>
      <c r="B21" t="s">
        <v>25</v>
      </c>
      <c r="C21">
        <v>2009</v>
      </c>
      <c r="D21" t="s">
        <v>26</v>
      </c>
      <c r="E21" t="s">
        <v>27</v>
      </c>
      <c r="F21" t="s">
        <v>32</v>
      </c>
      <c r="G21" t="s">
        <v>28</v>
      </c>
      <c r="H21" t="s">
        <v>665</v>
      </c>
      <c r="I21" t="s">
        <v>649</v>
      </c>
      <c r="J21" t="s">
        <v>600</v>
      </c>
      <c r="K21" t="s">
        <v>36</v>
      </c>
      <c r="L21" t="s">
        <v>7</v>
      </c>
      <c r="M21">
        <v>0.28522105923414398</v>
      </c>
      <c r="Q21">
        <v>10</v>
      </c>
      <c r="R21">
        <v>7.8503556799946306E-2</v>
      </c>
      <c r="V21">
        <v>1</v>
      </c>
      <c r="X21">
        <f t="shared" si="0"/>
        <v>0.20671750243419768</v>
      </c>
      <c r="Y21">
        <f t="shared" si="1"/>
        <v>0</v>
      </c>
      <c r="Z21" t="e">
        <f t="shared" si="2"/>
        <v>#DIV/0!</v>
      </c>
      <c r="AA21" t="e">
        <f t="shared" si="3"/>
        <v>#DIV/0!</v>
      </c>
      <c r="AB21" t="e">
        <f t="shared" si="4"/>
        <v>#DIV/0!</v>
      </c>
      <c r="AC21">
        <f t="shared" si="5"/>
        <v>9</v>
      </c>
      <c r="AD21">
        <f t="shared" si="6"/>
        <v>0.91428571428571426</v>
      </c>
      <c r="AE21" t="e">
        <f t="shared" si="7"/>
        <v>#DIV/0!</v>
      </c>
      <c r="AF21" t="e">
        <f t="shared" si="8"/>
        <v>#DIV/0!</v>
      </c>
      <c r="AG21" t="e">
        <f t="shared" si="9"/>
        <v>#DIV/0!</v>
      </c>
      <c r="AH21">
        <f t="shared" si="10"/>
        <v>3.6332246698195343</v>
      </c>
      <c r="AI21">
        <f t="shared" si="11"/>
        <v>1.2901205927306345</v>
      </c>
    </row>
    <row r="22" spans="1:35" x14ac:dyDescent="0.2">
      <c r="A22">
        <v>1</v>
      </c>
      <c r="B22" t="s">
        <v>25</v>
      </c>
      <c r="C22">
        <v>2009</v>
      </c>
      <c r="D22" t="s">
        <v>26</v>
      </c>
      <c r="E22" t="s">
        <v>27</v>
      </c>
      <c r="F22" t="s">
        <v>5</v>
      </c>
      <c r="G22" t="s">
        <v>28</v>
      </c>
      <c r="H22" t="s">
        <v>665</v>
      </c>
      <c r="I22" t="s">
        <v>649</v>
      </c>
      <c r="J22" t="s">
        <v>600</v>
      </c>
      <c r="K22" t="s">
        <v>37</v>
      </c>
      <c r="L22" t="s">
        <v>31</v>
      </c>
      <c r="M22">
        <v>0.10885609426576801</v>
      </c>
      <c r="Q22">
        <v>10</v>
      </c>
      <c r="R22">
        <v>0.40107420217313999</v>
      </c>
      <c r="V22">
        <v>10</v>
      </c>
      <c r="X22">
        <f t="shared" si="0"/>
        <v>-0.29221810790737202</v>
      </c>
      <c r="Y22">
        <f t="shared" si="1"/>
        <v>0</v>
      </c>
      <c r="Z22" t="e">
        <f t="shared" si="2"/>
        <v>#DIV/0!</v>
      </c>
      <c r="AA22" t="e">
        <f t="shared" si="3"/>
        <v>#DIV/0!</v>
      </c>
      <c r="AB22" t="e">
        <f t="shared" si="4"/>
        <v>#DIV/0!</v>
      </c>
      <c r="AC22">
        <f t="shared" si="5"/>
        <v>18</v>
      </c>
      <c r="AD22">
        <f t="shared" si="6"/>
        <v>0.95774647887323949</v>
      </c>
      <c r="AE22" t="e">
        <f t="shared" si="7"/>
        <v>#DIV/0!</v>
      </c>
      <c r="AF22" t="e">
        <f t="shared" si="8"/>
        <v>#DIV/0!</v>
      </c>
      <c r="AG22" t="e">
        <f t="shared" si="9"/>
        <v>#DIV/0!</v>
      </c>
      <c r="AH22">
        <f t="shared" si="10"/>
        <v>0.2714113589853277</v>
      </c>
      <c r="AI22">
        <f t="shared" si="11"/>
        <v>-1.3041196791582701</v>
      </c>
    </row>
    <row r="23" spans="1:35" x14ac:dyDescent="0.2">
      <c r="A23">
        <v>1</v>
      </c>
      <c r="B23" t="s">
        <v>25</v>
      </c>
      <c r="C23">
        <v>2009</v>
      </c>
      <c r="D23" t="s">
        <v>26</v>
      </c>
      <c r="E23" t="s">
        <v>27</v>
      </c>
      <c r="F23" t="s">
        <v>5</v>
      </c>
      <c r="G23" t="s">
        <v>28</v>
      </c>
      <c r="H23" t="s">
        <v>665</v>
      </c>
      <c r="I23" t="s">
        <v>649</v>
      </c>
      <c r="J23" t="s">
        <v>600</v>
      </c>
      <c r="K23" t="s">
        <v>37</v>
      </c>
      <c r="L23" t="s">
        <v>7</v>
      </c>
      <c r="M23">
        <v>0.10885609426576801</v>
      </c>
      <c r="Q23">
        <v>10</v>
      </c>
      <c r="R23">
        <v>0.32708200422663802</v>
      </c>
      <c r="V23">
        <v>1</v>
      </c>
      <c r="X23">
        <f t="shared" si="0"/>
        <v>-0.21822590996087002</v>
      </c>
      <c r="Y23">
        <f t="shared" si="1"/>
        <v>0</v>
      </c>
      <c r="Z23" t="e">
        <f t="shared" si="2"/>
        <v>#DIV/0!</v>
      </c>
      <c r="AA23" t="e">
        <f t="shared" si="3"/>
        <v>#DIV/0!</v>
      </c>
      <c r="AB23" t="e">
        <f t="shared" si="4"/>
        <v>#DIV/0!</v>
      </c>
      <c r="AC23">
        <f t="shared" si="5"/>
        <v>9</v>
      </c>
      <c r="AD23">
        <f t="shared" si="6"/>
        <v>0.91428571428571426</v>
      </c>
      <c r="AE23" t="e">
        <f t="shared" si="7"/>
        <v>#DIV/0!</v>
      </c>
      <c r="AF23" t="e">
        <f t="shared" si="8"/>
        <v>#DIV/0!</v>
      </c>
      <c r="AG23" t="e">
        <f t="shared" si="9"/>
        <v>#DIV/0!</v>
      </c>
      <c r="AH23">
        <f t="shared" si="10"/>
        <v>0.33280979344354467</v>
      </c>
      <c r="AI23">
        <f t="shared" si="11"/>
        <v>-1.1001841430535642</v>
      </c>
    </row>
    <row r="24" spans="1:35" x14ac:dyDescent="0.2">
      <c r="A24">
        <v>1</v>
      </c>
      <c r="B24" t="s">
        <v>25</v>
      </c>
      <c r="C24">
        <v>2009</v>
      </c>
      <c r="D24" t="s">
        <v>26</v>
      </c>
      <c r="E24" t="s">
        <v>27</v>
      </c>
      <c r="F24" t="s">
        <v>32</v>
      </c>
      <c r="G24" t="s">
        <v>28</v>
      </c>
      <c r="H24" t="s">
        <v>665</v>
      </c>
      <c r="I24" t="s">
        <v>649</v>
      </c>
      <c r="J24" t="s">
        <v>600</v>
      </c>
      <c r="K24" t="s">
        <v>37</v>
      </c>
      <c r="L24" t="s">
        <v>31</v>
      </c>
      <c r="M24">
        <v>0.88954260429819698</v>
      </c>
      <c r="Q24">
        <v>10</v>
      </c>
      <c r="R24">
        <v>0.78100940802455399</v>
      </c>
      <c r="V24">
        <v>10</v>
      </c>
      <c r="X24">
        <f t="shared" si="0"/>
        <v>0.108533196273643</v>
      </c>
      <c r="Y24">
        <f t="shared" si="1"/>
        <v>0</v>
      </c>
      <c r="Z24" t="e">
        <f t="shared" si="2"/>
        <v>#DIV/0!</v>
      </c>
      <c r="AA24" t="e">
        <f t="shared" si="3"/>
        <v>#DIV/0!</v>
      </c>
      <c r="AB24" t="e">
        <f t="shared" si="4"/>
        <v>#DIV/0!</v>
      </c>
      <c r="AC24">
        <f t="shared" si="5"/>
        <v>18</v>
      </c>
      <c r="AD24">
        <f t="shared" si="6"/>
        <v>0.95774647887323949</v>
      </c>
      <c r="AE24" t="e">
        <f t="shared" si="7"/>
        <v>#DIV/0!</v>
      </c>
      <c r="AF24" t="e">
        <f t="shared" si="8"/>
        <v>#DIV/0!</v>
      </c>
      <c r="AG24" t="e">
        <f t="shared" si="9"/>
        <v>#DIV/0!</v>
      </c>
      <c r="AH24">
        <f t="shared" si="10"/>
        <v>1.1389652866642943</v>
      </c>
      <c r="AI24">
        <f t="shared" si="11"/>
        <v>0.13012020697189661</v>
      </c>
    </row>
    <row r="25" spans="1:35" x14ac:dyDescent="0.2">
      <c r="A25">
        <v>1</v>
      </c>
      <c r="B25" t="s">
        <v>25</v>
      </c>
      <c r="C25">
        <v>2009</v>
      </c>
      <c r="D25" t="s">
        <v>26</v>
      </c>
      <c r="E25" t="s">
        <v>27</v>
      </c>
      <c r="F25" t="s">
        <v>32</v>
      </c>
      <c r="G25" t="s">
        <v>28</v>
      </c>
      <c r="H25" t="s">
        <v>665</v>
      </c>
      <c r="I25" t="s">
        <v>649</v>
      </c>
      <c r="J25" t="s">
        <v>600</v>
      </c>
      <c r="K25" t="s">
        <v>37</v>
      </c>
      <c r="L25" t="s">
        <v>7</v>
      </c>
      <c r="M25">
        <v>0.88954260429819698</v>
      </c>
      <c r="Q25">
        <v>10</v>
      </c>
      <c r="R25">
        <v>0.11278031136276501</v>
      </c>
      <c r="V25">
        <v>1</v>
      </c>
      <c r="X25">
        <f t="shared" si="0"/>
        <v>0.77676229293543197</v>
      </c>
      <c r="Y25">
        <f t="shared" si="1"/>
        <v>0</v>
      </c>
      <c r="Z25" t="e">
        <f t="shared" si="2"/>
        <v>#DIV/0!</v>
      </c>
      <c r="AA25" t="e">
        <f t="shared" si="3"/>
        <v>#DIV/0!</v>
      </c>
      <c r="AB25" t="e">
        <f t="shared" si="4"/>
        <v>#DIV/0!</v>
      </c>
      <c r="AC25">
        <f t="shared" si="5"/>
        <v>9</v>
      </c>
      <c r="AD25">
        <f t="shared" si="6"/>
        <v>0.91428571428571426</v>
      </c>
      <c r="AE25" t="e">
        <f t="shared" si="7"/>
        <v>#DIV/0!</v>
      </c>
      <c r="AF25" t="e">
        <f t="shared" si="8"/>
        <v>#DIV/0!</v>
      </c>
      <c r="AG25" t="e">
        <f t="shared" si="9"/>
        <v>#DIV/0!</v>
      </c>
      <c r="AH25">
        <f t="shared" si="10"/>
        <v>7.8873926977992364</v>
      </c>
      <c r="AI25">
        <f t="shared" si="11"/>
        <v>2.0652656236922895</v>
      </c>
    </row>
    <row r="26" spans="1:35" x14ac:dyDescent="0.2">
      <c r="A26">
        <v>1</v>
      </c>
      <c r="B26" t="s">
        <v>25</v>
      </c>
      <c r="C26">
        <v>2009</v>
      </c>
      <c r="D26" t="s">
        <v>26</v>
      </c>
      <c r="E26" t="s">
        <v>27</v>
      </c>
      <c r="F26" t="s">
        <v>5</v>
      </c>
      <c r="G26" t="s">
        <v>28</v>
      </c>
      <c r="H26" t="s">
        <v>665</v>
      </c>
      <c r="I26" t="s">
        <v>649</v>
      </c>
      <c r="J26" t="s">
        <v>600</v>
      </c>
      <c r="K26" t="s">
        <v>38</v>
      </c>
      <c r="L26" t="s">
        <v>31</v>
      </c>
      <c r="M26">
        <v>0.17689594356260799</v>
      </c>
      <c r="Q26">
        <v>10</v>
      </c>
      <c r="R26">
        <v>0.33489124044679403</v>
      </c>
      <c r="V26">
        <v>10</v>
      </c>
      <c r="X26">
        <f t="shared" si="0"/>
        <v>-0.15799529688418604</v>
      </c>
      <c r="Y26">
        <f t="shared" si="1"/>
        <v>0</v>
      </c>
      <c r="Z26" t="e">
        <f t="shared" si="2"/>
        <v>#DIV/0!</v>
      </c>
      <c r="AA26" t="e">
        <f t="shared" si="3"/>
        <v>#DIV/0!</v>
      </c>
      <c r="AB26" t="e">
        <f t="shared" si="4"/>
        <v>#DIV/0!</v>
      </c>
      <c r="AC26">
        <f t="shared" si="5"/>
        <v>18</v>
      </c>
      <c r="AD26">
        <f t="shared" si="6"/>
        <v>0.95774647887323949</v>
      </c>
      <c r="AE26" t="e">
        <f t="shared" si="7"/>
        <v>#DIV/0!</v>
      </c>
      <c r="AF26" t="e">
        <f t="shared" si="8"/>
        <v>#DIV/0!</v>
      </c>
      <c r="AG26" t="e">
        <f t="shared" si="9"/>
        <v>#DIV/0!</v>
      </c>
      <c r="AH26">
        <f t="shared" si="10"/>
        <v>0.52821908189238653</v>
      </c>
      <c r="AI26">
        <f t="shared" si="11"/>
        <v>-0.63824415350813191</v>
      </c>
    </row>
    <row r="27" spans="1:35" x14ac:dyDescent="0.2">
      <c r="A27">
        <v>1</v>
      </c>
      <c r="B27" t="s">
        <v>25</v>
      </c>
      <c r="C27">
        <v>2009</v>
      </c>
      <c r="D27" t="s">
        <v>26</v>
      </c>
      <c r="E27" t="s">
        <v>27</v>
      </c>
      <c r="F27" t="s">
        <v>5</v>
      </c>
      <c r="G27" t="s">
        <v>28</v>
      </c>
      <c r="H27" t="s">
        <v>665</v>
      </c>
      <c r="I27" t="s">
        <v>649</v>
      </c>
      <c r="J27" t="s">
        <v>600</v>
      </c>
      <c r="K27" t="s">
        <v>38</v>
      </c>
      <c r="L27" t="s">
        <v>7</v>
      </c>
      <c r="M27">
        <v>0.17689594356260799</v>
      </c>
      <c r="Q27">
        <v>10</v>
      </c>
      <c r="R27">
        <v>0.99994121105232103</v>
      </c>
      <c r="V27">
        <v>1</v>
      </c>
      <c r="X27">
        <f t="shared" si="0"/>
        <v>-0.82304526748971307</v>
      </c>
      <c r="Y27">
        <f t="shared" si="1"/>
        <v>0</v>
      </c>
      <c r="Z27" t="e">
        <f t="shared" si="2"/>
        <v>#DIV/0!</v>
      </c>
      <c r="AA27" t="e">
        <f t="shared" si="3"/>
        <v>#DIV/0!</v>
      </c>
      <c r="AB27" t="e">
        <f t="shared" si="4"/>
        <v>#DIV/0!</v>
      </c>
      <c r="AC27">
        <f t="shared" si="5"/>
        <v>9</v>
      </c>
      <c r="AD27">
        <f t="shared" si="6"/>
        <v>0.91428571428571426</v>
      </c>
      <c r="AE27" t="e">
        <f t="shared" si="7"/>
        <v>#DIV/0!</v>
      </c>
      <c r="AF27" t="e">
        <f t="shared" si="8"/>
        <v>#DIV/0!</v>
      </c>
      <c r="AG27" t="e">
        <f t="shared" si="9"/>
        <v>#DIV/0!</v>
      </c>
      <c r="AH27">
        <f t="shared" si="10"/>
        <v>0.17690634370039188</v>
      </c>
      <c r="AI27">
        <f t="shared" si="11"/>
        <v>-1.7321348180840579</v>
      </c>
    </row>
    <row r="28" spans="1:35" x14ac:dyDescent="0.2">
      <c r="A28">
        <v>1</v>
      </c>
      <c r="B28" t="s">
        <v>25</v>
      </c>
      <c r="C28">
        <v>2009</v>
      </c>
      <c r="D28" t="s">
        <v>26</v>
      </c>
      <c r="E28" t="s">
        <v>27</v>
      </c>
      <c r="F28" t="s">
        <v>32</v>
      </c>
      <c r="G28" t="s">
        <v>28</v>
      </c>
      <c r="H28" t="s">
        <v>665</v>
      </c>
      <c r="I28" t="s">
        <v>649</v>
      </c>
      <c r="J28" t="s">
        <v>600</v>
      </c>
      <c r="K28" t="s">
        <v>38</v>
      </c>
      <c r="L28" t="s">
        <v>31</v>
      </c>
      <c r="M28">
        <v>0.98891828336272602</v>
      </c>
      <c r="Q28">
        <v>10</v>
      </c>
      <c r="R28">
        <v>0.94850088183421299</v>
      </c>
      <c r="V28">
        <v>10</v>
      </c>
      <c r="X28">
        <f t="shared" si="0"/>
        <v>4.0417401528513031E-2</v>
      </c>
      <c r="Y28">
        <f t="shared" si="1"/>
        <v>0</v>
      </c>
      <c r="Z28" t="e">
        <f t="shared" si="2"/>
        <v>#DIV/0!</v>
      </c>
      <c r="AA28" t="e">
        <f t="shared" si="3"/>
        <v>#DIV/0!</v>
      </c>
      <c r="AB28" t="e">
        <f t="shared" si="4"/>
        <v>#DIV/0!</v>
      </c>
      <c r="AC28">
        <f t="shared" si="5"/>
        <v>18</v>
      </c>
      <c r="AD28">
        <f t="shared" si="6"/>
        <v>0.95774647887323949</v>
      </c>
      <c r="AE28" t="e">
        <f t="shared" si="7"/>
        <v>#DIV/0!</v>
      </c>
      <c r="AF28" t="e">
        <f t="shared" si="8"/>
        <v>#DIV/0!</v>
      </c>
      <c r="AG28" t="e">
        <f t="shared" si="9"/>
        <v>#DIV/0!</v>
      </c>
      <c r="AH28">
        <f t="shared" si="10"/>
        <v>1.0426118755423335</v>
      </c>
      <c r="AI28">
        <f t="shared" si="11"/>
        <v>4.1728983601917326E-2</v>
      </c>
    </row>
    <row r="29" spans="1:35" x14ac:dyDescent="0.2">
      <c r="A29">
        <v>1</v>
      </c>
      <c r="B29" t="s">
        <v>25</v>
      </c>
      <c r="C29">
        <v>2009</v>
      </c>
      <c r="D29" t="s">
        <v>26</v>
      </c>
      <c r="E29" t="s">
        <v>27</v>
      </c>
      <c r="F29" t="s">
        <v>5</v>
      </c>
      <c r="G29" t="s">
        <v>28</v>
      </c>
      <c r="H29" t="s">
        <v>665</v>
      </c>
      <c r="I29" t="s">
        <v>649</v>
      </c>
      <c r="J29" t="s">
        <v>600</v>
      </c>
      <c r="K29" t="s">
        <v>39</v>
      </c>
      <c r="L29" t="s">
        <v>31</v>
      </c>
      <c r="M29">
        <v>0.58474426807760005</v>
      </c>
      <c r="Q29">
        <v>10</v>
      </c>
      <c r="R29">
        <v>0.808877131099352</v>
      </c>
      <c r="V29">
        <v>10</v>
      </c>
      <c r="X29">
        <f t="shared" si="0"/>
        <v>-0.22413286302175195</v>
      </c>
      <c r="Y29">
        <f t="shared" si="1"/>
        <v>0</v>
      </c>
      <c r="Z29" t="e">
        <f t="shared" si="2"/>
        <v>#DIV/0!</v>
      </c>
      <c r="AA29" t="e">
        <f t="shared" si="3"/>
        <v>#DIV/0!</v>
      </c>
      <c r="AB29" t="e">
        <f t="shared" si="4"/>
        <v>#DIV/0!</v>
      </c>
      <c r="AC29">
        <f t="shared" si="5"/>
        <v>18</v>
      </c>
      <c r="AD29">
        <f t="shared" si="6"/>
        <v>0.95774647887323949</v>
      </c>
      <c r="AE29" t="e">
        <f t="shared" si="7"/>
        <v>#DIV/0!</v>
      </c>
      <c r="AF29" t="e">
        <f t="shared" si="8"/>
        <v>#DIV/0!</v>
      </c>
      <c r="AG29" t="e">
        <f t="shared" si="9"/>
        <v>#DIV/0!</v>
      </c>
      <c r="AH29">
        <f t="shared" si="10"/>
        <v>0.72290864161639601</v>
      </c>
      <c r="AI29">
        <f t="shared" si="11"/>
        <v>-0.32447242495078521</v>
      </c>
    </row>
    <row r="30" spans="1:35" x14ac:dyDescent="0.2">
      <c r="A30">
        <v>1</v>
      </c>
      <c r="B30" t="s">
        <v>25</v>
      </c>
      <c r="C30">
        <v>2009</v>
      </c>
      <c r="D30" t="s">
        <v>26</v>
      </c>
      <c r="E30" t="s">
        <v>27</v>
      </c>
      <c r="F30" t="s">
        <v>5</v>
      </c>
      <c r="G30" t="s">
        <v>28</v>
      </c>
      <c r="H30" t="s">
        <v>665</v>
      </c>
      <c r="I30" t="s">
        <v>649</v>
      </c>
      <c r="J30" t="s">
        <v>600</v>
      </c>
      <c r="K30" t="s">
        <v>39</v>
      </c>
      <c r="L30" t="s">
        <v>7</v>
      </c>
      <c r="M30">
        <v>0.58474426807760005</v>
      </c>
      <c r="Q30">
        <v>10</v>
      </c>
      <c r="R30">
        <v>6.2992357436800497E-2</v>
      </c>
      <c r="V30">
        <v>1</v>
      </c>
      <c r="X30">
        <f t="shared" si="0"/>
        <v>0.52175191064079951</v>
      </c>
      <c r="Y30">
        <f t="shared" si="1"/>
        <v>0</v>
      </c>
      <c r="Z30" t="e">
        <f t="shared" si="2"/>
        <v>#DIV/0!</v>
      </c>
      <c r="AA30" t="e">
        <f t="shared" si="3"/>
        <v>#DIV/0!</v>
      </c>
      <c r="AB30" t="e">
        <f t="shared" si="4"/>
        <v>#DIV/0!</v>
      </c>
      <c r="AC30">
        <f t="shared" si="5"/>
        <v>9</v>
      </c>
      <c r="AD30">
        <f t="shared" si="6"/>
        <v>0.91428571428571426</v>
      </c>
      <c r="AE30" t="e">
        <f t="shared" si="7"/>
        <v>#DIV/0!</v>
      </c>
      <c r="AF30" t="e">
        <f t="shared" si="8"/>
        <v>#DIV/0!</v>
      </c>
      <c r="AG30" t="e">
        <f t="shared" si="9"/>
        <v>#DIV/0!</v>
      </c>
      <c r="AH30">
        <f t="shared" si="10"/>
        <v>9.2827811479236537</v>
      </c>
      <c r="AI30">
        <f t="shared" si="11"/>
        <v>2.2281611945634201</v>
      </c>
    </row>
    <row r="31" spans="1:35" x14ac:dyDescent="0.2">
      <c r="A31">
        <v>1</v>
      </c>
      <c r="B31" t="s">
        <v>25</v>
      </c>
      <c r="C31">
        <v>2009</v>
      </c>
      <c r="D31" t="s">
        <v>26</v>
      </c>
      <c r="E31" t="s">
        <v>27</v>
      </c>
      <c r="F31" t="s">
        <v>32</v>
      </c>
      <c r="G31" t="s">
        <v>28</v>
      </c>
      <c r="H31" t="s">
        <v>665</v>
      </c>
      <c r="I31" t="s">
        <v>649</v>
      </c>
      <c r="J31" t="s">
        <v>600</v>
      </c>
      <c r="K31" t="s">
        <v>39</v>
      </c>
      <c r="L31" t="s">
        <v>31</v>
      </c>
      <c r="M31">
        <v>0.94115226337448399</v>
      </c>
      <c r="Q31">
        <v>10</v>
      </c>
      <c r="R31">
        <v>0.91910640799529497</v>
      </c>
      <c r="V31">
        <v>10</v>
      </c>
      <c r="X31">
        <f t="shared" si="0"/>
        <v>2.2045855379189017E-2</v>
      </c>
      <c r="Y31">
        <f t="shared" si="1"/>
        <v>0</v>
      </c>
      <c r="Z31" t="e">
        <f t="shared" si="2"/>
        <v>#DIV/0!</v>
      </c>
      <c r="AA31" t="e">
        <f t="shared" si="3"/>
        <v>#DIV/0!</v>
      </c>
      <c r="AB31" t="e">
        <f t="shared" si="4"/>
        <v>#DIV/0!</v>
      </c>
      <c r="AC31">
        <f t="shared" si="5"/>
        <v>18</v>
      </c>
      <c r="AD31">
        <f t="shared" si="6"/>
        <v>0.95774647887323949</v>
      </c>
      <c r="AE31" t="e">
        <f t="shared" si="7"/>
        <v>#DIV/0!</v>
      </c>
      <c r="AF31" t="e">
        <f t="shared" si="8"/>
        <v>#DIV/0!</v>
      </c>
      <c r="AG31" t="e">
        <f t="shared" si="9"/>
        <v>#DIV/0!</v>
      </c>
      <c r="AH31">
        <f t="shared" si="10"/>
        <v>1.0239861839580406</v>
      </c>
      <c r="AI31">
        <f t="shared" si="11"/>
        <v>2.3703034297819173E-2</v>
      </c>
    </row>
    <row r="32" spans="1:35" x14ac:dyDescent="0.2">
      <c r="A32">
        <v>1</v>
      </c>
      <c r="B32" t="s">
        <v>25</v>
      </c>
      <c r="C32">
        <v>2009</v>
      </c>
      <c r="D32" t="s">
        <v>26</v>
      </c>
      <c r="E32" t="s">
        <v>27</v>
      </c>
      <c r="F32" t="s">
        <v>5</v>
      </c>
      <c r="G32" t="s">
        <v>28</v>
      </c>
      <c r="H32" t="s">
        <v>665</v>
      </c>
      <c r="I32" t="s">
        <v>649</v>
      </c>
      <c r="J32" t="s">
        <v>600</v>
      </c>
      <c r="K32" t="s">
        <v>40</v>
      </c>
      <c r="L32" t="s">
        <v>31</v>
      </c>
      <c r="M32">
        <v>0.43777189888300799</v>
      </c>
      <c r="Q32">
        <v>10</v>
      </c>
      <c r="R32">
        <v>0.50390946502057499</v>
      </c>
      <c r="V32">
        <v>10</v>
      </c>
      <c r="X32">
        <f t="shared" si="0"/>
        <v>-6.6137566137566994E-2</v>
      </c>
      <c r="Y32">
        <f t="shared" si="1"/>
        <v>0</v>
      </c>
      <c r="Z32" t="e">
        <f t="shared" si="2"/>
        <v>#DIV/0!</v>
      </c>
      <c r="AA32" t="e">
        <f t="shared" si="3"/>
        <v>#DIV/0!</v>
      </c>
      <c r="AB32" t="e">
        <f t="shared" si="4"/>
        <v>#DIV/0!</v>
      </c>
      <c r="AC32">
        <f t="shared" si="5"/>
        <v>18</v>
      </c>
      <c r="AD32">
        <f t="shared" si="6"/>
        <v>0.95774647887323949</v>
      </c>
      <c r="AE32" t="e">
        <f t="shared" si="7"/>
        <v>#DIV/0!</v>
      </c>
      <c r="AF32" t="e">
        <f t="shared" si="8"/>
        <v>#DIV/0!</v>
      </c>
      <c r="AG32" t="e">
        <f t="shared" si="9"/>
        <v>#DIV/0!</v>
      </c>
      <c r="AH32">
        <f t="shared" si="10"/>
        <v>0.86875109374088344</v>
      </c>
      <c r="AI32">
        <f t="shared" si="11"/>
        <v>-0.1406986231216158</v>
      </c>
    </row>
    <row r="33" spans="1:35" x14ac:dyDescent="0.2">
      <c r="A33">
        <v>1</v>
      </c>
      <c r="B33" t="s">
        <v>25</v>
      </c>
      <c r="C33">
        <v>2009</v>
      </c>
      <c r="D33" t="s">
        <v>26</v>
      </c>
      <c r="E33" t="s">
        <v>27</v>
      </c>
      <c r="F33" t="s">
        <v>32</v>
      </c>
      <c r="G33" t="s">
        <v>28</v>
      </c>
      <c r="H33" t="s">
        <v>665</v>
      </c>
      <c r="I33" t="s">
        <v>649</v>
      </c>
      <c r="J33" t="s">
        <v>600</v>
      </c>
      <c r="K33" t="s">
        <v>40</v>
      </c>
      <c r="L33" t="s">
        <v>31</v>
      </c>
      <c r="M33">
        <v>0.85664315108759403</v>
      </c>
      <c r="Q33">
        <v>10</v>
      </c>
      <c r="R33">
        <v>0.87501469723691805</v>
      </c>
      <c r="V33">
        <v>10</v>
      </c>
      <c r="X33">
        <f t="shared" si="0"/>
        <v>-1.8371546149324014E-2</v>
      </c>
      <c r="Y33">
        <f t="shared" si="1"/>
        <v>0</v>
      </c>
      <c r="Z33" t="e">
        <f t="shared" si="2"/>
        <v>#DIV/0!</v>
      </c>
      <c r="AA33" t="e">
        <f t="shared" si="3"/>
        <v>#DIV/0!</v>
      </c>
      <c r="AB33" t="e">
        <f t="shared" si="4"/>
        <v>#DIV/0!</v>
      </c>
      <c r="AC33">
        <f t="shared" si="5"/>
        <v>18</v>
      </c>
      <c r="AD33">
        <f t="shared" si="6"/>
        <v>0.95774647887323949</v>
      </c>
      <c r="AE33" t="e">
        <f t="shared" si="7"/>
        <v>#DIV/0!</v>
      </c>
      <c r="AF33" t="e">
        <f t="shared" si="8"/>
        <v>#DIV/0!</v>
      </c>
      <c r="AG33" t="e">
        <f t="shared" si="9"/>
        <v>#DIV/0!</v>
      </c>
      <c r="AH33">
        <f t="shared" si="10"/>
        <v>0.97900429991937643</v>
      </c>
      <c r="AI33">
        <f t="shared" si="11"/>
        <v>-2.1219244306648628E-2</v>
      </c>
    </row>
    <row r="34" spans="1:35" x14ac:dyDescent="0.2">
      <c r="A34">
        <v>1</v>
      </c>
      <c r="B34" t="s">
        <v>25</v>
      </c>
      <c r="C34">
        <v>2009</v>
      </c>
      <c r="D34" t="s">
        <v>26</v>
      </c>
      <c r="E34" t="s">
        <v>27</v>
      </c>
      <c r="F34" t="s">
        <v>5</v>
      </c>
      <c r="G34" t="s">
        <v>28</v>
      </c>
      <c r="H34" t="s">
        <v>665</v>
      </c>
      <c r="I34" t="s">
        <v>649</v>
      </c>
      <c r="J34" t="s">
        <v>600</v>
      </c>
      <c r="K34" t="s">
        <v>41</v>
      </c>
      <c r="L34" t="s">
        <v>31</v>
      </c>
      <c r="M34">
        <v>6.66666666666655E-2</v>
      </c>
      <c r="Q34">
        <v>10</v>
      </c>
      <c r="R34">
        <v>0.61413874191651796</v>
      </c>
      <c r="V34">
        <v>10</v>
      </c>
      <c r="X34">
        <f t="shared" si="0"/>
        <v>-0.54747207524985242</v>
      </c>
      <c r="Y34">
        <f t="shared" si="1"/>
        <v>0</v>
      </c>
      <c r="Z34" t="e">
        <f t="shared" si="2"/>
        <v>#DIV/0!</v>
      </c>
      <c r="AA34" t="e">
        <f t="shared" si="3"/>
        <v>#DIV/0!</v>
      </c>
      <c r="AB34" t="e">
        <f t="shared" si="4"/>
        <v>#DIV/0!</v>
      </c>
      <c r="AC34">
        <f t="shared" si="5"/>
        <v>18</v>
      </c>
      <c r="AD34">
        <f t="shared" si="6"/>
        <v>0.95774647887323949</v>
      </c>
      <c r="AE34" t="e">
        <f t="shared" si="7"/>
        <v>#DIV/0!</v>
      </c>
      <c r="AF34" t="e">
        <f t="shared" si="8"/>
        <v>#DIV/0!</v>
      </c>
      <c r="AG34" t="e">
        <f t="shared" si="9"/>
        <v>#DIV/0!</v>
      </c>
      <c r="AH34">
        <f t="shared" si="10"/>
        <v>0.10855310391039902</v>
      </c>
      <c r="AI34">
        <f t="shared" si="11"/>
        <v>-2.2205157887746227</v>
      </c>
    </row>
    <row r="35" spans="1:35" x14ac:dyDescent="0.2">
      <c r="A35">
        <v>1</v>
      </c>
      <c r="B35" t="s">
        <v>25</v>
      </c>
      <c r="C35">
        <v>2009</v>
      </c>
      <c r="D35" t="s">
        <v>26</v>
      </c>
      <c r="E35" t="s">
        <v>27</v>
      </c>
      <c r="F35" t="s">
        <v>32</v>
      </c>
      <c r="G35" t="s">
        <v>28</v>
      </c>
      <c r="H35" t="s">
        <v>665</v>
      </c>
      <c r="I35" t="s">
        <v>649</v>
      </c>
      <c r="J35" t="s">
        <v>600</v>
      </c>
      <c r="K35" t="s">
        <v>41</v>
      </c>
      <c r="L35" t="s">
        <v>31</v>
      </c>
      <c r="M35">
        <v>0.96687242798353701</v>
      </c>
      <c r="Q35">
        <v>10</v>
      </c>
      <c r="R35">
        <v>0.94115226337448399</v>
      </c>
      <c r="V35">
        <v>10</v>
      </c>
      <c r="X35">
        <f t="shared" si="0"/>
        <v>2.572016460905302E-2</v>
      </c>
      <c r="Y35">
        <f t="shared" si="1"/>
        <v>0</v>
      </c>
      <c r="Z35" t="e">
        <f t="shared" si="2"/>
        <v>#DIV/0!</v>
      </c>
      <c r="AA35" t="e">
        <f t="shared" si="3"/>
        <v>#DIV/0!</v>
      </c>
      <c r="AB35" t="e">
        <f t="shared" si="4"/>
        <v>#DIV/0!</v>
      </c>
      <c r="AC35">
        <f t="shared" si="5"/>
        <v>18</v>
      </c>
      <c r="AD35">
        <f t="shared" si="6"/>
        <v>0.95774647887323949</v>
      </c>
      <c r="AE35" t="e">
        <f t="shared" si="7"/>
        <v>#DIV/0!</v>
      </c>
      <c r="AF35" t="e">
        <f t="shared" si="8"/>
        <v>#DIV/0!</v>
      </c>
      <c r="AG35" t="e">
        <f t="shared" si="9"/>
        <v>#DIV/0!</v>
      </c>
      <c r="AH35">
        <f t="shared" si="10"/>
        <v>1.027328377787494</v>
      </c>
      <c r="AI35">
        <f t="shared" si="11"/>
        <v>2.6961624520088722E-2</v>
      </c>
    </row>
    <row r="36" spans="1:35" x14ac:dyDescent="0.2">
      <c r="A36">
        <v>1</v>
      </c>
      <c r="B36" t="s">
        <v>25</v>
      </c>
      <c r="C36">
        <v>2009</v>
      </c>
      <c r="D36" t="s">
        <v>26</v>
      </c>
      <c r="E36" t="s">
        <v>27</v>
      </c>
      <c r="F36" t="s">
        <v>32</v>
      </c>
      <c r="G36" t="s">
        <v>28</v>
      </c>
      <c r="H36" t="s">
        <v>665</v>
      </c>
      <c r="I36" t="s">
        <v>649</v>
      </c>
      <c r="J36" t="s">
        <v>600</v>
      </c>
      <c r="K36" t="s">
        <v>42</v>
      </c>
      <c r="L36" t="s">
        <v>31</v>
      </c>
      <c r="M36">
        <v>0.80152851263962199</v>
      </c>
      <c r="Q36">
        <v>10</v>
      </c>
      <c r="R36">
        <v>0.75743680188124396</v>
      </c>
      <c r="V36">
        <v>10</v>
      </c>
      <c r="X36">
        <f t="shared" si="0"/>
        <v>4.4091710758378033E-2</v>
      </c>
      <c r="Y36">
        <f t="shared" si="1"/>
        <v>0</v>
      </c>
      <c r="Z36" t="e">
        <f t="shared" si="2"/>
        <v>#DIV/0!</v>
      </c>
      <c r="AA36" t="e">
        <f t="shared" si="3"/>
        <v>#DIV/0!</v>
      </c>
      <c r="AB36" t="e">
        <f t="shared" si="4"/>
        <v>#DIV/0!</v>
      </c>
      <c r="AC36">
        <f t="shared" si="5"/>
        <v>18</v>
      </c>
      <c r="AD36">
        <f t="shared" si="6"/>
        <v>0.95774647887323949</v>
      </c>
      <c r="AE36" t="e">
        <f t="shared" si="7"/>
        <v>#DIV/0!</v>
      </c>
      <c r="AF36" t="e">
        <f t="shared" si="8"/>
        <v>#DIV/0!</v>
      </c>
      <c r="AG36" t="e">
        <f t="shared" si="9"/>
        <v>#DIV/0!</v>
      </c>
      <c r="AH36">
        <f t="shared" si="10"/>
        <v>1.0582117354858749</v>
      </c>
      <c r="AI36">
        <f t="shared" si="11"/>
        <v>5.6580441471642012E-2</v>
      </c>
    </row>
    <row r="37" spans="1:35" x14ac:dyDescent="0.2">
      <c r="A37">
        <v>1</v>
      </c>
      <c r="B37" t="s">
        <v>25</v>
      </c>
      <c r="C37">
        <v>2009</v>
      </c>
      <c r="D37" t="s">
        <v>26</v>
      </c>
      <c r="E37" t="s">
        <v>27</v>
      </c>
      <c r="F37" t="s">
        <v>32</v>
      </c>
      <c r="G37" t="s">
        <v>28</v>
      </c>
      <c r="H37" t="s">
        <v>665</v>
      </c>
      <c r="I37" t="s">
        <v>649</v>
      </c>
      <c r="J37" t="s">
        <v>600</v>
      </c>
      <c r="K37" t="s">
        <v>43</v>
      </c>
      <c r="L37" t="s">
        <v>31</v>
      </c>
      <c r="M37">
        <v>0.99259259259259103</v>
      </c>
      <c r="Q37">
        <v>10</v>
      </c>
      <c r="R37">
        <v>0.955849500293943</v>
      </c>
      <c r="V37">
        <v>10</v>
      </c>
      <c r="X37">
        <f t="shared" si="0"/>
        <v>3.6743092298648028E-2</v>
      </c>
      <c r="Y37">
        <f t="shared" si="1"/>
        <v>0</v>
      </c>
      <c r="Z37" t="e">
        <f t="shared" si="2"/>
        <v>#DIV/0!</v>
      </c>
      <c r="AA37" t="e">
        <f t="shared" si="3"/>
        <v>#DIV/0!</v>
      </c>
      <c r="AB37" t="e">
        <f t="shared" si="4"/>
        <v>#DIV/0!</v>
      </c>
      <c r="AC37">
        <f t="shared" si="5"/>
        <v>18</v>
      </c>
      <c r="AD37">
        <f t="shared" si="6"/>
        <v>0.95774647887323949</v>
      </c>
      <c r="AE37" t="e">
        <f t="shared" si="7"/>
        <v>#DIV/0!</v>
      </c>
      <c r="AF37" t="e">
        <f t="shared" si="8"/>
        <v>#DIV/0!</v>
      </c>
      <c r="AG37" t="e">
        <f t="shared" si="9"/>
        <v>#DIV/0!</v>
      </c>
      <c r="AH37">
        <f t="shared" si="10"/>
        <v>1.0384402484777664</v>
      </c>
      <c r="AI37">
        <f t="shared" si="11"/>
        <v>3.7719826306834521E-2</v>
      </c>
    </row>
    <row r="38" spans="1:35" x14ac:dyDescent="0.2">
      <c r="A38">
        <v>2</v>
      </c>
      <c r="B38" t="s">
        <v>136</v>
      </c>
      <c r="C38">
        <v>2015</v>
      </c>
      <c r="D38" t="s">
        <v>45</v>
      </c>
      <c r="E38" t="s">
        <v>44</v>
      </c>
      <c r="F38" t="s">
        <v>5</v>
      </c>
      <c r="G38" t="s">
        <v>46</v>
      </c>
      <c r="H38" t="s">
        <v>665</v>
      </c>
      <c r="I38" t="s">
        <v>47</v>
      </c>
      <c r="J38" t="s">
        <v>601</v>
      </c>
      <c r="K38" t="s">
        <v>48</v>
      </c>
      <c r="L38" t="s">
        <v>7</v>
      </c>
      <c r="M38">
        <v>57.637956750000001</v>
      </c>
      <c r="N38">
        <v>0.81562266999999999</v>
      </c>
      <c r="O38" t="s">
        <v>105</v>
      </c>
      <c r="P38">
        <f>N38*SQRT(Q38)</f>
        <v>1.63124534</v>
      </c>
      <c r="Q38">
        <v>4</v>
      </c>
      <c r="R38">
        <v>45.869686799999997</v>
      </c>
      <c r="S38">
        <v>4.5441834449999998</v>
      </c>
      <c r="T38" t="s">
        <v>105</v>
      </c>
      <c r="U38">
        <f>S38*SQRT(V38)</f>
        <v>9.0883668899999996</v>
      </c>
      <c r="V38">
        <v>4</v>
      </c>
      <c r="X38">
        <f t="shared" si="0"/>
        <v>11.768269950000004</v>
      </c>
      <c r="Y38">
        <f t="shared" si="1"/>
        <v>6.5291413710579116</v>
      </c>
      <c r="Z38">
        <f t="shared" si="2"/>
        <v>1.8024222912626566</v>
      </c>
      <c r="AA38">
        <f t="shared" si="3"/>
        <v>0.70304538225253288</v>
      </c>
      <c r="AB38">
        <f t="shared" si="4"/>
        <v>0.83847801536625444</v>
      </c>
      <c r="AC38">
        <f t="shared" si="5"/>
        <v>6</v>
      </c>
      <c r="AD38">
        <f t="shared" si="6"/>
        <v>0.86956521739130432</v>
      </c>
      <c r="AE38">
        <f t="shared" si="7"/>
        <v>1.5673237315327448</v>
      </c>
      <c r="AF38">
        <f t="shared" si="8"/>
        <v>0.53160331361250124</v>
      </c>
      <c r="AG38">
        <f t="shared" si="9"/>
        <v>0.72911131770978654</v>
      </c>
      <c r="AH38">
        <f t="shared" si="10"/>
        <v>1.2565587596294641</v>
      </c>
      <c r="AI38">
        <f t="shared" si="11"/>
        <v>0.22837684143610887</v>
      </c>
    </row>
    <row r="39" spans="1:35" x14ac:dyDescent="0.2">
      <c r="A39">
        <v>2</v>
      </c>
      <c r="B39" t="s">
        <v>136</v>
      </c>
      <c r="C39">
        <v>2015</v>
      </c>
      <c r="D39" t="s">
        <v>45</v>
      </c>
      <c r="E39" t="s">
        <v>44</v>
      </c>
      <c r="F39" t="s">
        <v>5</v>
      </c>
      <c r="G39" t="s">
        <v>46</v>
      </c>
      <c r="H39" t="s">
        <v>665</v>
      </c>
      <c r="I39" t="s">
        <v>47</v>
      </c>
      <c r="J39" t="s">
        <v>601</v>
      </c>
      <c r="K39" t="s">
        <v>49</v>
      </c>
      <c r="L39" t="s">
        <v>7</v>
      </c>
      <c r="M39">
        <v>63.23079791</v>
      </c>
      <c r="N39">
        <v>1.8642803880000001</v>
      </c>
      <c r="O39" t="s">
        <v>105</v>
      </c>
      <c r="P39">
        <f t="shared" ref="P39:P102" si="12">N39*SQRT(Q39)</f>
        <v>3.7285607760000001</v>
      </c>
      <c r="Q39">
        <v>4</v>
      </c>
      <c r="R39">
        <v>60.90044743</v>
      </c>
      <c r="S39">
        <v>3.8450782999999999</v>
      </c>
      <c r="T39" t="s">
        <v>105</v>
      </c>
      <c r="U39">
        <f t="shared" ref="U39:U102" si="13">S39*SQRT(V39)</f>
        <v>7.6901565999999999</v>
      </c>
      <c r="V39">
        <v>4</v>
      </c>
      <c r="X39">
        <f t="shared" si="0"/>
        <v>2.3303504799999999</v>
      </c>
      <c r="Y39">
        <f t="shared" si="1"/>
        <v>6.043205854215512</v>
      </c>
      <c r="Z39">
        <f t="shared" si="2"/>
        <v>0.38561494283277403</v>
      </c>
      <c r="AA39">
        <f t="shared" si="3"/>
        <v>0.5092936802584952</v>
      </c>
      <c r="AB39">
        <f t="shared" si="4"/>
        <v>0.71364814878096283</v>
      </c>
      <c r="AC39">
        <f t="shared" si="5"/>
        <v>6</v>
      </c>
      <c r="AD39">
        <f t="shared" si="6"/>
        <v>0.86956521739130432</v>
      </c>
      <c r="AE39">
        <f t="shared" si="7"/>
        <v>0.33531734159371657</v>
      </c>
      <c r="AF39">
        <f t="shared" si="8"/>
        <v>0.38509919112173552</v>
      </c>
      <c r="AG39">
        <f t="shared" si="9"/>
        <v>0.6205636076356198</v>
      </c>
      <c r="AH39">
        <f t="shared" si="10"/>
        <v>1.0382649155850381</v>
      </c>
      <c r="AI39">
        <f t="shared" si="11"/>
        <v>3.7550969507921486E-2</v>
      </c>
    </row>
    <row r="40" spans="1:35" x14ac:dyDescent="0.2">
      <c r="A40">
        <v>2</v>
      </c>
      <c r="B40" t="s">
        <v>136</v>
      </c>
      <c r="C40">
        <v>2015</v>
      </c>
      <c r="D40" t="s">
        <v>45</v>
      </c>
      <c r="E40" t="s">
        <v>44</v>
      </c>
      <c r="F40" t="s">
        <v>5</v>
      </c>
      <c r="G40" t="s">
        <v>46</v>
      </c>
      <c r="H40" t="s">
        <v>665</v>
      </c>
      <c r="I40" t="s">
        <v>47</v>
      </c>
      <c r="J40" t="s">
        <v>601</v>
      </c>
      <c r="K40" t="s">
        <v>50</v>
      </c>
      <c r="L40" t="s">
        <v>7</v>
      </c>
      <c r="M40">
        <v>49.947800149999999</v>
      </c>
      <c r="N40">
        <v>2.0973154360000001</v>
      </c>
      <c r="O40" t="s">
        <v>105</v>
      </c>
      <c r="P40">
        <f t="shared" si="12"/>
        <v>4.1946308720000003</v>
      </c>
      <c r="Q40">
        <v>4</v>
      </c>
      <c r="R40">
        <v>47.267897089999998</v>
      </c>
      <c r="S40">
        <v>2.3303504849999999</v>
      </c>
      <c r="T40" t="s">
        <v>105</v>
      </c>
      <c r="U40">
        <f t="shared" si="13"/>
        <v>4.6607009699999997</v>
      </c>
      <c r="V40">
        <v>4</v>
      </c>
      <c r="X40">
        <f t="shared" si="0"/>
        <v>2.6799030600000009</v>
      </c>
      <c r="Y40">
        <f t="shared" si="1"/>
        <v>4.4337941812906934</v>
      </c>
      <c r="Z40">
        <f t="shared" si="2"/>
        <v>0.60442658148373307</v>
      </c>
      <c r="AA40">
        <f t="shared" si="3"/>
        <v>0.52283321827525697</v>
      </c>
      <c r="AB40">
        <f t="shared" si="4"/>
        <v>0.7230720699040013</v>
      </c>
      <c r="AC40">
        <f t="shared" si="5"/>
        <v>6</v>
      </c>
      <c r="AD40">
        <f t="shared" si="6"/>
        <v>0.86956521739130432</v>
      </c>
      <c r="AE40">
        <f t="shared" si="7"/>
        <v>0.52558833172498531</v>
      </c>
      <c r="AF40">
        <f t="shared" si="8"/>
        <v>0.39533702705123402</v>
      </c>
      <c r="AG40">
        <f t="shared" si="9"/>
        <v>0.62875832165565337</v>
      </c>
      <c r="AH40">
        <f t="shared" si="10"/>
        <v>1.0566960500674984</v>
      </c>
      <c r="AI40">
        <f t="shared" si="11"/>
        <v>5.5147106469311022E-2</v>
      </c>
    </row>
    <row r="41" spans="1:35" x14ac:dyDescent="0.2">
      <c r="A41">
        <v>2</v>
      </c>
      <c r="B41" t="s">
        <v>136</v>
      </c>
      <c r="C41">
        <v>2015</v>
      </c>
      <c r="D41" t="s">
        <v>45</v>
      </c>
      <c r="E41" t="s">
        <v>44</v>
      </c>
      <c r="F41" t="s">
        <v>5</v>
      </c>
      <c r="G41" t="s">
        <v>46</v>
      </c>
      <c r="H41" t="s">
        <v>665</v>
      </c>
      <c r="I41" t="s">
        <v>47</v>
      </c>
      <c r="J41" t="s">
        <v>601</v>
      </c>
      <c r="K41" t="s">
        <v>51</v>
      </c>
      <c r="L41" t="s">
        <v>7</v>
      </c>
      <c r="M41">
        <v>45.869686799999997</v>
      </c>
      <c r="N41">
        <v>2.5633855329999999</v>
      </c>
      <c r="O41" t="s">
        <v>105</v>
      </c>
      <c r="P41">
        <f t="shared" si="12"/>
        <v>5.1267710659999999</v>
      </c>
      <c r="Q41">
        <v>4</v>
      </c>
      <c r="R41">
        <v>42.141126030000002</v>
      </c>
      <c r="S41">
        <v>6.7580164060000003</v>
      </c>
      <c r="T41" t="s">
        <v>105</v>
      </c>
      <c r="U41">
        <f t="shared" si="13"/>
        <v>13.516032812000001</v>
      </c>
      <c r="V41">
        <v>4</v>
      </c>
      <c r="X41">
        <f t="shared" si="0"/>
        <v>3.7285607699999943</v>
      </c>
      <c r="Y41">
        <f t="shared" si="1"/>
        <v>10.221715231267094</v>
      </c>
      <c r="Z41">
        <f t="shared" si="2"/>
        <v>0.36476860151559887</v>
      </c>
      <c r="AA41">
        <f t="shared" si="3"/>
        <v>0.50831600829072787</v>
      </c>
      <c r="AB41">
        <f t="shared" si="4"/>
        <v>0.71296283794509785</v>
      </c>
      <c r="AC41">
        <f t="shared" si="5"/>
        <v>6</v>
      </c>
      <c r="AD41">
        <f t="shared" si="6"/>
        <v>0.86956521739130432</v>
      </c>
      <c r="AE41">
        <f t="shared" si="7"/>
        <v>0.31719008827443379</v>
      </c>
      <c r="AF41">
        <f t="shared" si="8"/>
        <v>0.38435993065461466</v>
      </c>
      <c r="AG41">
        <f t="shared" si="9"/>
        <v>0.61996768516965028</v>
      </c>
      <c r="AH41">
        <f t="shared" si="10"/>
        <v>1.0884779577874986</v>
      </c>
      <c r="AI41">
        <f t="shared" si="11"/>
        <v>8.4780351407042265E-2</v>
      </c>
    </row>
    <row r="42" spans="1:35" x14ac:dyDescent="0.2">
      <c r="A42">
        <v>2</v>
      </c>
      <c r="B42" t="s">
        <v>136</v>
      </c>
      <c r="C42">
        <v>2015</v>
      </c>
      <c r="D42" t="s">
        <v>45</v>
      </c>
      <c r="E42" t="s">
        <v>44</v>
      </c>
      <c r="F42" t="s">
        <v>5</v>
      </c>
      <c r="G42" t="s">
        <v>46</v>
      </c>
      <c r="H42" t="s">
        <v>665</v>
      </c>
      <c r="I42" t="s">
        <v>47</v>
      </c>
      <c r="J42" t="s">
        <v>601</v>
      </c>
      <c r="K42" t="s">
        <v>52</v>
      </c>
      <c r="L42" t="s">
        <v>7</v>
      </c>
      <c r="M42">
        <v>37.713460099999999</v>
      </c>
      <c r="N42">
        <v>1.281692767</v>
      </c>
      <c r="O42" t="s">
        <v>105</v>
      </c>
      <c r="P42">
        <f t="shared" si="12"/>
        <v>2.563385534</v>
      </c>
      <c r="Q42">
        <v>4</v>
      </c>
      <c r="R42">
        <v>27.925988069999999</v>
      </c>
      <c r="S42">
        <v>5.709358688</v>
      </c>
      <c r="T42" t="s">
        <v>105</v>
      </c>
      <c r="U42">
        <f t="shared" si="13"/>
        <v>11.418717376</v>
      </c>
      <c r="V42">
        <v>4</v>
      </c>
      <c r="X42">
        <f t="shared" si="0"/>
        <v>9.78747203</v>
      </c>
      <c r="Y42">
        <f t="shared" si="1"/>
        <v>8.2752054931851937</v>
      </c>
      <c r="Z42">
        <f t="shared" si="2"/>
        <v>1.1827467049682561</v>
      </c>
      <c r="AA42">
        <f t="shared" si="3"/>
        <v>0.58743061050707923</v>
      </c>
      <c r="AB42">
        <f t="shared" si="4"/>
        <v>0.7664402197869572</v>
      </c>
      <c r="AC42">
        <f t="shared" si="5"/>
        <v>6</v>
      </c>
      <c r="AD42">
        <f t="shared" si="6"/>
        <v>0.86956521739130432</v>
      </c>
      <c r="AE42">
        <f t="shared" si="7"/>
        <v>1.0284753956245705</v>
      </c>
      <c r="AF42">
        <f t="shared" si="8"/>
        <v>0.44418193611121304</v>
      </c>
      <c r="AG42">
        <f t="shared" si="9"/>
        <v>0.66646975633648453</v>
      </c>
      <c r="AH42">
        <f t="shared" si="10"/>
        <v>1.3504789877252139</v>
      </c>
      <c r="AI42">
        <f t="shared" si="11"/>
        <v>0.30045933524405294</v>
      </c>
    </row>
    <row r="43" spans="1:35" x14ac:dyDescent="0.2">
      <c r="A43">
        <v>2</v>
      </c>
      <c r="B43" t="s">
        <v>136</v>
      </c>
      <c r="C43">
        <v>2015</v>
      </c>
      <c r="D43" t="s">
        <v>45</v>
      </c>
      <c r="E43" t="s">
        <v>44</v>
      </c>
      <c r="F43" t="s">
        <v>5</v>
      </c>
      <c r="G43" t="s">
        <v>46</v>
      </c>
      <c r="H43" t="s">
        <v>665</v>
      </c>
      <c r="I43" t="s">
        <v>47</v>
      </c>
      <c r="J43" t="s">
        <v>601</v>
      </c>
      <c r="K43" t="s">
        <v>53</v>
      </c>
      <c r="L43" t="s">
        <v>7</v>
      </c>
      <c r="M43">
        <v>11.730052199999999</v>
      </c>
      <c r="N43">
        <v>1.0486577180000001</v>
      </c>
      <c r="O43" t="s">
        <v>105</v>
      </c>
      <c r="P43">
        <f t="shared" si="12"/>
        <v>2.0973154360000001</v>
      </c>
      <c r="Q43">
        <v>4</v>
      </c>
      <c r="R43">
        <v>1.7095451159999999</v>
      </c>
      <c r="S43">
        <v>0.81562266999999999</v>
      </c>
      <c r="T43" t="s">
        <v>105</v>
      </c>
      <c r="U43">
        <f t="shared" si="13"/>
        <v>1.63124534</v>
      </c>
      <c r="V43">
        <v>4</v>
      </c>
      <c r="X43">
        <f t="shared" si="0"/>
        <v>10.020507084</v>
      </c>
      <c r="Y43">
        <f t="shared" si="1"/>
        <v>1.8787886253322361</v>
      </c>
      <c r="Z43">
        <f t="shared" si="2"/>
        <v>5.3334935867136313</v>
      </c>
      <c r="AA43">
        <f t="shared" si="3"/>
        <v>2.2778846149697145</v>
      </c>
      <c r="AB43">
        <f t="shared" si="4"/>
        <v>1.5092662505236492</v>
      </c>
      <c r="AC43">
        <f t="shared" si="5"/>
        <v>6</v>
      </c>
      <c r="AD43">
        <f t="shared" si="6"/>
        <v>0.86956521739130432</v>
      </c>
      <c r="AE43">
        <f t="shared" si="7"/>
        <v>4.6378205101857661</v>
      </c>
      <c r="AF43">
        <f t="shared" si="8"/>
        <v>1.7224080264421282</v>
      </c>
      <c r="AG43">
        <f t="shared" si="9"/>
        <v>1.3124054352379557</v>
      </c>
      <c r="AH43">
        <f t="shared" si="10"/>
        <v>6.8615049057295545</v>
      </c>
      <c r="AI43">
        <f t="shared" si="11"/>
        <v>1.9259267916918883</v>
      </c>
    </row>
    <row r="44" spans="1:35" x14ac:dyDescent="0.2">
      <c r="A44">
        <v>2</v>
      </c>
      <c r="B44" t="s">
        <v>136</v>
      </c>
      <c r="C44">
        <v>2015</v>
      </c>
      <c r="D44" t="s">
        <v>45</v>
      </c>
      <c r="E44" t="s">
        <v>44</v>
      </c>
      <c r="F44" t="s">
        <v>5</v>
      </c>
      <c r="G44" t="s">
        <v>46</v>
      </c>
      <c r="H44" t="s">
        <v>665</v>
      </c>
      <c r="I44" t="s">
        <v>47</v>
      </c>
      <c r="J44" t="s">
        <v>601</v>
      </c>
      <c r="K44" t="s">
        <v>54</v>
      </c>
      <c r="L44" t="s">
        <v>7</v>
      </c>
      <c r="M44">
        <v>56.239746459999999</v>
      </c>
      <c r="N44">
        <v>2.6799030570000002</v>
      </c>
      <c r="O44" t="s">
        <v>105</v>
      </c>
      <c r="P44">
        <f t="shared" si="12"/>
        <v>5.3598061140000004</v>
      </c>
      <c r="Q44">
        <v>4</v>
      </c>
      <c r="R44">
        <v>43.422818790000001</v>
      </c>
      <c r="S44">
        <v>3.7285607760000001</v>
      </c>
      <c r="T44" t="s">
        <v>105</v>
      </c>
      <c r="U44">
        <f t="shared" si="13"/>
        <v>7.4571215520000003</v>
      </c>
      <c r="V44">
        <v>4</v>
      </c>
      <c r="X44">
        <f t="shared" si="0"/>
        <v>12.816927669999998</v>
      </c>
      <c r="Y44">
        <f t="shared" si="1"/>
        <v>6.4936963056865649</v>
      </c>
      <c r="Z44">
        <f t="shared" si="2"/>
        <v>1.9737491663686437</v>
      </c>
      <c r="AA44">
        <f t="shared" si="3"/>
        <v>0.74348036073380719</v>
      </c>
      <c r="AB44">
        <f t="shared" si="4"/>
        <v>0.86225307232494519</v>
      </c>
      <c r="AC44">
        <f t="shared" si="5"/>
        <v>6</v>
      </c>
      <c r="AD44">
        <f t="shared" si="6"/>
        <v>0.86956521739130432</v>
      </c>
      <c r="AE44">
        <f t="shared" si="7"/>
        <v>1.7163036229292554</v>
      </c>
      <c r="AF44">
        <f t="shared" si="8"/>
        <v>0.56217796652839869</v>
      </c>
      <c r="AG44">
        <f t="shared" si="9"/>
        <v>0.74978528028256108</v>
      </c>
      <c r="AH44">
        <f t="shared" si="10"/>
        <v>1.2951657222435236</v>
      </c>
      <c r="AI44">
        <f t="shared" si="11"/>
        <v>0.25863865780835082</v>
      </c>
    </row>
    <row r="45" spans="1:35" x14ac:dyDescent="0.2">
      <c r="A45">
        <v>2</v>
      </c>
      <c r="B45" t="s">
        <v>136</v>
      </c>
      <c r="C45">
        <v>2015</v>
      </c>
      <c r="D45" t="s">
        <v>45</v>
      </c>
      <c r="E45" t="s">
        <v>44</v>
      </c>
      <c r="F45" t="s">
        <v>5</v>
      </c>
      <c r="G45" t="s">
        <v>46</v>
      </c>
      <c r="H45" t="s">
        <v>665</v>
      </c>
      <c r="I45" t="s">
        <v>47</v>
      </c>
      <c r="J45" t="s">
        <v>601</v>
      </c>
      <c r="K45" t="s">
        <v>55</v>
      </c>
      <c r="L45" t="s">
        <v>7</v>
      </c>
      <c r="M45">
        <v>65.211595819999999</v>
      </c>
      <c r="N45">
        <v>2.3303504849999999</v>
      </c>
      <c r="O45" t="s">
        <v>105</v>
      </c>
      <c r="P45">
        <f t="shared" si="12"/>
        <v>4.6607009699999997</v>
      </c>
      <c r="Q45">
        <v>4</v>
      </c>
      <c r="R45">
        <v>56.239746459999999</v>
      </c>
      <c r="S45">
        <v>2.4468680090000001</v>
      </c>
      <c r="T45" t="s">
        <v>105</v>
      </c>
      <c r="U45">
        <f t="shared" si="13"/>
        <v>4.8937360180000002</v>
      </c>
      <c r="V45">
        <v>4</v>
      </c>
      <c r="X45">
        <f t="shared" si="0"/>
        <v>8.9718493600000002</v>
      </c>
      <c r="Y45">
        <f t="shared" si="1"/>
        <v>4.7786392281500722</v>
      </c>
      <c r="Z45">
        <f t="shared" si="2"/>
        <v>1.8774904175959779</v>
      </c>
      <c r="AA45">
        <f t="shared" si="3"/>
        <v>0.72031064176029491</v>
      </c>
      <c r="AB45">
        <f t="shared" si="4"/>
        <v>0.84871116509699274</v>
      </c>
      <c r="AC45">
        <f t="shared" si="5"/>
        <v>6</v>
      </c>
      <c r="AD45">
        <f t="shared" si="6"/>
        <v>0.86956521739130432</v>
      </c>
      <c r="AE45">
        <f t="shared" si="7"/>
        <v>1.6326003631269372</v>
      </c>
      <c r="AF45">
        <f t="shared" si="8"/>
        <v>0.54465833025353116</v>
      </c>
      <c r="AG45">
        <f t="shared" si="9"/>
        <v>0.73800970877999372</v>
      </c>
      <c r="AH45">
        <f t="shared" si="10"/>
        <v>1.1595286238777969</v>
      </c>
      <c r="AI45">
        <f t="shared" si="11"/>
        <v>0.14801356380615519</v>
      </c>
    </row>
    <row r="46" spans="1:35" x14ac:dyDescent="0.2">
      <c r="A46">
        <v>2</v>
      </c>
      <c r="B46" t="s">
        <v>136</v>
      </c>
      <c r="C46">
        <v>2015</v>
      </c>
      <c r="D46" t="s">
        <v>45</v>
      </c>
      <c r="E46" t="s">
        <v>44</v>
      </c>
      <c r="F46" t="s">
        <v>5</v>
      </c>
      <c r="G46" t="s">
        <v>46</v>
      </c>
      <c r="H46" t="s">
        <v>665</v>
      </c>
      <c r="I46" t="s">
        <v>47</v>
      </c>
      <c r="J46" t="s">
        <v>601</v>
      </c>
      <c r="K46" t="s">
        <v>56</v>
      </c>
      <c r="L46" t="s">
        <v>7</v>
      </c>
      <c r="M46">
        <v>52.62770321</v>
      </c>
      <c r="N46">
        <v>2.0973154360000001</v>
      </c>
      <c r="O46" t="s">
        <v>105</v>
      </c>
      <c r="P46">
        <f t="shared" si="12"/>
        <v>4.1946308720000003</v>
      </c>
      <c r="Q46">
        <v>4</v>
      </c>
      <c r="R46">
        <v>40.39336316</v>
      </c>
      <c r="S46">
        <v>2.6799030570000002</v>
      </c>
      <c r="T46" t="s">
        <v>105</v>
      </c>
      <c r="U46">
        <f t="shared" si="13"/>
        <v>5.3598061140000004</v>
      </c>
      <c r="V46">
        <v>4</v>
      </c>
      <c r="X46">
        <f t="shared" si="0"/>
        <v>12.23434005</v>
      </c>
      <c r="Y46">
        <f t="shared" si="1"/>
        <v>4.812611023758687</v>
      </c>
      <c r="Z46">
        <f t="shared" si="2"/>
        <v>2.5421418829824489</v>
      </c>
      <c r="AA46">
        <f t="shared" si="3"/>
        <v>0.90390533457584699</v>
      </c>
      <c r="AB46">
        <f t="shared" si="4"/>
        <v>0.95073936206294041</v>
      </c>
      <c r="AC46">
        <f t="shared" si="5"/>
        <v>6</v>
      </c>
      <c r="AD46">
        <f t="shared" si="6"/>
        <v>0.86956521739130432</v>
      </c>
      <c r="AE46">
        <f t="shared" si="7"/>
        <v>2.2105581591151728</v>
      </c>
      <c r="AF46">
        <f t="shared" si="8"/>
        <v>0.68348229457530962</v>
      </c>
      <c r="AG46">
        <f t="shared" si="9"/>
        <v>0.8267298800547308</v>
      </c>
      <c r="AH46">
        <f t="shared" si="10"/>
        <v>1.3028799558367845</v>
      </c>
      <c r="AI46">
        <f t="shared" si="11"/>
        <v>0.26457716484007338</v>
      </c>
    </row>
    <row r="47" spans="1:35" x14ac:dyDescent="0.2">
      <c r="A47">
        <v>2</v>
      </c>
      <c r="B47" t="s">
        <v>136</v>
      </c>
      <c r="C47">
        <v>2015</v>
      </c>
      <c r="D47" t="s">
        <v>45</v>
      </c>
      <c r="E47" t="s">
        <v>44</v>
      </c>
      <c r="F47" t="s">
        <v>5</v>
      </c>
      <c r="G47" t="s">
        <v>46</v>
      </c>
      <c r="H47" t="s">
        <v>665</v>
      </c>
      <c r="I47" t="s">
        <v>47</v>
      </c>
      <c r="J47" t="s">
        <v>601</v>
      </c>
      <c r="K47" t="s">
        <v>57</v>
      </c>
      <c r="L47" t="s">
        <v>7</v>
      </c>
      <c r="M47">
        <v>44.821029080000002</v>
      </c>
      <c r="N47">
        <v>4.7772184940000004</v>
      </c>
      <c r="O47" t="s">
        <v>105</v>
      </c>
      <c r="P47">
        <f t="shared" si="12"/>
        <v>9.5544369880000009</v>
      </c>
      <c r="Q47">
        <v>4</v>
      </c>
      <c r="R47">
        <v>41.442020880000001</v>
      </c>
      <c r="S47">
        <v>4.7772184940000004</v>
      </c>
      <c r="T47" t="s">
        <v>105</v>
      </c>
      <c r="U47">
        <f t="shared" si="13"/>
        <v>9.5544369880000009</v>
      </c>
      <c r="V47">
        <v>4</v>
      </c>
      <c r="X47">
        <f t="shared" si="0"/>
        <v>3.3790082000000012</v>
      </c>
      <c r="Y47">
        <f t="shared" si="1"/>
        <v>9.5544369880000009</v>
      </c>
      <c r="Z47">
        <f t="shared" si="2"/>
        <v>0.3536585362637174</v>
      </c>
      <c r="AA47">
        <f t="shared" si="3"/>
        <v>0.50781714751701224</v>
      </c>
      <c r="AB47">
        <f t="shared" si="4"/>
        <v>0.7126129015931526</v>
      </c>
      <c r="AC47">
        <f t="shared" si="5"/>
        <v>6</v>
      </c>
      <c r="AD47">
        <f t="shared" si="6"/>
        <v>0.86956521739130432</v>
      </c>
      <c r="AE47">
        <f t="shared" si="7"/>
        <v>0.30752916196844993</v>
      </c>
      <c r="AF47">
        <f t="shared" si="8"/>
        <v>0.38398272023970681</v>
      </c>
      <c r="AG47">
        <f t="shared" si="9"/>
        <v>0.61966339268969794</v>
      </c>
      <c r="AH47">
        <f t="shared" si="10"/>
        <v>1.0815357969579789</v>
      </c>
      <c r="AI47">
        <f t="shared" si="11"/>
        <v>7.8382065223333061E-2</v>
      </c>
    </row>
    <row r="48" spans="1:35" x14ac:dyDescent="0.2">
      <c r="A48">
        <v>2</v>
      </c>
      <c r="B48" t="s">
        <v>136</v>
      </c>
      <c r="C48">
        <v>2015</v>
      </c>
      <c r="D48" t="s">
        <v>45</v>
      </c>
      <c r="E48" t="s">
        <v>44</v>
      </c>
      <c r="F48" t="s">
        <v>5</v>
      </c>
      <c r="G48" t="s">
        <v>46</v>
      </c>
      <c r="H48" t="s">
        <v>665</v>
      </c>
      <c r="I48" t="s">
        <v>47</v>
      </c>
      <c r="J48" t="s">
        <v>601</v>
      </c>
      <c r="K48" t="s">
        <v>58</v>
      </c>
      <c r="L48" t="s">
        <v>7</v>
      </c>
      <c r="M48">
        <v>34.450969430000001</v>
      </c>
      <c r="N48">
        <v>2.4468680090000001</v>
      </c>
      <c r="O48" t="s">
        <v>105</v>
      </c>
      <c r="P48">
        <f t="shared" si="12"/>
        <v>4.8937360180000002</v>
      </c>
      <c r="Q48">
        <v>4</v>
      </c>
      <c r="R48">
        <v>23.49832215</v>
      </c>
      <c r="S48">
        <v>1.5147278150000001</v>
      </c>
      <c r="T48" t="s">
        <v>105</v>
      </c>
      <c r="U48">
        <f t="shared" si="13"/>
        <v>3.0294556300000002</v>
      </c>
      <c r="V48">
        <v>4</v>
      </c>
      <c r="X48">
        <f t="shared" si="0"/>
        <v>10.952647280000001</v>
      </c>
      <c r="Y48">
        <f t="shared" si="1"/>
        <v>4.069782158052762</v>
      </c>
      <c r="Z48">
        <f t="shared" si="2"/>
        <v>2.6912121717198816</v>
      </c>
      <c r="AA48">
        <f t="shared" si="3"/>
        <v>0.95266393457582765</v>
      </c>
      <c r="AB48">
        <f t="shared" si="4"/>
        <v>0.97604504741114673</v>
      </c>
      <c r="AC48">
        <f t="shared" si="5"/>
        <v>6</v>
      </c>
      <c r="AD48">
        <f t="shared" si="6"/>
        <v>0.86956521739130432</v>
      </c>
      <c r="AE48">
        <f t="shared" si="7"/>
        <v>2.3401844971477233</v>
      </c>
      <c r="AF48">
        <f t="shared" si="8"/>
        <v>0.72035080119155215</v>
      </c>
      <c r="AG48">
        <f t="shared" si="9"/>
        <v>0.84873482383577981</v>
      </c>
      <c r="AH48">
        <f t="shared" si="10"/>
        <v>1.4661033758106001</v>
      </c>
      <c r="AI48">
        <f t="shared" si="11"/>
        <v>0.38260811653810906</v>
      </c>
    </row>
    <row r="49" spans="1:35" x14ac:dyDescent="0.2">
      <c r="A49">
        <v>2</v>
      </c>
      <c r="B49" t="s">
        <v>136</v>
      </c>
      <c r="C49">
        <v>2015</v>
      </c>
      <c r="D49" t="s">
        <v>45</v>
      </c>
      <c r="E49" t="s">
        <v>44</v>
      </c>
      <c r="F49" t="s">
        <v>5</v>
      </c>
      <c r="G49" t="s">
        <v>46</v>
      </c>
      <c r="H49" t="s">
        <v>665</v>
      </c>
      <c r="I49" t="s">
        <v>47</v>
      </c>
      <c r="J49" t="s">
        <v>601</v>
      </c>
      <c r="K49" t="s">
        <v>71</v>
      </c>
      <c r="L49" t="s">
        <v>7</v>
      </c>
      <c r="M49">
        <v>56.9388516</v>
      </c>
      <c r="N49">
        <v>3.3790082030000002</v>
      </c>
      <c r="O49" t="s">
        <v>105</v>
      </c>
      <c r="P49">
        <f t="shared" si="12"/>
        <v>6.7580164060000003</v>
      </c>
      <c r="Q49">
        <v>4</v>
      </c>
      <c r="R49">
        <v>59.152684559999997</v>
      </c>
      <c r="S49">
        <v>0.93214019400000003</v>
      </c>
      <c r="T49" t="s">
        <v>105</v>
      </c>
      <c r="U49">
        <f t="shared" si="13"/>
        <v>1.8642803880000001</v>
      </c>
      <c r="V49">
        <v>4</v>
      </c>
      <c r="X49">
        <f t="shared" si="0"/>
        <v>-2.2138329599999977</v>
      </c>
      <c r="Y49">
        <f t="shared" si="1"/>
        <v>4.9571325939925481</v>
      </c>
      <c r="Z49">
        <f t="shared" si="2"/>
        <v>-0.4465954698655627</v>
      </c>
      <c r="AA49">
        <f t="shared" si="3"/>
        <v>0.51246546960652772</v>
      </c>
      <c r="AB49">
        <f t="shared" si="4"/>
        <v>0.71586693568464788</v>
      </c>
      <c r="AC49">
        <f t="shared" si="5"/>
        <v>6</v>
      </c>
      <c r="AD49">
        <f t="shared" si="6"/>
        <v>0.86956521739130432</v>
      </c>
      <c r="AE49">
        <f t="shared" si="7"/>
        <v>-0.38834388683961973</v>
      </c>
      <c r="AF49">
        <f t="shared" si="8"/>
        <v>0.38749751955124973</v>
      </c>
      <c r="AG49">
        <f t="shared" si="9"/>
        <v>0.62249298755186766</v>
      </c>
      <c r="AH49">
        <f t="shared" si="10"/>
        <v>0.96257426055186979</v>
      </c>
      <c r="AI49">
        <f t="shared" si="11"/>
        <v>-3.8144061976276206E-2</v>
      </c>
    </row>
    <row r="50" spans="1:35" x14ac:dyDescent="0.2">
      <c r="A50">
        <v>2</v>
      </c>
      <c r="B50" t="s">
        <v>136</v>
      </c>
      <c r="C50">
        <v>2015</v>
      </c>
      <c r="D50" t="s">
        <v>45</v>
      </c>
      <c r="E50" t="s">
        <v>44</v>
      </c>
      <c r="F50" t="s">
        <v>5</v>
      </c>
      <c r="G50" t="s">
        <v>46</v>
      </c>
      <c r="H50" t="s">
        <v>665</v>
      </c>
      <c r="I50" t="s">
        <v>47</v>
      </c>
      <c r="J50" t="s">
        <v>601</v>
      </c>
      <c r="K50" t="s">
        <v>60</v>
      </c>
      <c r="L50" t="s">
        <v>7</v>
      </c>
      <c r="M50">
        <v>73.717375090000004</v>
      </c>
      <c r="N50">
        <v>2.21383296</v>
      </c>
      <c r="O50" t="s">
        <v>105</v>
      </c>
      <c r="P50">
        <f t="shared" si="12"/>
        <v>4.4276659199999999</v>
      </c>
      <c r="Q50">
        <v>4</v>
      </c>
      <c r="R50">
        <v>76.280760630000003</v>
      </c>
      <c r="S50">
        <v>1.1651752420000001</v>
      </c>
      <c r="T50" t="s">
        <v>105</v>
      </c>
      <c r="U50">
        <f t="shared" si="13"/>
        <v>2.3303504840000002</v>
      </c>
      <c r="V50">
        <v>4</v>
      </c>
      <c r="X50">
        <f t="shared" si="0"/>
        <v>-2.5633855399999987</v>
      </c>
      <c r="Y50">
        <f t="shared" si="1"/>
        <v>3.5379908760063583</v>
      </c>
      <c r="Z50">
        <f t="shared" si="2"/>
        <v>-0.72453141622951767</v>
      </c>
      <c r="AA50">
        <f t="shared" si="3"/>
        <v>0.53280911081897186</v>
      </c>
      <c r="AB50">
        <f t="shared" si="4"/>
        <v>0.72993774448165916</v>
      </c>
      <c r="AC50">
        <f t="shared" si="5"/>
        <v>6</v>
      </c>
      <c r="AD50">
        <f t="shared" si="6"/>
        <v>0.86956521739130432</v>
      </c>
      <c r="AE50">
        <f t="shared" si="7"/>
        <v>-0.63002731846045013</v>
      </c>
      <c r="AF50">
        <f t="shared" si="8"/>
        <v>0.40288023502379727</v>
      </c>
      <c r="AG50">
        <f t="shared" si="9"/>
        <v>0.63472847346231231</v>
      </c>
      <c r="AH50">
        <f t="shared" si="10"/>
        <v>0.96639538569320638</v>
      </c>
      <c r="AI50">
        <f t="shared" si="11"/>
        <v>-3.418222655097574E-2</v>
      </c>
    </row>
    <row r="51" spans="1:35" x14ac:dyDescent="0.2">
      <c r="A51">
        <v>2</v>
      </c>
      <c r="B51" t="s">
        <v>136</v>
      </c>
      <c r="C51">
        <v>2015</v>
      </c>
      <c r="D51" t="s">
        <v>45</v>
      </c>
      <c r="E51" t="s">
        <v>44</v>
      </c>
      <c r="F51" t="s">
        <v>5</v>
      </c>
      <c r="G51" t="s">
        <v>46</v>
      </c>
      <c r="H51" t="s">
        <v>665</v>
      </c>
      <c r="I51" t="s">
        <v>47</v>
      </c>
      <c r="J51" t="s">
        <v>601</v>
      </c>
      <c r="K51" t="s">
        <v>61</v>
      </c>
      <c r="L51" t="s">
        <v>7</v>
      </c>
      <c r="M51">
        <v>56.239746459999999</v>
      </c>
      <c r="N51">
        <v>2.3303504849999999</v>
      </c>
      <c r="O51" t="s">
        <v>105</v>
      </c>
      <c r="P51">
        <f t="shared" si="12"/>
        <v>4.6607009699999997</v>
      </c>
      <c r="Q51">
        <v>4</v>
      </c>
      <c r="R51">
        <v>58.91964952</v>
      </c>
      <c r="S51">
        <v>1.281692767</v>
      </c>
      <c r="T51" t="s">
        <v>105</v>
      </c>
      <c r="U51">
        <f t="shared" si="13"/>
        <v>2.563385534</v>
      </c>
      <c r="V51">
        <v>4</v>
      </c>
      <c r="X51">
        <f t="shared" si="0"/>
        <v>-2.6799030600000009</v>
      </c>
      <c r="Y51">
        <f t="shared" si="1"/>
        <v>3.7611885706302606</v>
      </c>
      <c r="Z51">
        <f t="shared" si="2"/>
        <v>-0.71251494299604623</v>
      </c>
      <c r="AA51">
        <f t="shared" si="3"/>
        <v>0.53172984649954114</v>
      </c>
      <c r="AB51">
        <f t="shared" si="4"/>
        <v>0.72919808454187618</v>
      </c>
      <c r="AC51">
        <f t="shared" si="5"/>
        <v>6</v>
      </c>
      <c r="AD51">
        <f t="shared" si="6"/>
        <v>0.86956521739130432</v>
      </c>
      <c r="AE51">
        <f t="shared" si="7"/>
        <v>-0.61957821130090973</v>
      </c>
      <c r="AF51">
        <f t="shared" si="8"/>
        <v>0.40206415614332031</v>
      </c>
      <c r="AG51">
        <f t="shared" si="9"/>
        <v>0.6340852909059792</v>
      </c>
      <c r="AH51">
        <f t="shared" si="10"/>
        <v>0.95451597078678618</v>
      </c>
      <c r="AI51">
        <f t="shared" si="11"/>
        <v>-4.655090385910552E-2</v>
      </c>
    </row>
    <row r="52" spans="1:35" x14ac:dyDescent="0.2">
      <c r="A52">
        <v>2</v>
      </c>
      <c r="B52" t="s">
        <v>136</v>
      </c>
      <c r="C52">
        <v>2015</v>
      </c>
      <c r="D52" t="s">
        <v>45</v>
      </c>
      <c r="E52" t="s">
        <v>44</v>
      </c>
      <c r="F52" t="s">
        <v>5</v>
      </c>
      <c r="G52" t="s">
        <v>46</v>
      </c>
      <c r="H52" t="s">
        <v>665</v>
      </c>
      <c r="I52" t="s">
        <v>47</v>
      </c>
      <c r="J52" t="s">
        <v>601</v>
      </c>
      <c r="K52" t="s">
        <v>62</v>
      </c>
      <c r="L52" t="s">
        <v>7</v>
      </c>
      <c r="M52">
        <v>51.346010440000001</v>
      </c>
      <c r="N52">
        <v>3.2624906789999999</v>
      </c>
      <c r="O52" t="s">
        <v>105</v>
      </c>
      <c r="P52">
        <f t="shared" si="12"/>
        <v>6.5249813579999998</v>
      </c>
      <c r="Q52">
        <v>4</v>
      </c>
      <c r="R52">
        <v>56.006711410000001</v>
      </c>
      <c r="S52">
        <v>3.145973154</v>
      </c>
      <c r="T52" t="s">
        <v>105</v>
      </c>
      <c r="U52">
        <f t="shared" si="13"/>
        <v>6.291946308</v>
      </c>
      <c r="V52">
        <v>4</v>
      </c>
      <c r="X52">
        <f t="shared" si="0"/>
        <v>-4.6607009700000006</v>
      </c>
      <c r="Y52">
        <f t="shared" si="1"/>
        <v>6.4095229957073387</v>
      </c>
      <c r="Z52">
        <f t="shared" si="2"/>
        <v>-0.72715254678412422</v>
      </c>
      <c r="AA52">
        <f t="shared" si="3"/>
        <v>0.53304692664341491</v>
      </c>
      <c r="AB52">
        <f t="shared" si="4"/>
        <v>0.73010062775169215</v>
      </c>
      <c r="AC52">
        <f t="shared" si="5"/>
        <v>6</v>
      </c>
      <c r="AD52">
        <f t="shared" si="6"/>
        <v>0.86956521739130432</v>
      </c>
      <c r="AE52">
        <f t="shared" si="7"/>
        <v>-0.6323065624209776</v>
      </c>
      <c r="AF52">
        <f t="shared" si="8"/>
        <v>0.4030600579534328</v>
      </c>
      <c r="AG52">
        <f t="shared" si="9"/>
        <v>0.63487011108842795</v>
      </c>
      <c r="AH52">
        <f t="shared" si="10"/>
        <v>0.91678317021899214</v>
      </c>
      <c r="AI52">
        <f t="shared" si="11"/>
        <v>-8.6884290281132551E-2</v>
      </c>
    </row>
    <row r="53" spans="1:35" x14ac:dyDescent="0.2">
      <c r="A53">
        <v>2</v>
      </c>
      <c r="B53" t="s">
        <v>136</v>
      </c>
      <c r="C53">
        <v>2015</v>
      </c>
      <c r="D53" t="s">
        <v>45</v>
      </c>
      <c r="E53" t="s">
        <v>44</v>
      </c>
      <c r="F53" t="s">
        <v>5</v>
      </c>
      <c r="G53" t="s">
        <v>46</v>
      </c>
      <c r="H53" t="s">
        <v>665</v>
      </c>
      <c r="I53" t="s">
        <v>47</v>
      </c>
      <c r="J53" t="s">
        <v>601</v>
      </c>
      <c r="K53" t="s">
        <v>63</v>
      </c>
      <c r="L53" t="s">
        <v>7</v>
      </c>
      <c r="M53">
        <v>46.452274420000002</v>
      </c>
      <c r="N53">
        <v>2.5633855329999999</v>
      </c>
      <c r="O53" t="s">
        <v>105</v>
      </c>
      <c r="P53">
        <f t="shared" si="12"/>
        <v>5.1267710659999999</v>
      </c>
      <c r="Q53">
        <v>4</v>
      </c>
      <c r="R53">
        <v>43.772371360000001</v>
      </c>
      <c r="S53">
        <v>2.0973154360000001</v>
      </c>
      <c r="T53" t="s">
        <v>105</v>
      </c>
      <c r="U53">
        <f t="shared" si="13"/>
        <v>4.1946308720000003</v>
      </c>
      <c r="V53">
        <v>4</v>
      </c>
      <c r="X53">
        <f t="shared" si="0"/>
        <v>2.6799030600000009</v>
      </c>
      <c r="Y53">
        <f t="shared" si="1"/>
        <v>4.6839465045787119</v>
      </c>
      <c r="Z53">
        <f t="shared" si="2"/>
        <v>0.57214638497265236</v>
      </c>
      <c r="AA53">
        <f t="shared" si="3"/>
        <v>0.52045946786482966</v>
      </c>
      <c r="AB53">
        <f t="shared" si="4"/>
        <v>0.72142876839285364</v>
      </c>
      <c r="AC53">
        <f t="shared" si="5"/>
        <v>6</v>
      </c>
      <c r="AD53">
        <f t="shared" si="6"/>
        <v>0.86956521739130432</v>
      </c>
      <c r="AE53">
        <f t="shared" si="7"/>
        <v>0.49751859562839335</v>
      </c>
      <c r="AF53">
        <f t="shared" si="8"/>
        <v>0.39354213071064625</v>
      </c>
      <c r="AG53">
        <f t="shared" si="9"/>
        <v>0.6273293638198727</v>
      </c>
      <c r="AH53">
        <f t="shared" si="10"/>
        <v>1.0612236206706622</v>
      </c>
      <c r="AI53">
        <f t="shared" si="11"/>
        <v>5.942260148705094E-2</v>
      </c>
    </row>
    <row r="54" spans="1:35" x14ac:dyDescent="0.2">
      <c r="A54">
        <v>2</v>
      </c>
      <c r="B54" t="s">
        <v>136</v>
      </c>
      <c r="C54">
        <v>2015</v>
      </c>
      <c r="D54" t="s">
        <v>45</v>
      </c>
      <c r="E54" t="s">
        <v>44</v>
      </c>
      <c r="F54" t="s">
        <v>5</v>
      </c>
      <c r="G54" t="s">
        <v>46</v>
      </c>
      <c r="H54" t="s">
        <v>665</v>
      </c>
      <c r="I54" t="s">
        <v>47</v>
      </c>
      <c r="J54" t="s">
        <v>601</v>
      </c>
      <c r="K54" t="s">
        <v>64</v>
      </c>
      <c r="L54" t="s">
        <v>7</v>
      </c>
      <c r="M54">
        <v>18.837621179999999</v>
      </c>
      <c r="N54">
        <v>3.7285607760000001</v>
      </c>
      <c r="O54" t="s">
        <v>105</v>
      </c>
      <c r="P54">
        <f t="shared" si="12"/>
        <v>7.4571215520000003</v>
      </c>
      <c r="Q54">
        <v>4</v>
      </c>
      <c r="R54">
        <v>10.797912009999999</v>
      </c>
      <c r="S54">
        <v>2.4468680090000001</v>
      </c>
      <c r="T54" t="s">
        <v>105</v>
      </c>
      <c r="U54">
        <f t="shared" si="13"/>
        <v>4.8937360180000002</v>
      </c>
      <c r="V54">
        <v>4</v>
      </c>
      <c r="X54">
        <f t="shared" si="0"/>
        <v>8.0397091700000001</v>
      </c>
      <c r="Y54">
        <f t="shared" si="1"/>
        <v>6.3070323471175174</v>
      </c>
      <c r="Z54">
        <f t="shared" si="2"/>
        <v>1.2747214105655194</v>
      </c>
      <c r="AA54">
        <f t="shared" si="3"/>
        <v>0.60155716715963425</v>
      </c>
      <c r="AB54">
        <f t="shared" si="4"/>
        <v>0.77560116500662524</v>
      </c>
      <c r="AC54">
        <f t="shared" si="5"/>
        <v>6</v>
      </c>
      <c r="AD54">
        <f t="shared" si="6"/>
        <v>0.86956521739130432</v>
      </c>
      <c r="AE54">
        <f t="shared" si="7"/>
        <v>1.1084534004917559</v>
      </c>
      <c r="AF54">
        <f t="shared" si="8"/>
        <v>0.45486364246475181</v>
      </c>
      <c r="AG54">
        <f t="shared" si="9"/>
        <v>0.67443579565793499</v>
      </c>
      <c r="AH54">
        <f t="shared" si="10"/>
        <v>1.7445614636009616</v>
      </c>
      <c r="AI54">
        <f t="shared" si="11"/>
        <v>0.55650321381334755</v>
      </c>
    </row>
    <row r="55" spans="1:35" x14ac:dyDescent="0.2">
      <c r="A55">
        <v>2</v>
      </c>
      <c r="B55" t="s">
        <v>136</v>
      </c>
      <c r="C55">
        <v>2015</v>
      </c>
      <c r="D55" t="s">
        <v>45</v>
      </c>
      <c r="E55" t="s">
        <v>44</v>
      </c>
      <c r="F55" t="s">
        <v>5</v>
      </c>
      <c r="G55" t="s">
        <v>46</v>
      </c>
      <c r="H55" t="s">
        <v>665</v>
      </c>
      <c r="I55" t="s">
        <v>47</v>
      </c>
      <c r="J55" t="s">
        <v>601</v>
      </c>
      <c r="K55" t="s">
        <v>65</v>
      </c>
      <c r="L55" t="s">
        <v>7</v>
      </c>
      <c r="M55">
        <v>54.60850112</v>
      </c>
      <c r="N55">
        <v>2.3303504849999999</v>
      </c>
      <c r="O55" t="s">
        <v>105</v>
      </c>
      <c r="P55">
        <f t="shared" si="12"/>
        <v>4.6607009699999997</v>
      </c>
      <c r="Q55">
        <v>4</v>
      </c>
      <c r="R55">
        <v>59.152684559999997</v>
      </c>
      <c r="S55">
        <v>2.0973154360000001</v>
      </c>
      <c r="T55" t="s">
        <v>105</v>
      </c>
      <c r="U55">
        <f t="shared" si="13"/>
        <v>4.1946308720000003</v>
      </c>
      <c r="V55">
        <v>4</v>
      </c>
      <c r="X55">
        <f t="shared" si="0"/>
        <v>-4.5441834399999976</v>
      </c>
      <c r="Y55">
        <f t="shared" si="1"/>
        <v>4.4337941812906934</v>
      </c>
      <c r="Z55">
        <f t="shared" si="2"/>
        <v>-1.0248972447063769</v>
      </c>
      <c r="AA55">
        <f t="shared" si="3"/>
        <v>0.5656508976379202</v>
      </c>
      <c r="AB55">
        <f t="shared" si="4"/>
        <v>0.75209766495975783</v>
      </c>
      <c r="AC55">
        <f t="shared" si="5"/>
        <v>6</v>
      </c>
      <c r="AD55">
        <f t="shared" si="6"/>
        <v>0.86956521739130432</v>
      </c>
      <c r="AE55">
        <f t="shared" si="7"/>
        <v>-0.89121499539684945</v>
      </c>
      <c r="AF55">
        <f t="shared" si="8"/>
        <v>0.42771334414965612</v>
      </c>
      <c r="AG55">
        <f t="shared" si="9"/>
        <v>0.65399796953022427</v>
      </c>
      <c r="AH55">
        <f t="shared" si="10"/>
        <v>0.92317874541449219</v>
      </c>
      <c r="AI55">
        <f t="shared" si="11"/>
        <v>-7.9932406224598379E-2</v>
      </c>
    </row>
    <row r="56" spans="1:35" x14ac:dyDescent="0.2">
      <c r="A56">
        <v>2</v>
      </c>
      <c r="B56" t="s">
        <v>136</v>
      </c>
      <c r="C56">
        <v>2015</v>
      </c>
      <c r="D56" t="s">
        <v>45</v>
      </c>
      <c r="E56" t="s">
        <v>44</v>
      </c>
      <c r="F56" t="s">
        <v>5</v>
      </c>
      <c r="G56" t="s">
        <v>46</v>
      </c>
      <c r="H56" t="s">
        <v>665</v>
      </c>
      <c r="I56" t="s">
        <v>47</v>
      </c>
      <c r="J56" t="s">
        <v>601</v>
      </c>
      <c r="K56" t="s">
        <v>66</v>
      </c>
      <c r="L56" t="s">
        <v>7</v>
      </c>
      <c r="M56">
        <v>74.766032809999999</v>
      </c>
      <c r="N56">
        <v>1.9807979120000001</v>
      </c>
      <c r="O56" t="s">
        <v>105</v>
      </c>
      <c r="P56">
        <f t="shared" si="12"/>
        <v>3.9615958240000002</v>
      </c>
      <c r="Q56">
        <v>4</v>
      </c>
      <c r="R56">
        <v>74.299962710000003</v>
      </c>
      <c r="S56">
        <v>2.0973154360000001</v>
      </c>
      <c r="T56" t="s">
        <v>105</v>
      </c>
      <c r="U56">
        <f t="shared" si="13"/>
        <v>4.1946308720000003</v>
      </c>
      <c r="V56">
        <v>4</v>
      </c>
      <c r="X56">
        <f t="shared" si="0"/>
        <v>0.46607009999999605</v>
      </c>
      <c r="Y56">
        <f t="shared" si="1"/>
        <v>4.0797775444912263</v>
      </c>
      <c r="Z56">
        <f t="shared" si="2"/>
        <v>0.11423909635203355</v>
      </c>
      <c r="AA56">
        <f t="shared" si="3"/>
        <v>0.50081566069595806</v>
      </c>
      <c r="AB56">
        <f t="shared" si="4"/>
        <v>0.70768330536756208</v>
      </c>
      <c r="AC56">
        <f t="shared" si="5"/>
        <v>6</v>
      </c>
      <c r="AD56">
        <f t="shared" si="6"/>
        <v>0.86956521739130432</v>
      </c>
      <c r="AE56">
        <f t="shared" si="7"/>
        <v>9.9338344653942215E-2</v>
      </c>
      <c r="AF56">
        <f t="shared" si="8"/>
        <v>0.37868859031830476</v>
      </c>
      <c r="AG56">
        <f t="shared" si="9"/>
        <v>0.61537678727614087</v>
      </c>
      <c r="AH56">
        <f t="shared" si="10"/>
        <v>1.0062728174147155</v>
      </c>
      <c r="AI56">
        <f t="shared" si="11"/>
        <v>6.2532251851892236E-3</v>
      </c>
    </row>
    <row r="57" spans="1:35" x14ac:dyDescent="0.2">
      <c r="A57">
        <v>2</v>
      </c>
      <c r="B57" t="s">
        <v>136</v>
      </c>
      <c r="C57">
        <v>2015</v>
      </c>
      <c r="D57" t="s">
        <v>45</v>
      </c>
      <c r="E57" t="s">
        <v>44</v>
      </c>
      <c r="F57" t="s">
        <v>5</v>
      </c>
      <c r="G57" t="s">
        <v>46</v>
      </c>
      <c r="H57" t="s">
        <v>665</v>
      </c>
      <c r="I57" t="s">
        <v>47</v>
      </c>
      <c r="J57" t="s">
        <v>601</v>
      </c>
      <c r="K57" t="s">
        <v>67</v>
      </c>
      <c r="L57" t="s">
        <v>7</v>
      </c>
      <c r="M57">
        <v>62.764727819999997</v>
      </c>
      <c r="N57">
        <v>3.0294556300000002</v>
      </c>
      <c r="O57" t="s">
        <v>105</v>
      </c>
      <c r="P57">
        <f t="shared" si="12"/>
        <v>6.0589112600000004</v>
      </c>
      <c r="Q57">
        <v>4</v>
      </c>
      <c r="R57">
        <v>56.472781509999997</v>
      </c>
      <c r="S57">
        <v>2.7964205820000001</v>
      </c>
      <c r="T57" t="s">
        <v>105</v>
      </c>
      <c r="U57">
        <f t="shared" si="13"/>
        <v>5.5928411640000002</v>
      </c>
      <c r="V57">
        <v>4</v>
      </c>
      <c r="X57">
        <f t="shared" si="0"/>
        <v>6.2919463100000002</v>
      </c>
      <c r="Y57">
        <f t="shared" si="1"/>
        <v>5.8305350501599618</v>
      </c>
      <c r="Z57">
        <f t="shared" si="2"/>
        <v>1.0791370356014547</v>
      </c>
      <c r="AA57">
        <f t="shared" si="3"/>
        <v>0.5727835463504185</v>
      </c>
      <c r="AB57">
        <f t="shared" si="4"/>
        <v>0.75682464702889962</v>
      </c>
      <c r="AC57">
        <f t="shared" si="5"/>
        <v>6</v>
      </c>
      <c r="AD57">
        <f t="shared" si="6"/>
        <v>0.86956521739130432</v>
      </c>
      <c r="AE57">
        <f t="shared" si="7"/>
        <v>0.93838003095778666</v>
      </c>
      <c r="AF57">
        <f t="shared" si="8"/>
        <v>0.4331066513046643</v>
      </c>
      <c r="AG57">
        <f t="shared" si="9"/>
        <v>0.65810838872078226</v>
      </c>
      <c r="AH57">
        <f t="shared" si="10"/>
        <v>1.111415555277472</v>
      </c>
      <c r="AI57">
        <f t="shared" si="11"/>
        <v>0.10563447787647523</v>
      </c>
    </row>
    <row r="58" spans="1:35" x14ac:dyDescent="0.2">
      <c r="A58">
        <v>2</v>
      </c>
      <c r="B58" t="s">
        <v>136</v>
      </c>
      <c r="C58">
        <v>2015</v>
      </c>
      <c r="D58" t="s">
        <v>45</v>
      </c>
      <c r="E58" t="s">
        <v>44</v>
      </c>
      <c r="F58" t="s">
        <v>5</v>
      </c>
      <c r="G58" t="s">
        <v>46</v>
      </c>
      <c r="H58" t="s">
        <v>665</v>
      </c>
      <c r="I58" t="s">
        <v>47</v>
      </c>
      <c r="J58" t="s">
        <v>601</v>
      </c>
      <c r="K58" t="s">
        <v>68</v>
      </c>
      <c r="L58" t="s">
        <v>7</v>
      </c>
      <c r="M58">
        <v>54.258948549999999</v>
      </c>
      <c r="N58">
        <v>3.495525727</v>
      </c>
      <c r="O58" t="s">
        <v>105</v>
      </c>
      <c r="P58">
        <f t="shared" si="12"/>
        <v>6.9910514539999999</v>
      </c>
      <c r="Q58">
        <v>4</v>
      </c>
      <c r="R58">
        <v>52.511185679999997</v>
      </c>
      <c r="S58">
        <v>4.427665921</v>
      </c>
      <c r="T58" t="s">
        <v>105</v>
      </c>
      <c r="U58">
        <f t="shared" si="13"/>
        <v>8.855331842</v>
      </c>
      <c r="V58">
        <v>4</v>
      </c>
      <c r="X58">
        <f t="shared" si="0"/>
        <v>1.7477628700000025</v>
      </c>
      <c r="Y58">
        <f t="shared" si="1"/>
        <v>7.9778349965518407</v>
      </c>
      <c r="Z58">
        <f t="shared" si="2"/>
        <v>0.2190773399995633</v>
      </c>
      <c r="AA58">
        <f t="shared" si="3"/>
        <v>0.50299968005633022</v>
      </c>
      <c r="AB58">
        <f t="shared" si="4"/>
        <v>0.70922470350117539</v>
      </c>
      <c r="AC58">
        <f t="shared" si="5"/>
        <v>6</v>
      </c>
      <c r="AD58">
        <f t="shared" si="6"/>
        <v>0.86956521739130432</v>
      </c>
      <c r="AE58">
        <f t="shared" si="7"/>
        <v>0.19050203478222896</v>
      </c>
      <c r="AF58">
        <f t="shared" si="8"/>
        <v>0.38034002272690376</v>
      </c>
      <c r="AG58">
        <f t="shared" si="9"/>
        <v>0.61671713347928303</v>
      </c>
      <c r="AH58">
        <f t="shared" si="10"/>
        <v>1.0332836299041268</v>
      </c>
      <c r="AI58">
        <f t="shared" si="11"/>
        <v>3.2741721573363802E-2</v>
      </c>
    </row>
    <row r="59" spans="1:35" x14ac:dyDescent="0.2">
      <c r="A59">
        <v>2</v>
      </c>
      <c r="B59" t="s">
        <v>136</v>
      </c>
      <c r="C59">
        <v>2015</v>
      </c>
      <c r="D59" t="s">
        <v>45</v>
      </c>
      <c r="E59" t="s">
        <v>44</v>
      </c>
      <c r="F59" t="s">
        <v>5</v>
      </c>
      <c r="G59" t="s">
        <v>46</v>
      </c>
      <c r="H59" t="s">
        <v>665</v>
      </c>
      <c r="I59" t="s">
        <v>47</v>
      </c>
      <c r="J59" t="s">
        <v>601</v>
      </c>
      <c r="K59" t="s">
        <v>69</v>
      </c>
      <c r="L59" t="s">
        <v>7</v>
      </c>
      <c r="M59">
        <v>47.151379570000003</v>
      </c>
      <c r="N59">
        <v>10.02050708</v>
      </c>
      <c r="O59" t="s">
        <v>105</v>
      </c>
      <c r="P59">
        <f t="shared" si="12"/>
        <v>20.04101416</v>
      </c>
      <c r="Q59">
        <v>4</v>
      </c>
      <c r="R59">
        <v>52.278150629999999</v>
      </c>
      <c r="S59">
        <v>3.3790082030000002</v>
      </c>
      <c r="T59" t="s">
        <v>105</v>
      </c>
      <c r="U59">
        <f t="shared" si="13"/>
        <v>6.7580164060000003</v>
      </c>
      <c r="V59">
        <v>4</v>
      </c>
      <c r="X59">
        <f t="shared" si="0"/>
        <v>-5.1267710599999958</v>
      </c>
      <c r="Y59">
        <f t="shared" si="1"/>
        <v>14.955150188230904</v>
      </c>
      <c r="Z59">
        <f t="shared" si="2"/>
        <v>-0.34280973413657567</v>
      </c>
      <c r="AA59">
        <f t="shared" si="3"/>
        <v>0.5073449071136743</v>
      </c>
      <c r="AB59">
        <f t="shared" si="4"/>
        <v>0.71228148025459315</v>
      </c>
      <c r="AC59">
        <f t="shared" si="5"/>
        <v>6</v>
      </c>
      <c r="AD59">
        <f t="shared" si="6"/>
        <v>0.86956521739130432</v>
      </c>
      <c r="AE59">
        <f t="shared" si="7"/>
        <v>-0.29809542098832664</v>
      </c>
      <c r="AF59">
        <f t="shared" si="8"/>
        <v>0.38362563864928112</v>
      </c>
      <c r="AG59">
        <f t="shared" si="9"/>
        <v>0.61937520022138526</v>
      </c>
      <c r="AH59">
        <f t="shared" si="10"/>
        <v>0.90193281517770485</v>
      </c>
      <c r="AI59">
        <f t="shared" si="11"/>
        <v>-0.10321524597552895</v>
      </c>
    </row>
    <row r="60" spans="1:35" x14ac:dyDescent="0.2">
      <c r="A60">
        <v>2</v>
      </c>
      <c r="B60" t="s">
        <v>136</v>
      </c>
      <c r="C60">
        <v>2015</v>
      </c>
      <c r="D60" t="s">
        <v>45</v>
      </c>
      <c r="E60" t="s">
        <v>44</v>
      </c>
      <c r="F60" t="s">
        <v>5</v>
      </c>
      <c r="G60" t="s">
        <v>46</v>
      </c>
      <c r="H60" t="s">
        <v>665</v>
      </c>
      <c r="I60" t="s">
        <v>47</v>
      </c>
      <c r="J60" t="s">
        <v>601</v>
      </c>
      <c r="K60" t="s">
        <v>70</v>
      </c>
      <c r="L60" t="s">
        <v>7</v>
      </c>
      <c r="M60">
        <v>12.312639819999999</v>
      </c>
      <c r="N60">
        <v>2.3303504849999999</v>
      </c>
      <c r="O60" t="s">
        <v>105</v>
      </c>
      <c r="P60">
        <f t="shared" si="12"/>
        <v>4.6607009699999997</v>
      </c>
      <c r="Q60">
        <v>4</v>
      </c>
      <c r="R60">
        <v>4.972035794</v>
      </c>
      <c r="S60">
        <v>2.0973154360000001</v>
      </c>
      <c r="T60" t="s">
        <v>105</v>
      </c>
      <c r="U60">
        <f t="shared" si="13"/>
        <v>4.1946308720000003</v>
      </c>
      <c r="V60">
        <v>4</v>
      </c>
      <c r="X60">
        <f t="shared" si="0"/>
        <v>7.3406040259999994</v>
      </c>
      <c r="Y60">
        <f t="shared" si="1"/>
        <v>4.4337941812906934</v>
      </c>
      <c r="Z60">
        <f t="shared" si="2"/>
        <v>1.6556032431489915</v>
      </c>
      <c r="AA60">
        <f t="shared" si="3"/>
        <v>0.67131388117034119</v>
      </c>
      <c r="AB60">
        <f t="shared" si="4"/>
        <v>0.81933746476671088</v>
      </c>
      <c r="AC60">
        <f t="shared" si="5"/>
        <v>6</v>
      </c>
      <c r="AD60">
        <f t="shared" si="6"/>
        <v>0.86956521739130432</v>
      </c>
      <c r="AE60">
        <f t="shared" si="7"/>
        <v>1.4396549940426013</v>
      </c>
      <c r="AF60">
        <f t="shared" si="8"/>
        <v>0.50760974001538084</v>
      </c>
      <c r="AG60">
        <f t="shared" si="9"/>
        <v>0.71246736066670513</v>
      </c>
      <c r="AH60">
        <f t="shared" si="10"/>
        <v>2.476377952640298</v>
      </c>
      <c r="AI60">
        <f t="shared" si="11"/>
        <v>0.90679698963521982</v>
      </c>
    </row>
    <row r="61" spans="1:35" x14ac:dyDescent="0.2">
      <c r="A61">
        <v>2</v>
      </c>
      <c r="B61" t="s">
        <v>136</v>
      </c>
      <c r="C61">
        <v>2015</v>
      </c>
      <c r="D61" t="s">
        <v>45</v>
      </c>
      <c r="E61" t="s">
        <v>44</v>
      </c>
      <c r="F61" t="s">
        <v>32</v>
      </c>
      <c r="G61" t="s">
        <v>46</v>
      </c>
      <c r="H61" t="s">
        <v>665</v>
      </c>
      <c r="I61" t="s">
        <v>47</v>
      </c>
      <c r="J61" t="s">
        <v>601</v>
      </c>
      <c r="K61" t="s">
        <v>48</v>
      </c>
      <c r="L61" t="s">
        <v>7</v>
      </c>
      <c r="M61">
        <v>49.317219472766197</v>
      </c>
      <c r="N61">
        <v>2.7562784497794013</v>
      </c>
      <c r="O61" t="s">
        <v>105</v>
      </c>
      <c r="P61">
        <f t="shared" si="12"/>
        <v>5.5125568995588026</v>
      </c>
      <c r="Q61">
        <v>4</v>
      </c>
      <c r="R61">
        <v>45.6860704207376</v>
      </c>
      <c r="S61">
        <v>1.0154710078135025</v>
      </c>
      <c r="T61" t="s">
        <v>105</v>
      </c>
      <c r="U61">
        <f t="shared" si="13"/>
        <v>2.030942015627005</v>
      </c>
      <c r="V61">
        <v>4</v>
      </c>
      <c r="X61">
        <f t="shared" si="0"/>
        <v>3.6311490520285972</v>
      </c>
      <c r="Y61">
        <f t="shared" si="1"/>
        <v>4.1540949099480411</v>
      </c>
      <c r="Z61">
        <f t="shared" si="2"/>
        <v>0.87411316562192243</v>
      </c>
      <c r="AA61">
        <f t="shared" si="3"/>
        <v>0.54775461414459869</v>
      </c>
      <c r="AB61">
        <f t="shared" si="4"/>
        <v>0.74010446164348898</v>
      </c>
      <c r="AC61">
        <f t="shared" si="5"/>
        <v>6</v>
      </c>
      <c r="AD61">
        <f t="shared" si="6"/>
        <v>0.86956521739130432</v>
      </c>
      <c r="AE61">
        <f t="shared" si="7"/>
        <v>0.76009840488862823</v>
      </c>
      <c r="AF61">
        <f t="shared" si="8"/>
        <v>0.41418118271803306</v>
      </c>
      <c r="AG61">
        <f t="shared" si="9"/>
        <v>0.64356909708129484</v>
      </c>
      <c r="AH61">
        <f t="shared" si="10"/>
        <v>1.0794804416004307</v>
      </c>
      <c r="AI61">
        <f t="shared" si="11"/>
        <v>7.6479852791389941E-2</v>
      </c>
    </row>
    <row r="62" spans="1:35" x14ac:dyDescent="0.2">
      <c r="A62">
        <v>2</v>
      </c>
      <c r="B62" t="s">
        <v>136</v>
      </c>
      <c r="C62">
        <v>2015</v>
      </c>
      <c r="D62" t="s">
        <v>45</v>
      </c>
      <c r="E62" t="s">
        <v>44</v>
      </c>
      <c r="F62" t="s">
        <v>32</v>
      </c>
      <c r="G62" t="s">
        <v>46</v>
      </c>
      <c r="H62" t="s">
        <v>665</v>
      </c>
      <c r="I62" t="s">
        <v>47</v>
      </c>
      <c r="J62" t="s">
        <v>601</v>
      </c>
      <c r="K62" t="s">
        <v>49</v>
      </c>
      <c r="L62" t="s">
        <v>7</v>
      </c>
      <c r="M62">
        <v>68.741559012464705</v>
      </c>
      <c r="N62">
        <v>3.9172421616869002</v>
      </c>
      <c r="O62" t="s">
        <v>105</v>
      </c>
      <c r="P62">
        <f t="shared" si="12"/>
        <v>7.8344843233738004</v>
      </c>
      <c r="Q62">
        <v>4</v>
      </c>
      <c r="R62">
        <v>57.857683744806302</v>
      </c>
      <c r="S62">
        <v>2.7560657411478005</v>
      </c>
      <c r="T62" t="s">
        <v>105</v>
      </c>
      <c r="U62">
        <f t="shared" si="13"/>
        <v>5.5121314822956009</v>
      </c>
      <c r="V62">
        <v>4</v>
      </c>
      <c r="X62">
        <f t="shared" si="0"/>
        <v>10.883875267658404</v>
      </c>
      <c r="Y62">
        <f t="shared" si="1"/>
        <v>6.7735787472836</v>
      </c>
      <c r="Z62">
        <f t="shared" si="2"/>
        <v>1.6068131299164641</v>
      </c>
      <c r="AA62">
        <f t="shared" si="3"/>
        <v>0.66136552715449648</v>
      </c>
      <c r="AB62">
        <f t="shared" si="4"/>
        <v>0.81324383007465628</v>
      </c>
      <c r="AC62">
        <f t="shared" si="5"/>
        <v>6</v>
      </c>
      <c r="AD62">
        <f t="shared" si="6"/>
        <v>0.86956521739130432</v>
      </c>
      <c r="AE62">
        <f t="shared" si="7"/>
        <v>1.3972288086230122</v>
      </c>
      <c r="AF62">
        <f t="shared" si="8"/>
        <v>0.50008735512627334</v>
      </c>
      <c r="AG62">
        <f t="shared" si="9"/>
        <v>0.70716854789100547</v>
      </c>
      <c r="AH62">
        <f t="shared" si="10"/>
        <v>1.1881146040284651</v>
      </c>
      <c r="AI62">
        <f t="shared" si="11"/>
        <v>0.17236768432513985</v>
      </c>
    </row>
    <row r="63" spans="1:35" x14ac:dyDescent="0.2">
      <c r="A63">
        <v>2</v>
      </c>
      <c r="B63" t="s">
        <v>136</v>
      </c>
      <c r="C63">
        <v>2015</v>
      </c>
      <c r="D63" t="s">
        <v>45</v>
      </c>
      <c r="E63" t="s">
        <v>44</v>
      </c>
      <c r="F63" t="s">
        <v>32</v>
      </c>
      <c r="G63" t="s">
        <v>46</v>
      </c>
      <c r="H63" t="s">
        <v>665</v>
      </c>
      <c r="I63" t="s">
        <v>47</v>
      </c>
      <c r="J63" t="s">
        <v>601</v>
      </c>
      <c r="K63" t="s">
        <v>50</v>
      </c>
      <c r="L63" t="s">
        <v>7</v>
      </c>
      <c r="M63">
        <v>54.220153433826297</v>
      </c>
      <c r="N63">
        <v>2.3217147151831057</v>
      </c>
      <c r="O63" t="s">
        <v>105</v>
      </c>
      <c r="P63">
        <f t="shared" si="12"/>
        <v>4.6434294303662114</v>
      </c>
      <c r="Q63">
        <v>4</v>
      </c>
      <c r="R63">
        <v>64.081112891561105</v>
      </c>
      <c r="S63">
        <v>2.9013457366099971</v>
      </c>
      <c r="T63" t="s">
        <v>105</v>
      </c>
      <c r="U63">
        <f t="shared" si="13"/>
        <v>5.8026914732199941</v>
      </c>
      <c r="V63">
        <v>4</v>
      </c>
      <c r="X63">
        <f t="shared" si="0"/>
        <v>-9.8609594577348076</v>
      </c>
      <c r="Y63">
        <f t="shared" si="1"/>
        <v>5.2551244137589697</v>
      </c>
      <c r="Z63">
        <f t="shared" si="2"/>
        <v>-1.8764464323464614</v>
      </c>
      <c r="AA63">
        <f t="shared" si="3"/>
        <v>0.72006570084161015</v>
      </c>
      <c r="AB63">
        <f t="shared" si="4"/>
        <v>0.84856685113290287</v>
      </c>
      <c r="AC63">
        <f t="shared" si="5"/>
        <v>6</v>
      </c>
      <c r="AD63">
        <f t="shared" si="6"/>
        <v>0.86956521739130432</v>
      </c>
      <c r="AE63">
        <f t="shared" si="7"/>
        <v>-1.631692549866488</v>
      </c>
      <c r="AF63">
        <f t="shared" si="8"/>
        <v>0.54447311972900581</v>
      </c>
      <c r="AG63">
        <f t="shared" si="9"/>
        <v>0.73788421837643725</v>
      </c>
      <c r="AH63">
        <f t="shared" si="10"/>
        <v>0.84611753740260953</v>
      </c>
      <c r="AI63">
        <f t="shared" si="11"/>
        <v>-0.16709699592621183</v>
      </c>
    </row>
    <row r="64" spans="1:35" x14ac:dyDescent="0.2">
      <c r="A64">
        <v>2</v>
      </c>
      <c r="B64" t="s">
        <v>136</v>
      </c>
      <c r="C64">
        <v>2015</v>
      </c>
      <c r="D64" t="s">
        <v>45</v>
      </c>
      <c r="E64" t="s">
        <v>44</v>
      </c>
      <c r="F64" t="s">
        <v>32</v>
      </c>
      <c r="G64" t="s">
        <v>46</v>
      </c>
      <c r="H64" t="s">
        <v>665</v>
      </c>
      <c r="I64" t="s">
        <v>47</v>
      </c>
      <c r="J64" t="s">
        <v>601</v>
      </c>
      <c r="K64" t="s">
        <v>51</v>
      </c>
      <c r="L64" t="s">
        <v>7</v>
      </c>
      <c r="M64">
        <v>34.476963655185102</v>
      </c>
      <c r="N64">
        <v>3.1914803102709968</v>
      </c>
      <c r="O64" t="s">
        <v>105</v>
      </c>
      <c r="P64">
        <f t="shared" si="12"/>
        <v>6.3829606205419935</v>
      </c>
      <c r="Q64">
        <v>4</v>
      </c>
      <c r="R64">
        <v>30.700747316326002</v>
      </c>
      <c r="S64">
        <v>5.6580496036529979</v>
      </c>
      <c r="T64" t="s">
        <v>105</v>
      </c>
      <c r="U64">
        <f t="shared" si="13"/>
        <v>11.316099207305996</v>
      </c>
      <c r="V64">
        <v>4</v>
      </c>
      <c r="X64">
        <f t="shared" si="0"/>
        <v>3.7762163388591006</v>
      </c>
      <c r="Y64">
        <f t="shared" si="1"/>
        <v>9.1868462366848505</v>
      </c>
      <c r="Z64">
        <f t="shared" si="2"/>
        <v>0.41104599354019228</v>
      </c>
      <c r="AA64">
        <f t="shared" si="3"/>
        <v>0.51055992555034024</v>
      </c>
      <c r="AB64">
        <f t="shared" si="4"/>
        <v>0.71453476161089624</v>
      </c>
      <c r="AC64">
        <f t="shared" si="5"/>
        <v>6</v>
      </c>
      <c r="AD64">
        <f t="shared" si="6"/>
        <v>0.86956521739130432</v>
      </c>
      <c r="AE64">
        <f t="shared" si="7"/>
        <v>0.35743129873060198</v>
      </c>
      <c r="AF64">
        <f t="shared" si="8"/>
        <v>0.38605665448040849</v>
      </c>
      <c r="AG64">
        <f t="shared" si="9"/>
        <v>0.62133457531382275</v>
      </c>
      <c r="AH64">
        <f t="shared" si="10"/>
        <v>1.1230007953862085</v>
      </c>
      <c r="AI64">
        <f t="shared" si="11"/>
        <v>0.11600438402516346</v>
      </c>
    </row>
    <row r="65" spans="1:35" x14ac:dyDescent="0.2">
      <c r="A65">
        <v>2</v>
      </c>
      <c r="B65" t="s">
        <v>136</v>
      </c>
      <c r="C65">
        <v>2015</v>
      </c>
      <c r="D65" t="s">
        <v>45</v>
      </c>
      <c r="E65" t="s">
        <v>44</v>
      </c>
      <c r="F65" t="s">
        <v>32</v>
      </c>
      <c r="G65" t="s">
        <v>46</v>
      </c>
      <c r="H65" t="s">
        <v>665</v>
      </c>
      <c r="I65" t="s">
        <v>47</v>
      </c>
      <c r="J65" t="s">
        <v>601</v>
      </c>
      <c r="K65" t="s">
        <v>52</v>
      </c>
      <c r="L65" t="s">
        <v>7</v>
      </c>
      <c r="M65">
        <v>18.504885208241699</v>
      </c>
      <c r="N65">
        <v>0.87019101235130236</v>
      </c>
      <c r="O65" t="s">
        <v>105</v>
      </c>
      <c r="P65">
        <f t="shared" si="12"/>
        <v>1.7403820247026047</v>
      </c>
      <c r="Q65">
        <v>4</v>
      </c>
      <c r="R65">
        <v>16.470965271770599</v>
      </c>
      <c r="S65">
        <v>2.1760093024576008</v>
      </c>
      <c r="T65" t="s">
        <v>105</v>
      </c>
      <c r="U65">
        <f t="shared" si="13"/>
        <v>4.3520186049152016</v>
      </c>
      <c r="V65">
        <v>4</v>
      </c>
      <c r="X65">
        <f t="shared" si="0"/>
        <v>2.0339199364711007</v>
      </c>
      <c r="Y65">
        <f t="shared" si="1"/>
        <v>3.3142869164750959</v>
      </c>
      <c r="Z65">
        <f t="shared" si="2"/>
        <v>0.61368251685170117</v>
      </c>
      <c r="AA65">
        <f t="shared" si="3"/>
        <v>0.52353788946808988</v>
      </c>
      <c r="AB65">
        <f t="shared" si="4"/>
        <v>0.72355918173159128</v>
      </c>
      <c r="AC65">
        <f t="shared" si="5"/>
        <v>6</v>
      </c>
      <c r="AD65">
        <f t="shared" si="6"/>
        <v>0.86956521739130432</v>
      </c>
      <c r="AE65">
        <f t="shared" si="7"/>
        <v>0.53363697117539233</v>
      </c>
      <c r="AF65">
        <f t="shared" si="8"/>
        <v>0.39586985971122107</v>
      </c>
      <c r="AG65">
        <f t="shared" si="9"/>
        <v>0.6291818971579054</v>
      </c>
      <c r="AH65">
        <f t="shared" si="10"/>
        <v>1.1234851693820891</v>
      </c>
      <c r="AI65">
        <f t="shared" si="11"/>
        <v>0.1164356121841488</v>
      </c>
    </row>
    <row r="66" spans="1:35" x14ac:dyDescent="0.2">
      <c r="A66">
        <v>2</v>
      </c>
      <c r="B66" t="s">
        <v>136</v>
      </c>
      <c r="C66">
        <v>2015</v>
      </c>
      <c r="D66" t="s">
        <v>45</v>
      </c>
      <c r="E66" t="s">
        <v>44</v>
      </c>
      <c r="F66" t="s">
        <v>32</v>
      </c>
      <c r="G66" t="s">
        <v>46</v>
      </c>
      <c r="H66" t="s">
        <v>665</v>
      </c>
      <c r="I66" t="s">
        <v>47</v>
      </c>
      <c r="J66" t="s">
        <v>601</v>
      </c>
      <c r="K66" t="s">
        <v>53</v>
      </c>
      <c r="L66" t="s">
        <v>7</v>
      </c>
      <c r="M66">
        <v>2.6780867567605902</v>
      </c>
      <c r="N66">
        <v>0.72533643415248994</v>
      </c>
      <c r="O66" t="s">
        <v>105</v>
      </c>
      <c r="P66">
        <f t="shared" si="12"/>
        <v>1.4506728683049799</v>
      </c>
      <c r="Q66">
        <v>4</v>
      </c>
      <c r="R66">
        <v>1.94828344134202</v>
      </c>
      <c r="S66">
        <v>1.5963782810306701</v>
      </c>
      <c r="T66" t="s">
        <v>105</v>
      </c>
      <c r="U66">
        <f t="shared" si="13"/>
        <v>3.1927565620613403</v>
      </c>
      <c r="V66">
        <v>4</v>
      </c>
      <c r="X66">
        <f t="shared" si="0"/>
        <v>0.72980331541857013</v>
      </c>
      <c r="Y66">
        <f t="shared" si="1"/>
        <v>2.4797324689794609</v>
      </c>
      <c r="Z66">
        <f t="shared" si="2"/>
        <v>0.29430727892953801</v>
      </c>
      <c r="AA66">
        <f t="shared" si="3"/>
        <v>0.50541354840193176</v>
      </c>
      <c r="AB66">
        <f t="shared" si="4"/>
        <v>0.7109244322724686</v>
      </c>
      <c r="AC66">
        <f t="shared" si="5"/>
        <v>6</v>
      </c>
      <c r="AD66">
        <f t="shared" si="6"/>
        <v>0.86956521739130432</v>
      </c>
      <c r="AE66">
        <f t="shared" si="7"/>
        <v>0.25591937298220696</v>
      </c>
      <c r="AF66">
        <f t="shared" si="8"/>
        <v>0.38216525399011853</v>
      </c>
      <c r="AG66">
        <f t="shared" si="9"/>
        <v>0.61819515849779871</v>
      </c>
      <c r="AH66">
        <f t="shared" si="10"/>
        <v>1.3745878550997004</v>
      </c>
      <c r="AI66">
        <f t="shared" si="11"/>
        <v>0.31815394444132633</v>
      </c>
    </row>
    <row r="67" spans="1:35" x14ac:dyDescent="0.2">
      <c r="A67">
        <v>2</v>
      </c>
      <c r="B67" t="s">
        <v>136</v>
      </c>
      <c r="C67">
        <v>2015</v>
      </c>
      <c r="D67" t="s">
        <v>45</v>
      </c>
      <c r="E67" t="s">
        <v>44</v>
      </c>
      <c r="F67" t="s">
        <v>32</v>
      </c>
      <c r="G67" t="s">
        <v>46</v>
      </c>
      <c r="H67" t="s">
        <v>665</v>
      </c>
      <c r="I67" t="s">
        <v>47</v>
      </c>
      <c r="J67" t="s">
        <v>601</v>
      </c>
      <c r="K67" t="s">
        <v>54</v>
      </c>
      <c r="L67" t="s">
        <v>7</v>
      </c>
      <c r="M67">
        <v>47.7795487740892</v>
      </c>
      <c r="N67">
        <v>5.8031168904834018</v>
      </c>
      <c r="O67" t="s">
        <v>105</v>
      </c>
      <c r="P67">
        <f t="shared" si="12"/>
        <v>11.606233780966804</v>
      </c>
      <c r="Q67">
        <v>4</v>
      </c>
      <c r="R67">
        <v>48.210709170578099</v>
      </c>
      <c r="S67">
        <v>2.4659311674868007</v>
      </c>
      <c r="T67" t="s">
        <v>105</v>
      </c>
      <c r="U67">
        <f t="shared" si="13"/>
        <v>4.9318623349736015</v>
      </c>
      <c r="V67">
        <v>4</v>
      </c>
      <c r="X67">
        <f t="shared" ref="X67:X129" si="14">M67-R67</f>
        <v>-0.43116039648889881</v>
      </c>
      <c r="Y67">
        <f t="shared" ref="Y67:Y129" si="15">SQRT(((Q67-1)*(P67^2)+(V67-1)*(U67^2))/((Q67+V67)-2))</f>
        <v>8.9170602966893266</v>
      </c>
      <c r="Z67">
        <f t="shared" ref="Z67:Z129" si="16">X67/Y67</f>
        <v>-4.8352302456559311E-2</v>
      </c>
      <c r="AA67">
        <f t="shared" ref="AA67:AA129" si="17">((Q67+V67)/(Q67*V67))+((Z67^2)/(2*(Q67+V67)))</f>
        <v>0.50014612157205318</v>
      </c>
      <c r="AB67">
        <f t="shared" ref="AB67:AB129" si="18">SQRT(AA67)</f>
        <v>0.70721009719322669</v>
      </c>
      <c r="AC67">
        <f t="shared" ref="AC67:AC129" si="19">(Q67+V67)-2</f>
        <v>6</v>
      </c>
      <c r="AD67">
        <f t="shared" ref="AD67:AD129" si="20">1-(3/(4*AC67-1))</f>
        <v>0.86956521739130432</v>
      </c>
      <c r="AE67">
        <f t="shared" ref="AE67:AE129" si="21">Z67*AD67</f>
        <v>-4.2045480397008096E-2</v>
      </c>
      <c r="AF67">
        <f t="shared" ref="AF67:AF129" si="22">(AD67^2)*AA67</f>
        <v>0.37818232254975664</v>
      </c>
      <c r="AG67">
        <f t="shared" ref="AG67:AG129" si="23">SQRT(AF67)</f>
        <v>0.61496530190715371</v>
      </c>
      <c r="AH67">
        <f t="shared" ref="AH67:AH129" si="24">M67/R67</f>
        <v>0.99105675058702458</v>
      </c>
      <c r="AI67">
        <f t="shared" ref="AI67:AI129" si="25">LN(AH67)</f>
        <v>-8.9834803109304952E-3</v>
      </c>
    </row>
    <row r="68" spans="1:35" x14ac:dyDescent="0.2">
      <c r="A68">
        <v>2</v>
      </c>
      <c r="B68" t="s">
        <v>136</v>
      </c>
      <c r="C68">
        <v>2015</v>
      </c>
      <c r="D68" t="s">
        <v>45</v>
      </c>
      <c r="E68" t="s">
        <v>44</v>
      </c>
      <c r="F68" t="s">
        <v>32</v>
      </c>
      <c r="G68" t="s">
        <v>46</v>
      </c>
      <c r="H68" t="s">
        <v>665</v>
      </c>
      <c r="I68" t="s">
        <v>47</v>
      </c>
      <c r="J68" t="s">
        <v>601</v>
      </c>
      <c r="K68" t="s">
        <v>55</v>
      </c>
      <c r="L68" t="s">
        <v>7</v>
      </c>
      <c r="M68">
        <v>63.141578865270297</v>
      </c>
      <c r="N68">
        <v>5.2230604517931098</v>
      </c>
      <c r="O68" t="s">
        <v>105</v>
      </c>
      <c r="P68">
        <f t="shared" si="12"/>
        <v>10.44612090358622</v>
      </c>
      <c r="Q68">
        <v>4</v>
      </c>
      <c r="R68">
        <v>52.838823579460801</v>
      </c>
      <c r="S68">
        <v>2.3217147151830986</v>
      </c>
      <c r="T68" t="s">
        <v>105</v>
      </c>
      <c r="U68">
        <f t="shared" si="13"/>
        <v>4.6434294303661972</v>
      </c>
      <c r="V68">
        <v>4</v>
      </c>
      <c r="X68">
        <f t="shared" si="14"/>
        <v>10.302755285809496</v>
      </c>
      <c r="Y68">
        <f t="shared" si="15"/>
        <v>8.0834051861555203</v>
      </c>
      <c r="Z68">
        <f t="shared" si="16"/>
        <v>1.2745563346812141</v>
      </c>
      <c r="AA68">
        <f t="shared" si="17"/>
        <v>0.60153086564225067</v>
      </c>
      <c r="AB68">
        <f t="shared" si="18"/>
        <v>0.77558420925277394</v>
      </c>
      <c r="AC68">
        <f t="shared" si="19"/>
        <v>6</v>
      </c>
      <c r="AD68">
        <f t="shared" si="20"/>
        <v>0.86956521739130432</v>
      </c>
      <c r="AE68">
        <f t="shared" si="21"/>
        <v>1.1083098562445339</v>
      </c>
      <c r="AF68">
        <f t="shared" si="22"/>
        <v>0.4548437547389419</v>
      </c>
      <c r="AG68">
        <f t="shared" si="23"/>
        <v>0.67442105152415122</v>
      </c>
      <c r="AH68">
        <f t="shared" si="24"/>
        <v>1.1949845698270678</v>
      </c>
      <c r="AI68">
        <f t="shared" si="25"/>
        <v>0.17813327302150544</v>
      </c>
    </row>
    <row r="69" spans="1:35" x14ac:dyDescent="0.2">
      <c r="A69">
        <v>2</v>
      </c>
      <c r="B69" t="s">
        <v>136</v>
      </c>
      <c r="C69">
        <v>2015</v>
      </c>
      <c r="D69" t="s">
        <v>45</v>
      </c>
      <c r="E69" t="s">
        <v>44</v>
      </c>
      <c r="F69" t="s">
        <v>32</v>
      </c>
      <c r="G69" t="s">
        <v>46</v>
      </c>
      <c r="H69" t="s">
        <v>665</v>
      </c>
      <c r="I69" t="s">
        <v>47</v>
      </c>
      <c r="J69" t="s">
        <v>601</v>
      </c>
      <c r="K69" t="s">
        <v>56</v>
      </c>
      <c r="L69" t="s">
        <v>7</v>
      </c>
      <c r="M69">
        <v>47.750833108807498</v>
      </c>
      <c r="N69">
        <v>5.2232731604248031</v>
      </c>
      <c r="O69" t="s">
        <v>105</v>
      </c>
      <c r="P69">
        <f t="shared" si="12"/>
        <v>10.446546320849606</v>
      </c>
      <c r="Q69">
        <v>4</v>
      </c>
      <c r="R69">
        <v>61.673463889164601</v>
      </c>
      <c r="S69">
        <v>1.1603255860122985</v>
      </c>
      <c r="T69" t="s">
        <v>105</v>
      </c>
      <c r="U69">
        <f t="shared" si="13"/>
        <v>2.320651172024597</v>
      </c>
      <c r="V69">
        <v>4</v>
      </c>
      <c r="X69">
        <f t="shared" si="14"/>
        <v>-13.922630780357103</v>
      </c>
      <c r="Y69">
        <f t="shared" si="15"/>
        <v>7.5668934146013838</v>
      </c>
      <c r="Z69">
        <f t="shared" si="16"/>
        <v>-1.8399401204054799</v>
      </c>
      <c r="AA69">
        <f t="shared" si="17"/>
        <v>0.71158622791735826</v>
      </c>
      <c r="AB69">
        <f t="shared" si="18"/>
        <v>0.84355570528410173</v>
      </c>
      <c r="AC69">
        <f t="shared" si="19"/>
        <v>6</v>
      </c>
      <c r="AD69">
        <f t="shared" si="20"/>
        <v>0.86956521739130432</v>
      </c>
      <c r="AE69">
        <f t="shared" si="21"/>
        <v>-1.5999479307873739</v>
      </c>
      <c r="AF69">
        <f t="shared" si="22"/>
        <v>0.5380614199753182</v>
      </c>
      <c r="AG69">
        <f t="shared" si="23"/>
        <v>0.73352670024704503</v>
      </c>
      <c r="AH69">
        <f t="shared" si="24"/>
        <v>0.77425249203810054</v>
      </c>
      <c r="AI69">
        <f t="shared" si="25"/>
        <v>-0.25585724148615124</v>
      </c>
    </row>
    <row r="70" spans="1:35" x14ac:dyDescent="0.2">
      <c r="A70">
        <v>2</v>
      </c>
      <c r="B70" t="s">
        <v>136</v>
      </c>
      <c r="C70">
        <v>2015</v>
      </c>
      <c r="D70" t="s">
        <v>45</v>
      </c>
      <c r="E70" t="s">
        <v>44</v>
      </c>
      <c r="F70" t="s">
        <v>32</v>
      </c>
      <c r="G70" t="s">
        <v>46</v>
      </c>
      <c r="H70" t="s">
        <v>665</v>
      </c>
      <c r="I70" t="s">
        <v>47</v>
      </c>
      <c r="J70" t="s">
        <v>601</v>
      </c>
      <c r="K70" t="s">
        <v>57</v>
      </c>
      <c r="L70" t="s">
        <v>7</v>
      </c>
      <c r="M70">
        <v>30.183227215360301</v>
      </c>
      <c r="N70">
        <v>6.2378933337115008</v>
      </c>
      <c r="O70" t="s">
        <v>105</v>
      </c>
      <c r="P70">
        <f t="shared" si="12"/>
        <v>12.475786667423002</v>
      </c>
      <c r="Q70">
        <v>4</v>
      </c>
      <c r="R70">
        <v>39.463492108509698</v>
      </c>
      <c r="S70">
        <v>6.2374679164481037</v>
      </c>
      <c r="T70" t="s">
        <v>105</v>
      </c>
      <c r="U70">
        <f t="shared" si="13"/>
        <v>12.474935832896207</v>
      </c>
      <c r="V70">
        <v>4</v>
      </c>
      <c r="X70">
        <f t="shared" si="14"/>
        <v>-9.280264893149397</v>
      </c>
      <c r="Y70">
        <f t="shared" si="15"/>
        <v>12.475361257413097</v>
      </c>
      <c r="Z70">
        <f t="shared" si="16"/>
        <v>-0.7438874675981737</v>
      </c>
      <c r="AA70">
        <f t="shared" si="17"/>
        <v>0.53458553527810149</v>
      </c>
      <c r="AB70">
        <f t="shared" si="18"/>
        <v>0.73115356477152016</v>
      </c>
      <c r="AC70">
        <f t="shared" si="19"/>
        <v>6</v>
      </c>
      <c r="AD70">
        <f t="shared" si="20"/>
        <v>0.86956521739130432</v>
      </c>
      <c r="AE70">
        <f t="shared" si="21"/>
        <v>-0.64685866747667276</v>
      </c>
      <c r="AF70">
        <f t="shared" si="22"/>
        <v>0.40422346712899926</v>
      </c>
      <c r="AG70">
        <f t="shared" si="23"/>
        <v>0.63578570849697402</v>
      </c>
      <c r="AH70">
        <f t="shared" si="24"/>
        <v>0.76483923755069183</v>
      </c>
      <c r="AI70">
        <f t="shared" si="25"/>
        <v>-0.26808961423213412</v>
      </c>
    </row>
    <row r="71" spans="1:35" x14ac:dyDescent="0.2">
      <c r="A71">
        <v>2</v>
      </c>
      <c r="B71" t="s">
        <v>136</v>
      </c>
      <c r="C71">
        <v>2015</v>
      </c>
      <c r="D71" t="s">
        <v>45</v>
      </c>
      <c r="E71" t="s">
        <v>44</v>
      </c>
      <c r="F71" t="s">
        <v>32</v>
      </c>
      <c r="G71" t="s">
        <v>46</v>
      </c>
      <c r="H71" t="s">
        <v>665</v>
      </c>
      <c r="I71" t="s">
        <v>47</v>
      </c>
      <c r="J71" t="s">
        <v>601</v>
      </c>
      <c r="K71" t="s">
        <v>58</v>
      </c>
      <c r="L71" t="s">
        <v>7</v>
      </c>
      <c r="M71">
        <v>17.402629078687902</v>
      </c>
      <c r="N71">
        <v>1.1607510032757986</v>
      </c>
      <c r="O71" t="s">
        <v>105</v>
      </c>
      <c r="P71">
        <f t="shared" si="12"/>
        <v>2.3215020065515972</v>
      </c>
      <c r="Q71">
        <v>4</v>
      </c>
      <c r="R71">
        <v>16.092556615947501</v>
      </c>
      <c r="S71">
        <v>2.6129128320025998</v>
      </c>
      <c r="T71" t="s">
        <v>105</v>
      </c>
      <c r="U71">
        <f t="shared" si="13"/>
        <v>5.2258256640051997</v>
      </c>
      <c r="V71">
        <v>4</v>
      </c>
      <c r="X71">
        <f t="shared" si="14"/>
        <v>1.3100724627404006</v>
      </c>
      <c r="Y71">
        <f t="shared" si="15"/>
        <v>4.0434283372528368</v>
      </c>
      <c r="Z71">
        <f t="shared" si="16"/>
        <v>0.32400041585267281</v>
      </c>
      <c r="AA71">
        <f t="shared" si="17"/>
        <v>0.50656101684204402</v>
      </c>
      <c r="AB71">
        <f t="shared" si="18"/>
        <v>0.71173100033793946</v>
      </c>
      <c r="AC71">
        <f t="shared" si="19"/>
        <v>6</v>
      </c>
      <c r="AD71">
        <f t="shared" si="20"/>
        <v>0.86956521739130432</v>
      </c>
      <c r="AE71">
        <f t="shared" si="21"/>
        <v>0.28173949204580245</v>
      </c>
      <c r="AF71">
        <f t="shared" si="22"/>
        <v>0.38303290498453235</v>
      </c>
      <c r="AG71">
        <f t="shared" si="23"/>
        <v>0.61889652203299084</v>
      </c>
      <c r="AH71">
        <f t="shared" si="24"/>
        <v>1.0814085974034813</v>
      </c>
      <c r="AI71">
        <f t="shared" si="25"/>
        <v>7.826444818705991E-2</v>
      </c>
    </row>
    <row r="72" spans="1:35" x14ac:dyDescent="0.2">
      <c r="A72">
        <v>2</v>
      </c>
      <c r="B72" t="s">
        <v>136</v>
      </c>
      <c r="C72">
        <v>2015</v>
      </c>
      <c r="D72" t="s">
        <v>45</v>
      </c>
      <c r="E72" t="s">
        <v>44</v>
      </c>
      <c r="F72" t="s">
        <v>32</v>
      </c>
      <c r="G72" t="s">
        <v>46</v>
      </c>
      <c r="H72" t="s">
        <v>665</v>
      </c>
      <c r="I72" t="s">
        <v>47</v>
      </c>
      <c r="J72" t="s">
        <v>601</v>
      </c>
      <c r="K72" t="s">
        <v>59</v>
      </c>
      <c r="L72" t="s">
        <v>7</v>
      </c>
      <c r="M72">
        <v>1.8668160353946599</v>
      </c>
      <c r="N72">
        <v>1.01462017328669</v>
      </c>
      <c r="O72" t="s">
        <v>105</v>
      </c>
      <c r="P72">
        <f t="shared" si="12"/>
        <v>2.0292403465733799</v>
      </c>
      <c r="Q72">
        <v>4</v>
      </c>
      <c r="R72">
        <v>3.4570257661056001</v>
      </c>
      <c r="S72">
        <v>1.45024745104155</v>
      </c>
      <c r="T72" t="s">
        <v>105</v>
      </c>
      <c r="U72">
        <f t="shared" si="13"/>
        <v>2.9004949020830999</v>
      </c>
      <c r="V72">
        <v>4</v>
      </c>
      <c r="X72">
        <f t="shared" si="14"/>
        <v>-1.5902097307109402</v>
      </c>
      <c r="Y72">
        <f t="shared" si="15"/>
        <v>2.5030668250339723</v>
      </c>
      <c r="Z72">
        <f t="shared" si="16"/>
        <v>-0.63530454513109436</v>
      </c>
      <c r="AA72">
        <f t="shared" si="17"/>
        <v>0.52522574156651414</v>
      </c>
      <c r="AB72">
        <f t="shared" si="18"/>
        <v>0.72472459704808845</v>
      </c>
      <c r="AC72">
        <f t="shared" si="19"/>
        <v>6</v>
      </c>
      <c r="AD72">
        <f t="shared" si="20"/>
        <v>0.86956521739130432</v>
      </c>
      <c r="AE72">
        <f t="shared" si="21"/>
        <v>-0.55243873489660378</v>
      </c>
      <c r="AF72">
        <f t="shared" si="22"/>
        <v>0.39714611838677816</v>
      </c>
      <c r="AG72">
        <f t="shared" si="23"/>
        <v>0.6301953017809464</v>
      </c>
      <c r="AH72">
        <f t="shared" si="24"/>
        <v>0.54000639905489067</v>
      </c>
      <c r="AI72">
        <f t="shared" si="25"/>
        <v>-0.6161742893923795</v>
      </c>
    </row>
    <row r="73" spans="1:35" x14ac:dyDescent="0.2">
      <c r="A73">
        <v>2</v>
      </c>
      <c r="B73" t="s">
        <v>136</v>
      </c>
      <c r="C73">
        <v>2015</v>
      </c>
      <c r="D73" t="s">
        <v>45</v>
      </c>
      <c r="E73" t="s">
        <v>44</v>
      </c>
      <c r="F73" t="s">
        <v>32</v>
      </c>
      <c r="G73" t="s">
        <v>46</v>
      </c>
      <c r="H73" t="s">
        <v>665</v>
      </c>
      <c r="I73" t="s">
        <v>47</v>
      </c>
      <c r="J73" t="s">
        <v>601</v>
      </c>
      <c r="K73" t="s">
        <v>71</v>
      </c>
      <c r="L73" t="s">
        <v>7</v>
      </c>
      <c r="M73">
        <v>41.744579475035003</v>
      </c>
      <c r="N73">
        <v>5.3679150299919982</v>
      </c>
      <c r="O73" t="s">
        <v>105</v>
      </c>
      <c r="P73">
        <f t="shared" si="12"/>
        <v>10.735830059983996</v>
      </c>
      <c r="Q73">
        <v>4</v>
      </c>
      <c r="R73">
        <v>31.0070477459975</v>
      </c>
      <c r="S73">
        <v>2.1753711765622974</v>
      </c>
      <c r="T73" t="s">
        <v>105</v>
      </c>
      <c r="U73">
        <f t="shared" si="13"/>
        <v>4.3507423531245948</v>
      </c>
      <c r="V73">
        <v>4</v>
      </c>
      <c r="X73">
        <f t="shared" si="14"/>
        <v>10.737531729037503</v>
      </c>
      <c r="Y73">
        <f t="shared" si="15"/>
        <v>8.1910623883635552</v>
      </c>
      <c r="Z73">
        <f t="shared" si="16"/>
        <v>1.3108838902620898</v>
      </c>
      <c r="AA73">
        <f t="shared" si="17"/>
        <v>0.60740103585929195</v>
      </c>
      <c r="AB73">
        <f t="shared" si="18"/>
        <v>0.77935937529440935</v>
      </c>
      <c r="AC73">
        <f t="shared" si="19"/>
        <v>6</v>
      </c>
      <c r="AD73">
        <f t="shared" si="20"/>
        <v>0.86956521739130432</v>
      </c>
      <c r="AE73">
        <f t="shared" si="21"/>
        <v>1.1398990350105129</v>
      </c>
      <c r="AF73">
        <f t="shared" si="22"/>
        <v>0.45928244677451185</v>
      </c>
      <c r="AG73">
        <f t="shared" si="23"/>
        <v>0.67770380460383417</v>
      </c>
      <c r="AH73">
        <f t="shared" si="24"/>
        <v>1.3462932626477973</v>
      </c>
      <c r="AI73">
        <f t="shared" si="25"/>
        <v>0.29735508464365162</v>
      </c>
    </row>
    <row r="74" spans="1:35" x14ac:dyDescent="0.2">
      <c r="A74">
        <v>2</v>
      </c>
      <c r="B74" t="s">
        <v>136</v>
      </c>
      <c r="C74">
        <v>2015</v>
      </c>
      <c r="D74" t="s">
        <v>45</v>
      </c>
      <c r="E74" t="s">
        <v>44</v>
      </c>
      <c r="F74" t="s">
        <v>32</v>
      </c>
      <c r="G74" t="s">
        <v>46</v>
      </c>
      <c r="H74" t="s">
        <v>665</v>
      </c>
      <c r="I74" t="s">
        <v>47</v>
      </c>
      <c r="J74" t="s">
        <v>601</v>
      </c>
      <c r="K74" t="s">
        <v>60</v>
      </c>
      <c r="L74" t="s">
        <v>7</v>
      </c>
      <c r="M74">
        <v>50.725350614727901</v>
      </c>
      <c r="N74">
        <v>1.8865128546915955</v>
      </c>
      <c r="O74" t="s">
        <v>105</v>
      </c>
      <c r="P74">
        <f t="shared" si="12"/>
        <v>3.7730257093831909</v>
      </c>
      <c r="Q74">
        <v>4</v>
      </c>
      <c r="R74">
        <v>48.108396318722598</v>
      </c>
      <c r="S74">
        <v>4.0635857003077049</v>
      </c>
      <c r="T74" t="s">
        <v>105</v>
      </c>
      <c r="U74">
        <f t="shared" si="13"/>
        <v>8.1271714006154099</v>
      </c>
      <c r="V74">
        <v>4</v>
      </c>
      <c r="X74">
        <f t="shared" si="14"/>
        <v>2.6169542960053036</v>
      </c>
      <c r="Y74">
        <f t="shared" si="15"/>
        <v>6.3358755503342854</v>
      </c>
      <c r="Z74">
        <f t="shared" si="16"/>
        <v>0.41303751552809953</v>
      </c>
      <c r="AA74">
        <f t="shared" si="17"/>
        <v>0.51066249932710162</v>
      </c>
      <c r="AB74">
        <f t="shared" si="18"/>
        <v>0.71460653462384571</v>
      </c>
      <c r="AC74">
        <f t="shared" si="19"/>
        <v>6</v>
      </c>
      <c r="AD74">
        <f t="shared" si="20"/>
        <v>0.86956521739130432</v>
      </c>
      <c r="AE74">
        <f t="shared" si="21"/>
        <v>0.35916305698095613</v>
      </c>
      <c r="AF74">
        <f t="shared" si="22"/>
        <v>0.38613421499213735</v>
      </c>
      <c r="AG74">
        <f t="shared" si="23"/>
        <v>0.6213969866294311</v>
      </c>
      <c r="AH74">
        <f t="shared" si="24"/>
        <v>1.0543970386929495</v>
      </c>
      <c r="AI74">
        <f t="shared" si="25"/>
        <v>5.296907623878315E-2</v>
      </c>
    </row>
    <row r="75" spans="1:35" x14ac:dyDescent="0.2">
      <c r="A75">
        <v>2</v>
      </c>
      <c r="B75" t="s">
        <v>136</v>
      </c>
      <c r="C75">
        <v>2015</v>
      </c>
      <c r="D75" t="s">
        <v>45</v>
      </c>
      <c r="E75" t="s">
        <v>44</v>
      </c>
      <c r="F75" t="s">
        <v>32</v>
      </c>
      <c r="G75" t="s">
        <v>46</v>
      </c>
      <c r="H75" t="s">
        <v>665</v>
      </c>
      <c r="I75" t="s">
        <v>47</v>
      </c>
      <c r="J75" t="s">
        <v>601</v>
      </c>
      <c r="K75" t="s">
        <v>61</v>
      </c>
      <c r="L75" t="s">
        <v>7</v>
      </c>
      <c r="M75">
        <v>59.849912789461001</v>
      </c>
      <c r="N75">
        <v>0.58069456458540003</v>
      </c>
      <c r="O75" t="s">
        <v>105</v>
      </c>
      <c r="P75">
        <f t="shared" si="12"/>
        <v>1.1613891291708001</v>
      </c>
      <c r="Q75">
        <v>4</v>
      </c>
      <c r="R75">
        <v>59.555098625902197</v>
      </c>
      <c r="S75">
        <v>3.7726002921198045</v>
      </c>
      <c r="T75" t="s">
        <v>105</v>
      </c>
      <c r="U75">
        <f t="shared" si="13"/>
        <v>7.545200584239609</v>
      </c>
      <c r="V75">
        <v>4</v>
      </c>
      <c r="X75">
        <f t="shared" si="14"/>
        <v>0.29481416355880441</v>
      </c>
      <c r="Y75">
        <f t="shared" si="15"/>
        <v>5.398095801565856</v>
      </c>
      <c r="Z75">
        <f t="shared" si="16"/>
        <v>5.4614474139804262E-2</v>
      </c>
      <c r="AA75">
        <f t="shared" si="17"/>
        <v>0.50018642129909796</v>
      </c>
      <c r="AB75">
        <f t="shared" si="18"/>
        <v>0.7072385886665814</v>
      </c>
      <c r="AC75">
        <f t="shared" si="19"/>
        <v>6</v>
      </c>
      <c r="AD75">
        <f t="shared" si="20"/>
        <v>0.86956521739130432</v>
      </c>
      <c r="AE75">
        <f t="shared" si="21"/>
        <v>4.7490847078090662E-2</v>
      </c>
      <c r="AF75">
        <f t="shared" si="22"/>
        <v>0.37821279493315535</v>
      </c>
      <c r="AG75">
        <f t="shared" si="23"/>
        <v>0.6149900771013751</v>
      </c>
      <c r="AH75">
        <f t="shared" si="24"/>
        <v>1.0049502758010811</v>
      </c>
      <c r="AI75">
        <f t="shared" si="25"/>
        <v>4.9380634721764138E-3</v>
      </c>
    </row>
    <row r="76" spans="1:35" x14ac:dyDescent="0.2">
      <c r="A76">
        <v>2</v>
      </c>
      <c r="B76" t="s">
        <v>136</v>
      </c>
      <c r="C76">
        <v>2015</v>
      </c>
      <c r="D76" t="s">
        <v>45</v>
      </c>
      <c r="E76" t="s">
        <v>44</v>
      </c>
      <c r="F76" t="s">
        <v>32</v>
      </c>
      <c r="G76" t="s">
        <v>46</v>
      </c>
      <c r="H76" t="s">
        <v>665</v>
      </c>
      <c r="I76" t="s">
        <v>47</v>
      </c>
      <c r="J76" t="s">
        <v>601</v>
      </c>
      <c r="K76" t="s">
        <v>62</v>
      </c>
      <c r="L76" t="s">
        <v>7</v>
      </c>
      <c r="M76">
        <v>31.982104113784899</v>
      </c>
      <c r="N76">
        <v>3.1916930189027042</v>
      </c>
      <c r="O76" t="s">
        <v>105</v>
      </c>
      <c r="P76">
        <f t="shared" si="12"/>
        <v>6.3833860378054084</v>
      </c>
      <c r="Q76">
        <v>4</v>
      </c>
      <c r="R76">
        <v>26.4652930415916</v>
      </c>
      <c r="S76">
        <v>4.2067386094526995</v>
      </c>
      <c r="T76" t="s">
        <v>105</v>
      </c>
      <c r="U76">
        <f t="shared" si="13"/>
        <v>8.413477218905399</v>
      </c>
      <c r="V76">
        <v>4</v>
      </c>
      <c r="X76">
        <f t="shared" si="14"/>
        <v>5.516811072193299</v>
      </c>
      <c r="Y76">
        <f t="shared" si="15"/>
        <v>7.4677378174614963</v>
      </c>
      <c r="Z76">
        <f t="shared" si="16"/>
        <v>0.73875264598786161</v>
      </c>
      <c r="AA76">
        <f t="shared" si="17"/>
        <v>0.53410971699712917</v>
      </c>
      <c r="AB76">
        <f t="shared" si="18"/>
        <v>0.73082810359011863</v>
      </c>
      <c r="AC76">
        <f t="shared" si="19"/>
        <v>6</v>
      </c>
      <c r="AD76">
        <f t="shared" si="20"/>
        <v>0.86956521739130432</v>
      </c>
      <c r="AE76">
        <f t="shared" si="21"/>
        <v>0.64239360520683619</v>
      </c>
      <c r="AF76">
        <f t="shared" si="22"/>
        <v>0.40386368014905799</v>
      </c>
      <c r="AG76">
        <f t="shared" si="23"/>
        <v>0.63550269877401622</v>
      </c>
      <c r="AH76">
        <f t="shared" si="24"/>
        <v>1.2084545621136082</v>
      </c>
      <c r="AI76">
        <f t="shared" si="25"/>
        <v>0.1893423218725192</v>
      </c>
    </row>
    <row r="77" spans="1:35" x14ac:dyDescent="0.2">
      <c r="A77">
        <v>2</v>
      </c>
      <c r="B77" t="s">
        <v>136</v>
      </c>
      <c r="C77">
        <v>2015</v>
      </c>
      <c r="D77" t="s">
        <v>45</v>
      </c>
      <c r="E77" t="s">
        <v>44</v>
      </c>
      <c r="F77" t="s">
        <v>32</v>
      </c>
      <c r="G77" t="s">
        <v>46</v>
      </c>
      <c r="H77" t="s">
        <v>665</v>
      </c>
      <c r="I77" t="s">
        <v>47</v>
      </c>
      <c r="J77" t="s">
        <v>601</v>
      </c>
      <c r="K77" t="s">
        <v>63</v>
      </c>
      <c r="L77" t="s">
        <v>7</v>
      </c>
      <c r="M77">
        <v>17.172691047802601</v>
      </c>
      <c r="N77">
        <v>1.1603255860122985</v>
      </c>
      <c r="O77" t="s">
        <v>105</v>
      </c>
      <c r="P77">
        <f t="shared" si="12"/>
        <v>2.320651172024597</v>
      </c>
      <c r="Q77">
        <v>4</v>
      </c>
      <c r="R77">
        <v>14.2645386349778</v>
      </c>
      <c r="S77">
        <v>1.7422964023879999</v>
      </c>
      <c r="T77" t="s">
        <v>105</v>
      </c>
      <c r="U77">
        <f t="shared" si="13"/>
        <v>3.4845928047759998</v>
      </c>
      <c r="V77">
        <v>4</v>
      </c>
      <c r="X77">
        <f t="shared" si="14"/>
        <v>2.9081524128248013</v>
      </c>
      <c r="Y77">
        <f t="shared" si="15"/>
        <v>2.9603892376945811</v>
      </c>
      <c r="Z77">
        <f t="shared" si="16"/>
        <v>0.98235474436785231</v>
      </c>
      <c r="AA77">
        <f t="shared" si="17"/>
        <v>0.56031380273637676</v>
      </c>
      <c r="AB77">
        <f t="shared" si="18"/>
        <v>0.74854111626307929</v>
      </c>
      <c r="AC77">
        <f t="shared" si="19"/>
        <v>6</v>
      </c>
      <c r="AD77">
        <f t="shared" si="20"/>
        <v>0.86956521739130432</v>
      </c>
      <c r="AE77">
        <f t="shared" si="21"/>
        <v>0.85422151684161063</v>
      </c>
      <c r="AF77">
        <f t="shared" si="22"/>
        <v>0.42367773363809208</v>
      </c>
      <c r="AG77">
        <f t="shared" si="23"/>
        <v>0.65090531848963418</v>
      </c>
      <c r="AH77">
        <f t="shared" si="24"/>
        <v>1.203872868744158</v>
      </c>
      <c r="AI77">
        <f t="shared" si="25"/>
        <v>0.1855437505674794</v>
      </c>
    </row>
    <row r="78" spans="1:35" x14ac:dyDescent="0.2">
      <c r="A78">
        <v>2</v>
      </c>
      <c r="B78" t="s">
        <v>136</v>
      </c>
      <c r="C78">
        <v>2015</v>
      </c>
      <c r="D78" t="s">
        <v>45</v>
      </c>
      <c r="E78" t="s">
        <v>44</v>
      </c>
      <c r="F78" t="s">
        <v>32</v>
      </c>
      <c r="G78" t="s">
        <v>46</v>
      </c>
      <c r="H78" t="s">
        <v>665</v>
      </c>
      <c r="I78" t="s">
        <v>47</v>
      </c>
      <c r="J78" t="s">
        <v>601</v>
      </c>
      <c r="K78" t="s">
        <v>64</v>
      </c>
      <c r="L78" t="s">
        <v>7</v>
      </c>
      <c r="M78">
        <v>2.93993108240331</v>
      </c>
      <c r="N78">
        <v>1.3058182901062403</v>
      </c>
      <c r="O78" t="s">
        <v>105</v>
      </c>
      <c r="P78">
        <f t="shared" si="12"/>
        <v>2.6116365802124806</v>
      </c>
      <c r="Q78">
        <v>4</v>
      </c>
      <c r="R78">
        <v>6.1260936768813599</v>
      </c>
      <c r="S78">
        <v>0.87125455550987052</v>
      </c>
      <c r="T78" t="s">
        <v>105</v>
      </c>
      <c r="U78">
        <f t="shared" si="13"/>
        <v>1.742509111019741</v>
      </c>
      <c r="V78">
        <v>4</v>
      </c>
      <c r="X78">
        <f t="shared" si="14"/>
        <v>-3.1861625944780498</v>
      </c>
      <c r="Y78">
        <f t="shared" si="15"/>
        <v>2.2200206788553514</v>
      </c>
      <c r="Z78">
        <f t="shared" si="16"/>
        <v>-1.4351950073369784</v>
      </c>
      <c r="AA78">
        <f t="shared" si="17"/>
        <v>0.6287365443178119</v>
      </c>
      <c r="AB78">
        <f t="shared" si="18"/>
        <v>0.79292909160769975</v>
      </c>
      <c r="AC78">
        <f t="shared" si="19"/>
        <v>6</v>
      </c>
      <c r="AD78">
        <f t="shared" si="20"/>
        <v>0.86956521739130432</v>
      </c>
      <c r="AE78">
        <f t="shared" si="21"/>
        <v>-1.2479956585538943</v>
      </c>
      <c r="AF78">
        <f t="shared" si="22"/>
        <v>0.47541515638397874</v>
      </c>
      <c r="AG78">
        <f t="shared" si="23"/>
        <v>0.68950355791973894</v>
      </c>
      <c r="AH78">
        <f t="shared" si="24"/>
        <v>0.47990305690198898</v>
      </c>
      <c r="AI78">
        <f t="shared" si="25"/>
        <v>-0.73417116026535756</v>
      </c>
    </row>
    <row r="79" spans="1:35" x14ac:dyDescent="0.2">
      <c r="A79">
        <v>2</v>
      </c>
      <c r="B79" t="s">
        <v>136</v>
      </c>
      <c r="C79">
        <v>2015</v>
      </c>
      <c r="D79" t="s">
        <v>45</v>
      </c>
      <c r="E79" t="s">
        <v>44</v>
      </c>
      <c r="F79" t="s">
        <v>32</v>
      </c>
      <c r="G79" t="s">
        <v>46</v>
      </c>
      <c r="H79" t="s">
        <v>665</v>
      </c>
      <c r="I79" t="s">
        <v>47</v>
      </c>
      <c r="J79" t="s">
        <v>601</v>
      </c>
      <c r="K79" t="s">
        <v>65</v>
      </c>
      <c r="L79" t="s">
        <v>7</v>
      </c>
      <c r="M79">
        <v>38.756874033948201</v>
      </c>
      <c r="N79">
        <v>3.9176675789504003</v>
      </c>
      <c r="O79" t="s">
        <v>105</v>
      </c>
      <c r="P79">
        <f t="shared" si="12"/>
        <v>7.8353351579008006</v>
      </c>
      <c r="Q79">
        <v>4</v>
      </c>
      <c r="R79">
        <v>32.805499227158599</v>
      </c>
      <c r="S79">
        <v>2.6114238715806977</v>
      </c>
      <c r="T79" t="s">
        <v>105</v>
      </c>
      <c r="U79">
        <f t="shared" si="13"/>
        <v>5.2228477431613953</v>
      </c>
      <c r="V79">
        <v>4</v>
      </c>
      <c r="X79">
        <f t="shared" si="14"/>
        <v>5.9513748067896017</v>
      </c>
      <c r="Y79">
        <f t="shared" si="15"/>
        <v>6.6584763867149981</v>
      </c>
      <c r="Z79">
        <f t="shared" si="16"/>
        <v>0.89380429713076603</v>
      </c>
      <c r="AA79">
        <f t="shared" si="17"/>
        <v>0.54993038259808891</v>
      </c>
      <c r="AB79">
        <f t="shared" si="18"/>
        <v>0.74157291118142177</v>
      </c>
      <c r="AC79">
        <f t="shared" si="19"/>
        <v>6</v>
      </c>
      <c r="AD79">
        <f t="shared" si="20"/>
        <v>0.86956521739130432</v>
      </c>
      <c r="AE79">
        <f t="shared" si="21"/>
        <v>0.77722112793979659</v>
      </c>
      <c r="AF79">
        <f t="shared" si="22"/>
        <v>0.41582637625564378</v>
      </c>
      <c r="AG79">
        <f t="shared" si="23"/>
        <v>0.64484600972297546</v>
      </c>
      <c r="AH79">
        <f t="shared" si="24"/>
        <v>1.1814139381199433</v>
      </c>
      <c r="AI79">
        <f t="shared" si="25"/>
        <v>0.1667119737898663</v>
      </c>
    </row>
    <row r="80" spans="1:35" x14ac:dyDescent="0.2">
      <c r="A80">
        <v>2</v>
      </c>
      <c r="B80" t="s">
        <v>136</v>
      </c>
      <c r="C80">
        <v>2015</v>
      </c>
      <c r="D80" t="s">
        <v>45</v>
      </c>
      <c r="E80" t="s">
        <v>44</v>
      </c>
      <c r="F80" t="s">
        <v>32</v>
      </c>
      <c r="G80" t="s">
        <v>46</v>
      </c>
      <c r="H80" t="s">
        <v>665</v>
      </c>
      <c r="I80" t="s">
        <v>47</v>
      </c>
      <c r="J80" t="s">
        <v>601</v>
      </c>
      <c r="K80" t="s">
        <v>66</v>
      </c>
      <c r="L80" t="s">
        <v>7</v>
      </c>
      <c r="M80">
        <v>52.6690820913512</v>
      </c>
      <c r="N80">
        <v>3.3354840539428992</v>
      </c>
      <c r="O80" t="s">
        <v>105</v>
      </c>
      <c r="P80">
        <f t="shared" si="12"/>
        <v>6.6709681078857983</v>
      </c>
      <c r="Q80">
        <v>4</v>
      </c>
      <c r="R80">
        <v>48.456813057473802</v>
      </c>
      <c r="S80">
        <v>0.72576185141589633</v>
      </c>
      <c r="T80" t="s">
        <v>105</v>
      </c>
      <c r="U80">
        <f t="shared" si="13"/>
        <v>1.4515237028317927</v>
      </c>
      <c r="V80">
        <v>4</v>
      </c>
      <c r="X80">
        <f t="shared" si="14"/>
        <v>4.2122690338773978</v>
      </c>
      <c r="Y80">
        <f t="shared" si="15"/>
        <v>4.827459816317063</v>
      </c>
      <c r="Z80">
        <f t="shared" si="16"/>
        <v>0.87256428725511326</v>
      </c>
      <c r="AA80">
        <f t="shared" si="17"/>
        <v>0.54758552721206399</v>
      </c>
      <c r="AB80">
        <f t="shared" si="18"/>
        <v>0.73999022102461864</v>
      </c>
      <c r="AC80">
        <f t="shared" si="19"/>
        <v>6</v>
      </c>
      <c r="AD80">
        <f t="shared" si="20"/>
        <v>0.86956521739130432</v>
      </c>
      <c r="AE80">
        <f t="shared" si="21"/>
        <v>0.75875155413488105</v>
      </c>
      <c r="AF80">
        <f t="shared" si="22"/>
        <v>0.41405332870477429</v>
      </c>
      <c r="AG80">
        <f t="shared" si="23"/>
        <v>0.64346975741271184</v>
      </c>
      <c r="AH80">
        <f t="shared" si="24"/>
        <v>1.0869283134423491</v>
      </c>
      <c r="AI80">
        <f t="shared" si="25"/>
        <v>8.3355656969262754E-2</v>
      </c>
    </row>
    <row r="81" spans="1:35" x14ac:dyDescent="0.2">
      <c r="A81">
        <v>2</v>
      </c>
      <c r="B81" t="s">
        <v>136</v>
      </c>
      <c r="C81">
        <v>2015</v>
      </c>
      <c r="D81" t="s">
        <v>45</v>
      </c>
      <c r="E81" t="s">
        <v>44</v>
      </c>
      <c r="F81" t="s">
        <v>32</v>
      </c>
      <c r="G81" t="s">
        <v>46</v>
      </c>
      <c r="H81" t="s">
        <v>665</v>
      </c>
      <c r="I81" t="s">
        <v>47</v>
      </c>
      <c r="J81" t="s">
        <v>601</v>
      </c>
      <c r="K81" t="s">
        <v>67</v>
      </c>
      <c r="L81" t="s">
        <v>7</v>
      </c>
      <c r="M81">
        <v>57.007061926572902</v>
      </c>
      <c r="N81">
        <v>3.0464130234405005</v>
      </c>
      <c r="O81" t="s">
        <v>105</v>
      </c>
      <c r="P81">
        <f t="shared" si="12"/>
        <v>6.0928260468810009</v>
      </c>
      <c r="Q81">
        <v>4</v>
      </c>
      <c r="R81">
        <v>59.9022391128631</v>
      </c>
      <c r="S81">
        <v>2.322352841078299</v>
      </c>
      <c r="T81" t="s">
        <v>105</v>
      </c>
      <c r="U81">
        <f t="shared" si="13"/>
        <v>4.644705682156598</v>
      </c>
      <c r="V81">
        <v>4</v>
      </c>
      <c r="X81">
        <f t="shared" si="14"/>
        <v>-2.8951771862901978</v>
      </c>
      <c r="Y81">
        <f t="shared" si="15"/>
        <v>5.417371138818595</v>
      </c>
      <c r="Z81">
        <f t="shared" si="16"/>
        <v>-0.53442474441977583</v>
      </c>
      <c r="AA81">
        <f t="shared" si="17"/>
        <v>0.51785061296550894</v>
      </c>
      <c r="AB81">
        <f t="shared" si="18"/>
        <v>0.71961838009149615</v>
      </c>
      <c r="AC81">
        <f t="shared" si="19"/>
        <v>6</v>
      </c>
      <c r="AD81">
        <f t="shared" si="20"/>
        <v>0.86956521739130432</v>
      </c>
      <c r="AE81">
        <f t="shared" si="21"/>
        <v>-0.46471716906067462</v>
      </c>
      <c r="AF81">
        <f t="shared" si="22"/>
        <v>0.39156946159962869</v>
      </c>
      <c r="AG81">
        <f t="shared" si="23"/>
        <v>0.62575511312304011</v>
      </c>
      <c r="AH81">
        <f t="shared" si="24"/>
        <v>0.95166829772697925</v>
      </c>
      <c r="AI81">
        <f t="shared" si="25"/>
        <v>-4.9538731662852595E-2</v>
      </c>
    </row>
    <row r="82" spans="1:35" x14ac:dyDescent="0.2">
      <c r="A82">
        <v>2</v>
      </c>
      <c r="B82" t="s">
        <v>136</v>
      </c>
      <c r="C82">
        <v>2015</v>
      </c>
      <c r="D82" t="s">
        <v>45</v>
      </c>
      <c r="E82" t="s">
        <v>44</v>
      </c>
      <c r="F82" t="s">
        <v>32</v>
      </c>
      <c r="G82" t="s">
        <v>46</v>
      </c>
      <c r="H82" t="s">
        <v>665</v>
      </c>
      <c r="I82" t="s">
        <v>47</v>
      </c>
      <c r="J82" t="s">
        <v>601</v>
      </c>
      <c r="K82" t="s">
        <v>68</v>
      </c>
      <c r="L82" t="s">
        <v>7</v>
      </c>
      <c r="M82">
        <v>32.766573547554501</v>
      </c>
      <c r="N82">
        <v>3.9174548703186005</v>
      </c>
      <c r="O82" t="s">
        <v>105</v>
      </c>
      <c r="P82">
        <f t="shared" si="12"/>
        <v>7.834909740637201</v>
      </c>
      <c r="Q82">
        <v>4</v>
      </c>
      <c r="R82">
        <v>25.798451481160999</v>
      </c>
      <c r="S82">
        <v>4.3518058962833024</v>
      </c>
      <c r="T82" t="s">
        <v>105</v>
      </c>
      <c r="U82">
        <f t="shared" si="13"/>
        <v>8.7036117925666048</v>
      </c>
      <c r="V82">
        <v>4</v>
      </c>
      <c r="X82">
        <f t="shared" si="14"/>
        <v>6.9681220663935015</v>
      </c>
      <c r="Y82">
        <f t="shared" si="15"/>
        <v>8.2806602659339958</v>
      </c>
      <c r="Z82">
        <f t="shared" si="16"/>
        <v>0.84149353343957656</v>
      </c>
      <c r="AA82">
        <f t="shared" si="17"/>
        <v>0.54425696042628902</v>
      </c>
      <c r="AB82">
        <f t="shared" si="18"/>
        <v>0.73773773146443378</v>
      </c>
      <c r="AC82">
        <f t="shared" si="19"/>
        <v>6</v>
      </c>
      <c r="AD82">
        <f t="shared" si="20"/>
        <v>0.86956521739130432</v>
      </c>
      <c r="AE82">
        <f t="shared" si="21"/>
        <v>0.73173350733876219</v>
      </c>
      <c r="AF82">
        <f t="shared" si="22"/>
        <v>0.41153645400853611</v>
      </c>
      <c r="AG82">
        <f t="shared" si="23"/>
        <v>0.64151107083863812</v>
      </c>
      <c r="AH82">
        <f t="shared" si="24"/>
        <v>1.2700984619748161</v>
      </c>
      <c r="AI82">
        <f t="shared" si="25"/>
        <v>0.23909442657930191</v>
      </c>
    </row>
    <row r="83" spans="1:35" x14ac:dyDescent="0.2">
      <c r="A83">
        <v>2</v>
      </c>
      <c r="B83" t="s">
        <v>136</v>
      </c>
      <c r="C83">
        <v>2015</v>
      </c>
      <c r="D83" t="s">
        <v>45</v>
      </c>
      <c r="E83" t="s">
        <v>44</v>
      </c>
      <c r="F83" t="s">
        <v>32</v>
      </c>
      <c r="G83" t="s">
        <v>46</v>
      </c>
      <c r="H83" t="s">
        <v>665</v>
      </c>
      <c r="I83" t="s">
        <v>47</v>
      </c>
      <c r="J83" t="s">
        <v>601</v>
      </c>
      <c r="K83" t="s">
        <v>69</v>
      </c>
      <c r="L83" t="s">
        <v>7</v>
      </c>
      <c r="M83">
        <v>17.5196188261319</v>
      </c>
      <c r="N83">
        <v>1.4500347424097981</v>
      </c>
      <c r="O83" t="s">
        <v>105</v>
      </c>
      <c r="P83">
        <f t="shared" si="12"/>
        <v>2.9000694848195963</v>
      </c>
      <c r="Q83">
        <v>4</v>
      </c>
      <c r="R83">
        <v>13.0182787617521</v>
      </c>
      <c r="S83">
        <v>2.3208638806562991</v>
      </c>
      <c r="T83" t="s">
        <v>105</v>
      </c>
      <c r="U83">
        <f t="shared" si="13"/>
        <v>4.6417277613125982</v>
      </c>
      <c r="V83">
        <v>4</v>
      </c>
      <c r="X83">
        <f t="shared" si="14"/>
        <v>4.5013400643798001</v>
      </c>
      <c r="Y83">
        <f t="shared" si="15"/>
        <v>3.8701446760374387</v>
      </c>
      <c r="Z83">
        <f t="shared" si="16"/>
        <v>1.1630934864658933</v>
      </c>
      <c r="AA83">
        <f t="shared" si="17"/>
        <v>0.58454915364121174</v>
      </c>
      <c r="AB83">
        <f t="shared" si="18"/>
        <v>0.76455814274730716</v>
      </c>
      <c r="AC83">
        <f t="shared" si="19"/>
        <v>6</v>
      </c>
      <c r="AD83">
        <f t="shared" si="20"/>
        <v>0.86956521739130432</v>
      </c>
      <c r="AE83">
        <f t="shared" si="21"/>
        <v>1.0113856404051245</v>
      </c>
      <c r="AF83">
        <f t="shared" si="22"/>
        <v>0.44200314074949848</v>
      </c>
      <c r="AG83">
        <f t="shared" si="23"/>
        <v>0.66483316760635403</v>
      </c>
      <c r="AH83">
        <f t="shared" si="24"/>
        <v>1.3457707540880754</v>
      </c>
      <c r="AI83">
        <f t="shared" si="25"/>
        <v>0.29696690028916767</v>
      </c>
    </row>
    <row r="84" spans="1:35" x14ac:dyDescent="0.2">
      <c r="A84">
        <v>2</v>
      </c>
      <c r="B84" t="s">
        <v>136</v>
      </c>
      <c r="C84">
        <v>2015</v>
      </c>
      <c r="D84" t="s">
        <v>45</v>
      </c>
      <c r="E84" t="s">
        <v>44</v>
      </c>
      <c r="F84" t="s">
        <v>32</v>
      </c>
      <c r="G84" t="s">
        <v>46</v>
      </c>
      <c r="H84" t="s">
        <v>665</v>
      </c>
      <c r="I84" t="s">
        <v>47</v>
      </c>
      <c r="J84" t="s">
        <v>601</v>
      </c>
      <c r="K84" t="s">
        <v>70</v>
      </c>
      <c r="L84" t="s">
        <v>7</v>
      </c>
      <c r="M84">
        <v>4.8838752676583601</v>
      </c>
      <c r="N84">
        <v>1.7414455678611196</v>
      </c>
      <c r="O84" t="s">
        <v>105</v>
      </c>
      <c r="P84">
        <f t="shared" si="12"/>
        <v>3.4828911357222392</v>
      </c>
      <c r="Q84">
        <v>4</v>
      </c>
      <c r="R84">
        <v>3.7186573831166001</v>
      </c>
      <c r="S84">
        <v>2.61099845431721</v>
      </c>
      <c r="T84" t="s">
        <v>105</v>
      </c>
      <c r="U84">
        <f t="shared" si="13"/>
        <v>5.22199690863442</v>
      </c>
      <c r="V84">
        <v>4</v>
      </c>
      <c r="X84">
        <f t="shared" si="14"/>
        <v>1.16521788454176</v>
      </c>
      <c r="Y84">
        <f t="shared" si="15"/>
        <v>4.4384559464457896</v>
      </c>
      <c r="Z84">
        <f t="shared" si="16"/>
        <v>0.26252775708517256</v>
      </c>
      <c r="AA84">
        <f t="shared" si="17"/>
        <v>0.50430755145251072</v>
      </c>
      <c r="AB84">
        <f t="shared" si="18"/>
        <v>0.71014614795301867</v>
      </c>
      <c r="AC84">
        <f t="shared" si="19"/>
        <v>6</v>
      </c>
      <c r="AD84">
        <f t="shared" si="20"/>
        <v>0.86956521739130432</v>
      </c>
      <c r="AE84">
        <f t="shared" si="21"/>
        <v>0.22828500616101963</v>
      </c>
      <c r="AF84">
        <f t="shared" si="22"/>
        <v>0.38132896140076422</v>
      </c>
      <c r="AG84">
        <f t="shared" si="23"/>
        <v>0.61751838952436411</v>
      </c>
      <c r="AH84">
        <f t="shared" si="24"/>
        <v>1.3133437056697042</v>
      </c>
      <c r="AI84">
        <f t="shared" si="25"/>
        <v>0.27257633232859479</v>
      </c>
    </row>
    <row r="85" spans="1:35" s="1" customFormat="1" x14ac:dyDescent="0.2">
      <c r="A85" s="1">
        <v>3</v>
      </c>
      <c r="B85" s="1" t="s">
        <v>74</v>
      </c>
      <c r="C85" s="1">
        <v>2012</v>
      </c>
      <c r="D85" s="1" t="s">
        <v>98</v>
      </c>
      <c r="E85" s="1" t="s">
        <v>73</v>
      </c>
      <c r="F85" s="1" t="s">
        <v>32</v>
      </c>
      <c r="G85" s="1" t="s">
        <v>666</v>
      </c>
      <c r="H85" s="1" t="s">
        <v>667</v>
      </c>
      <c r="I85" s="1" t="s">
        <v>668</v>
      </c>
      <c r="J85" s="1" t="s">
        <v>669</v>
      </c>
      <c r="L85" s="1" t="s">
        <v>31</v>
      </c>
      <c r="M85" s="1">
        <v>277.39999999999998</v>
      </c>
      <c r="N85" s="1" t="s">
        <v>114</v>
      </c>
      <c r="O85" s="1" t="s">
        <v>72</v>
      </c>
      <c r="P85" s="1" t="e">
        <f t="shared" si="12"/>
        <v>#VALUE!</v>
      </c>
      <c r="Q85" s="1">
        <v>305</v>
      </c>
      <c r="R85" s="1">
        <v>3.3</v>
      </c>
      <c r="S85" s="1" t="s">
        <v>114</v>
      </c>
      <c r="T85" s="1" t="s">
        <v>72</v>
      </c>
      <c r="U85" s="1" t="e">
        <f t="shared" si="13"/>
        <v>#VALUE!</v>
      </c>
      <c r="V85" s="1">
        <v>305</v>
      </c>
      <c r="X85" s="1">
        <f t="shared" si="14"/>
        <v>274.09999999999997</v>
      </c>
      <c r="Y85" s="1" t="e">
        <f>SQRT(((Q85-1)*(P85^2)+(V85-1)*(U85^2))/((Q85+V85)-2))</f>
        <v>#VALUE!</v>
      </c>
      <c r="Z85" s="1" t="e">
        <f t="shared" si="16"/>
        <v>#VALUE!</v>
      </c>
      <c r="AA85" s="1" t="e">
        <f t="shared" si="17"/>
        <v>#VALUE!</v>
      </c>
      <c r="AB85" s="1" t="e">
        <f t="shared" si="18"/>
        <v>#VALUE!</v>
      </c>
      <c r="AC85" s="1">
        <f t="shared" si="19"/>
        <v>608</v>
      </c>
      <c r="AD85" s="1">
        <f t="shared" si="20"/>
        <v>0.99876593994241059</v>
      </c>
      <c r="AE85" s="1" t="e">
        <f t="shared" si="21"/>
        <v>#VALUE!</v>
      </c>
      <c r="AF85" s="1" t="e">
        <f t="shared" si="22"/>
        <v>#VALUE!</v>
      </c>
      <c r="AG85" s="1" t="e">
        <f t="shared" si="23"/>
        <v>#VALUE!</v>
      </c>
      <c r="AH85" s="1">
        <f t="shared" si="24"/>
        <v>84.060606060606062</v>
      </c>
      <c r="AI85" s="1">
        <f t="shared" si="25"/>
        <v>4.4315380394082968</v>
      </c>
    </row>
    <row r="86" spans="1:35" s="1" customFormat="1" x14ac:dyDescent="0.2">
      <c r="A86" s="1">
        <v>3</v>
      </c>
      <c r="B86" s="1" t="s">
        <v>74</v>
      </c>
      <c r="C86" s="1">
        <v>2012</v>
      </c>
      <c r="D86" s="1" t="s">
        <v>98</v>
      </c>
      <c r="E86" s="1" t="s">
        <v>73</v>
      </c>
      <c r="F86" s="1" t="s">
        <v>32</v>
      </c>
      <c r="G86" s="1" t="s">
        <v>666</v>
      </c>
      <c r="H86" s="1" t="s">
        <v>667</v>
      </c>
      <c r="I86" s="1" t="s">
        <v>668</v>
      </c>
      <c r="J86" s="1" t="s">
        <v>669</v>
      </c>
      <c r="L86" s="1" t="s">
        <v>7</v>
      </c>
      <c r="M86" s="1">
        <v>277.39999999999998</v>
      </c>
      <c r="N86" s="1" t="s">
        <v>114</v>
      </c>
      <c r="O86" s="1" t="s">
        <v>72</v>
      </c>
      <c r="P86" s="1" t="e">
        <f t="shared" si="12"/>
        <v>#VALUE!</v>
      </c>
      <c r="Q86" s="1">
        <v>305</v>
      </c>
      <c r="R86" s="1">
        <v>7.8</v>
      </c>
      <c r="S86" s="1" t="s">
        <v>114</v>
      </c>
      <c r="T86" s="1" t="s">
        <v>72</v>
      </c>
      <c r="U86" s="1" t="e">
        <f t="shared" si="13"/>
        <v>#VALUE!</v>
      </c>
      <c r="V86" s="1">
        <v>305</v>
      </c>
      <c r="X86" s="1">
        <f t="shared" si="14"/>
        <v>269.59999999999997</v>
      </c>
      <c r="Y86" s="1" t="e">
        <f t="shared" si="15"/>
        <v>#VALUE!</v>
      </c>
      <c r="Z86" s="1" t="e">
        <f t="shared" si="16"/>
        <v>#VALUE!</v>
      </c>
      <c r="AA86" s="1" t="e">
        <f t="shared" si="17"/>
        <v>#VALUE!</v>
      </c>
      <c r="AB86" s="1" t="e">
        <f t="shared" si="18"/>
        <v>#VALUE!</v>
      </c>
      <c r="AC86" s="1">
        <f t="shared" si="19"/>
        <v>608</v>
      </c>
      <c r="AD86" s="1">
        <f t="shared" si="20"/>
        <v>0.99876593994241059</v>
      </c>
      <c r="AE86" s="1" t="e">
        <f t="shared" si="21"/>
        <v>#VALUE!</v>
      </c>
      <c r="AF86" s="1" t="e">
        <f t="shared" si="22"/>
        <v>#VALUE!</v>
      </c>
      <c r="AG86" s="1" t="e">
        <f t="shared" si="23"/>
        <v>#VALUE!</v>
      </c>
      <c r="AH86" s="1">
        <f t="shared" si="24"/>
        <v>35.564102564102562</v>
      </c>
      <c r="AI86" s="1">
        <f t="shared" si="25"/>
        <v>3.5713367741851849</v>
      </c>
    </row>
    <row r="87" spans="1:35" x14ac:dyDescent="0.2">
      <c r="A87">
        <v>4</v>
      </c>
      <c r="B87" t="s">
        <v>137</v>
      </c>
      <c r="C87">
        <v>2016</v>
      </c>
      <c r="D87" t="s">
        <v>85</v>
      </c>
      <c r="E87" t="s">
        <v>84</v>
      </c>
      <c r="F87" t="s">
        <v>5</v>
      </c>
      <c r="G87" t="s">
        <v>28</v>
      </c>
      <c r="H87" t="s">
        <v>665</v>
      </c>
      <c r="I87" t="s">
        <v>650</v>
      </c>
      <c r="J87" t="s">
        <v>603</v>
      </c>
      <c r="K87" t="s">
        <v>76</v>
      </c>
      <c r="L87" t="s">
        <v>7</v>
      </c>
      <c r="M87">
        <v>35.924764890282098</v>
      </c>
      <c r="N87">
        <v>3.1974921630094002</v>
      </c>
      <c r="O87" t="s">
        <v>105</v>
      </c>
      <c r="P87">
        <f t="shared" si="12"/>
        <v>29.47942114871076</v>
      </c>
      <c r="Q87">
        <v>85</v>
      </c>
      <c r="R87">
        <v>53.982300884955698</v>
      </c>
      <c r="S87">
        <v>4.6017699115044515</v>
      </c>
      <c r="T87" t="s">
        <v>105</v>
      </c>
      <c r="U87">
        <f t="shared" si="13"/>
        <v>45.32217749499118</v>
      </c>
      <c r="V87">
        <v>97</v>
      </c>
      <c r="X87">
        <f t="shared" si="14"/>
        <v>-18.0575359946736</v>
      </c>
      <c r="Y87">
        <f t="shared" si="15"/>
        <v>38.743646431332259</v>
      </c>
      <c r="Z87">
        <f t="shared" si="16"/>
        <v>-0.46607734836415254</v>
      </c>
      <c r="AA87">
        <f t="shared" si="17"/>
        <v>2.2670764712698514E-2</v>
      </c>
      <c r="AB87">
        <f t="shared" si="18"/>
        <v>0.15056813976634803</v>
      </c>
      <c r="AC87">
        <f t="shared" si="19"/>
        <v>180</v>
      </c>
      <c r="AD87">
        <f t="shared" si="20"/>
        <v>0.99582753824756609</v>
      </c>
      <c r="AE87">
        <f t="shared" si="21"/>
        <v>-0.4641326584544273</v>
      </c>
      <c r="AF87">
        <f t="shared" si="22"/>
        <v>2.2481973600625909E-2</v>
      </c>
      <c r="AG87">
        <f t="shared" si="23"/>
        <v>0.14993989996203783</v>
      </c>
      <c r="AH87">
        <f t="shared" si="24"/>
        <v>0.6654915463281772</v>
      </c>
      <c r="AI87">
        <f t="shared" si="25"/>
        <v>-0.40722934396517607</v>
      </c>
    </row>
    <row r="88" spans="1:35" x14ac:dyDescent="0.2">
      <c r="A88">
        <v>4</v>
      </c>
      <c r="B88" t="s">
        <v>137</v>
      </c>
      <c r="C88">
        <v>2016</v>
      </c>
      <c r="D88" t="s">
        <v>85</v>
      </c>
      <c r="E88" t="s">
        <v>84</v>
      </c>
      <c r="F88" t="s">
        <v>5</v>
      </c>
      <c r="G88" t="s">
        <v>28</v>
      </c>
      <c r="H88" t="s">
        <v>665</v>
      </c>
      <c r="I88" t="s">
        <v>650</v>
      </c>
      <c r="J88" t="s">
        <v>603</v>
      </c>
      <c r="K88" t="s">
        <v>77</v>
      </c>
      <c r="L88" t="s">
        <v>7</v>
      </c>
      <c r="M88">
        <v>22.0062695924764</v>
      </c>
      <c r="N88">
        <v>1.4106583072100491</v>
      </c>
      <c r="O88" t="s">
        <v>105</v>
      </c>
      <c r="P88">
        <f t="shared" si="12"/>
        <v>12.617311471785808</v>
      </c>
      <c r="Q88">
        <v>80</v>
      </c>
      <c r="R88">
        <v>29.911504424778698</v>
      </c>
      <c r="S88">
        <v>3.4513274336283501</v>
      </c>
      <c r="T88" t="s">
        <v>105</v>
      </c>
      <c r="U88">
        <f t="shared" si="13"/>
        <v>26.955728969943564</v>
      </c>
      <c r="V88">
        <v>61</v>
      </c>
      <c r="X88">
        <f t="shared" si="14"/>
        <v>-7.9052348323022983</v>
      </c>
      <c r="Y88">
        <f t="shared" si="15"/>
        <v>20.102830397978028</v>
      </c>
      <c r="Z88">
        <f t="shared" si="16"/>
        <v>-0.39323989089105671</v>
      </c>
      <c r="AA88">
        <f t="shared" si="17"/>
        <v>2.9441802948440218E-2</v>
      </c>
      <c r="AB88">
        <f t="shared" si="18"/>
        <v>0.17158613856731031</v>
      </c>
      <c r="AC88">
        <f t="shared" si="19"/>
        <v>139</v>
      </c>
      <c r="AD88">
        <f t="shared" si="20"/>
        <v>0.99459459459459465</v>
      </c>
      <c r="AE88">
        <f t="shared" si="21"/>
        <v>-0.39111426985921316</v>
      </c>
      <c r="AF88">
        <f t="shared" si="22"/>
        <v>2.9124373429434393E-2</v>
      </c>
      <c r="AG88">
        <f t="shared" si="23"/>
        <v>0.17065864592640595</v>
      </c>
      <c r="AH88">
        <f t="shared" si="24"/>
        <v>0.73571256329876877</v>
      </c>
      <c r="AI88">
        <f t="shared" si="25"/>
        <v>-0.30691577552971361</v>
      </c>
    </row>
    <row r="89" spans="1:35" x14ac:dyDescent="0.2">
      <c r="A89">
        <v>4</v>
      </c>
      <c r="B89" t="s">
        <v>137</v>
      </c>
      <c r="C89">
        <v>2016</v>
      </c>
      <c r="D89" t="s">
        <v>85</v>
      </c>
      <c r="E89" t="s">
        <v>84</v>
      </c>
      <c r="F89" t="s">
        <v>5</v>
      </c>
      <c r="G89" t="s">
        <v>28</v>
      </c>
      <c r="H89" t="s">
        <v>665</v>
      </c>
      <c r="I89" t="s">
        <v>650</v>
      </c>
      <c r="J89" t="s">
        <v>603</v>
      </c>
      <c r="K89" t="s">
        <v>78</v>
      </c>
      <c r="L89" t="s">
        <v>7</v>
      </c>
      <c r="M89">
        <v>33.103448275862</v>
      </c>
      <c r="N89">
        <v>6.0188087774294985</v>
      </c>
      <c r="O89" t="s">
        <v>105</v>
      </c>
      <c r="P89">
        <f t="shared" si="12"/>
        <v>28.23071554501891</v>
      </c>
      <c r="Q89">
        <v>22</v>
      </c>
      <c r="R89">
        <v>36.283185840707901</v>
      </c>
      <c r="S89">
        <v>9.734513274336301</v>
      </c>
      <c r="T89" t="s">
        <v>105</v>
      </c>
      <c r="U89">
        <f t="shared" si="13"/>
        <v>37.701607794939527</v>
      </c>
      <c r="V89">
        <v>15</v>
      </c>
      <c r="X89">
        <f t="shared" si="14"/>
        <v>-3.179737564845901</v>
      </c>
      <c r="Y89">
        <f t="shared" si="15"/>
        <v>32.353492427242557</v>
      </c>
      <c r="Z89">
        <f t="shared" si="16"/>
        <v>-9.8281122880214067E-2</v>
      </c>
      <c r="AA89">
        <f t="shared" si="17"/>
        <v>0.11225174156870665</v>
      </c>
      <c r="AB89">
        <f t="shared" si="18"/>
        <v>0.33503991041173981</v>
      </c>
      <c r="AC89">
        <f t="shared" si="19"/>
        <v>35</v>
      </c>
      <c r="AD89">
        <f t="shared" si="20"/>
        <v>0.97841726618705038</v>
      </c>
      <c r="AE89">
        <f t="shared" si="21"/>
        <v>-9.615994756625261E-2</v>
      </c>
      <c r="AF89">
        <f t="shared" si="22"/>
        <v>0.10745863112958948</v>
      </c>
      <c r="AG89">
        <f t="shared" si="23"/>
        <v>0.32780883320860876</v>
      </c>
      <c r="AH89">
        <f t="shared" si="24"/>
        <v>0.91236333052985674</v>
      </c>
      <c r="AI89">
        <f t="shared" si="25"/>
        <v>-9.1716979504651019E-2</v>
      </c>
    </row>
    <row r="90" spans="1:35" x14ac:dyDescent="0.2">
      <c r="A90">
        <v>4</v>
      </c>
      <c r="B90" t="s">
        <v>137</v>
      </c>
      <c r="C90">
        <v>2016</v>
      </c>
      <c r="D90" t="s">
        <v>85</v>
      </c>
      <c r="E90" t="s">
        <v>84</v>
      </c>
      <c r="F90" t="s">
        <v>5</v>
      </c>
      <c r="G90" t="s">
        <v>28</v>
      </c>
      <c r="H90" t="s">
        <v>665</v>
      </c>
      <c r="I90" t="s">
        <v>650</v>
      </c>
      <c r="J90" t="s">
        <v>603</v>
      </c>
      <c r="K90" t="s">
        <v>79</v>
      </c>
      <c r="L90" t="s">
        <v>7</v>
      </c>
      <c r="M90">
        <v>27.084639498432601</v>
      </c>
      <c r="N90">
        <v>2.5391849529780508</v>
      </c>
      <c r="O90" t="s">
        <v>105</v>
      </c>
      <c r="P90">
        <f t="shared" si="12"/>
        <v>20.313479623824406</v>
      </c>
      <c r="Q90">
        <v>64</v>
      </c>
      <c r="R90">
        <v>18.761061946902601</v>
      </c>
      <c r="S90">
        <v>3.4513274336283501</v>
      </c>
      <c r="T90" t="s">
        <v>105</v>
      </c>
      <c r="U90">
        <f t="shared" si="13"/>
        <v>26.056950705801942</v>
      </c>
      <c r="V90">
        <v>57</v>
      </c>
      <c r="X90">
        <f t="shared" si="14"/>
        <v>8.3235775515300006</v>
      </c>
      <c r="Y90">
        <f t="shared" si="15"/>
        <v>23.194135326850727</v>
      </c>
      <c r="Z90">
        <f t="shared" si="16"/>
        <v>0.3588656112519184</v>
      </c>
      <c r="AA90">
        <f t="shared" si="17"/>
        <v>3.370102711581377E-2</v>
      </c>
      <c r="AB90">
        <f t="shared" si="18"/>
        <v>0.18357839501372097</v>
      </c>
      <c r="AC90">
        <f t="shared" si="19"/>
        <v>119</v>
      </c>
      <c r="AD90">
        <f t="shared" si="20"/>
        <v>0.99368421052631584</v>
      </c>
      <c r="AE90">
        <f t="shared" si="21"/>
        <v>0.35659909160190628</v>
      </c>
      <c r="AF90">
        <f t="shared" si="22"/>
        <v>3.3276674238091768E-2</v>
      </c>
      <c r="AG90">
        <f t="shared" si="23"/>
        <v>0.18241895251889748</v>
      </c>
      <c r="AH90">
        <f t="shared" si="24"/>
        <v>1.4436623883598552</v>
      </c>
      <c r="AI90">
        <f t="shared" si="25"/>
        <v>0.36718321005954208</v>
      </c>
    </row>
    <row r="91" spans="1:35" x14ac:dyDescent="0.2">
      <c r="A91">
        <v>4</v>
      </c>
      <c r="B91" t="s">
        <v>137</v>
      </c>
      <c r="C91">
        <v>2016</v>
      </c>
      <c r="D91" t="s">
        <v>85</v>
      </c>
      <c r="E91" t="s">
        <v>84</v>
      </c>
      <c r="F91" t="s">
        <v>5</v>
      </c>
      <c r="G91" t="s">
        <v>28</v>
      </c>
      <c r="H91" t="s">
        <v>665</v>
      </c>
      <c r="I91" t="s">
        <v>650</v>
      </c>
      <c r="J91" t="s">
        <v>603</v>
      </c>
      <c r="K91" t="s">
        <v>80</v>
      </c>
      <c r="L91" t="s">
        <v>7</v>
      </c>
      <c r="M91">
        <v>13.918495297805601</v>
      </c>
      <c r="N91">
        <v>1.41065830721005</v>
      </c>
      <c r="O91" t="s">
        <v>105</v>
      </c>
      <c r="P91">
        <f t="shared" si="12"/>
        <v>8.6958818223701435</v>
      </c>
      <c r="Q91">
        <v>38</v>
      </c>
      <c r="R91">
        <v>37.522123893805301</v>
      </c>
      <c r="S91">
        <v>10.973451327433601</v>
      </c>
      <c r="T91" t="s">
        <v>105</v>
      </c>
      <c r="U91">
        <f t="shared" si="13"/>
        <v>119.20219300078082</v>
      </c>
      <c r="V91">
        <v>118</v>
      </c>
      <c r="X91">
        <f t="shared" si="14"/>
        <v>-23.603628595999702</v>
      </c>
      <c r="Y91">
        <f t="shared" si="15"/>
        <v>103.98769685093062</v>
      </c>
      <c r="Z91">
        <f t="shared" si="16"/>
        <v>-0.22698481946221186</v>
      </c>
      <c r="AA91">
        <f t="shared" si="17"/>
        <v>3.495550070726261E-2</v>
      </c>
      <c r="AB91">
        <f t="shared" si="18"/>
        <v>0.18696390215028838</v>
      </c>
      <c r="AC91">
        <f t="shared" si="19"/>
        <v>154</v>
      </c>
      <c r="AD91">
        <f t="shared" si="20"/>
        <v>0.99512195121951219</v>
      </c>
      <c r="AE91">
        <f t="shared" si="21"/>
        <v>-0.22587757644044495</v>
      </c>
      <c r="AF91">
        <f t="shared" si="22"/>
        <v>3.4615303210789788E-2</v>
      </c>
      <c r="AG91">
        <f t="shared" si="23"/>
        <v>0.18605188311540893</v>
      </c>
      <c r="AH91">
        <f t="shared" si="24"/>
        <v>0.37094103034246068</v>
      </c>
      <c r="AI91">
        <f t="shared" si="25"/>
        <v>-0.99171217687223978</v>
      </c>
    </row>
    <row r="92" spans="1:35" x14ac:dyDescent="0.2">
      <c r="A92">
        <v>4</v>
      </c>
      <c r="B92" t="s">
        <v>137</v>
      </c>
      <c r="C92">
        <v>2016</v>
      </c>
      <c r="D92" t="s">
        <v>85</v>
      </c>
      <c r="E92" t="s">
        <v>84</v>
      </c>
      <c r="F92" t="s">
        <v>5</v>
      </c>
      <c r="G92" t="s">
        <v>28</v>
      </c>
      <c r="H92" t="s">
        <v>665</v>
      </c>
      <c r="I92" t="s">
        <v>650</v>
      </c>
      <c r="J92" t="s">
        <v>603</v>
      </c>
      <c r="K92" t="s">
        <v>81</v>
      </c>
      <c r="L92" t="s">
        <v>7</v>
      </c>
      <c r="M92">
        <v>16.363636363636299</v>
      </c>
      <c r="N92">
        <v>2.7272727272727497</v>
      </c>
      <c r="O92" t="s">
        <v>105</v>
      </c>
      <c r="P92">
        <f t="shared" si="12"/>
        <v>18.295101634089338</v>
      </c>
      <c r="Q92">
        <v>45</v>
      </c>
      <c r="R92">
        <v>10.265486725663701</v>
      </c>
      <c r="S92">
        <v>1.4159292035397995</v>
      </c>
      <c r="T92" t="s">
        <v>105</v>
      </c>
      <c r="U92">
        <f t="shared" si="13"/>
        <v>9.9115044247785953</v>
      </c>
      <c r="V92">
        <v>49</v>
      </c>
      <c r="X92">
        <f t="shared" si="14"/>
        <v>6.0981496379725986</v>
      </c>
      <c r="Y92">
        <f t="shared" si="15"/>
        <v>14.537318126817929</v>
      </c>
      <c r="Z92">
        <f t="shared" si="16"/>
        <v>0.41948243718509182</v>
      </c>
      <c r="AA92">
        <f t="shared" si="17"/>
        <v>4.3566372270011026E-2</v>
      </c>
      <c r="AB92">
        <f t="shared" si="18"/>
        <v>0.2087255908364162</v>
      </c>
      <c r="AC92">
        <f t="shared" si="19"/>
        <v>92</v>
      </c>
      <c r="AD92">
        <f t="shared" si="20"/>
        <v>0.99182561307901906</v>
      </c>
      <c r="AE92">
        <f t="shared" si="21"/>
        <v>0.41605342543698481</v>
      </c>
      <c r="AF92">
        <f t="shared" si="22"/>
        <v>4.2857026633855634E-2</v>
      </c>
      <c r="AG92">
        <f t="shared" si="23"/>
        <v>0.20701938709660897</v>
      </c>
      <c r="AH92">
        <f t="shared" si="24"/>
        <v>1.5940438871473317</v>
      </c>
      <c r="AI92">
        <f t="shared" si="25"/>
        <v>0.46627411270376773</v>
      </c>
    </row>
    <row r="93" spans="1:35" x14ac:dyDescent="0.2">
      <c r="A93">
        <v>4</v>
      </c>
      <c r="B93" t="s">
        <v>137</v>
      </c>
      <c r="C93">
        <v>2016</v>
      </c>
      <c r="D93" t="s">
        <v>85</v>
      </c>
      <c r="E93" t="s">
        <v>84</v>
      </c>
      <c r="F93" t="s">
        <v>5</v>
      </c>
      <c r="G93" t="s">
        <v>28</v>
      </c>
      <c r="H93" t="s">
        <v>665</v>
      </c>
      <c r="I93" t="s">
        <v>650</v>
      </c>
      <c r="J93" t="s">
        <v>603</v>
      </c>
      <c r="K93" t="s">
        <v>82</v>
      </c>
      <c r="L93" t="s">
        <v>7</v>
      </c>
      <c r="M93">
        <v>12.789968652037601</v>
      </c>
      <c r="N93">
        <v>2.2570532915360495</v>
      </c>
      <c r="O93" t="s">
        <v>105</v>
      </c>
      <c r="P93">
        <f t="shared" si="12"/>
        <v>10.093849177428515</v>
      </c>
      <c r="Q93">
        <v>20</v>
      </c>
      <c r="R93">
        <v>15.929203539823</v>
      </c>
      <c r="S93">
        <v>2.1238938053097005</v>
      </c>
      <c r="T93" t="s">
        <v>105</v>
      </c>
      <c r="U93">
        <f t="shared" si="13"/>
        <v>8.2258053370775688</v>
      </c>
      <c r="V93">
        <v>15</v>
      </c>
      <c r="X93">
        <f t="shared" si="14"/>
        <v>-3.1392348877853991</v>
      </c>
      <c r="Y93">
        <f t="shared" si="15"/>
        <v>9.3470531109197896</v>
      </c>
      <c r="Z93">
        <f t="shared" si="16"/>
        <v>-0.3358528993611854</v>
      </c>
      <c r="AA93">
        <f t="shared" si="17"/>
        <v>0.11827805480965688</v>
      </c>
      <c r="AB93">
        <f t="shared" si="18"/>
        <v>0.34391576702683591</v>
      </c>
      <c r="AC93">
        <f t="shared" si="19"/>
        <v>33</v>
      </c>
      <c r="AD93">
        <f t="shared" si="20"/>
        <v>0.97709923664122134</v>
      </c>
      <c r="AE93">
        <f t="shared" si="21"/>
        <v>-0.3281616115895552</v>
      </c>
      <c r="AF93">
        <f t="shared" si="22"/>
        <v>0.11292276965220081</v>
      </c>
      <c r="AG93">
        <f t="shared" si="23"/>
        <v>0.33603983343080152</v>
      </c>
      <c r="AH93">
        <f t="shared" si="24"/>
        <v>0.80292580982236095</v>
      </c>
      <c r="AI93">
        <f t="shared" si="25"/>
        <v>-0.21949296055855341</v>
      </c>
    </row>
    <row r="94" spans="1:35" x14ac:dyDescent="0.2">
      <c r="A94">
        <v>4</v>
      </c>
      <c r="B94" t="s">
        <v>137</v>
      </c>
      <c r="C94">
        <v>2016</v>
      </c>
      <c r="D94" t="s">
        <v>85</v>
      </c>
      <c r="E94" t="s">
        <v>84</v>
      </c>
      <c r="F94" t="s">
        <v>5</v>
      </c>
      <c r="G94" t="s">
        <v>28</v>
      </c>
      <c r="H94" t="s">
        <v>665</v>
      </c>
      <c r="I94" t="s">
        <v>650</v>
      </c>
      <c r="J94" t="s">
        <v>603</v>
      </c>
      <c r="K94" t="s">
        <v>83</v>
      </c>
      <c r="L94" t="s">
        <v>7</v>
      </c>
      <c r="M94">
        <v>17.680250783699002</v>
      </c>
      <c r="N94">
        <v>1.4106583072100491</v>
      </c>
      <c r="O94" t="s">
        <v>105</v>
      </c>
      <c r="P94">
        <f t="shared" si="12"/>
        <v>7.1929742354758055</v>
      </c>
      <c r="Q94">
        <v>26</v>
      </c>
      <c r="R94">
        <v>10.265486725663701</v>
      </c>
      <c r="S94">
        <v>2.0353982300884992</v>
      </c>
      <c r="T94" t="s">
        <v>105</v>
      </c>
      <c r="U94">
        <f t="shared" si="13"/>
        <v>8.3921618928501207</v>
      </c>
      <c r="V94">
        <v>17</v>
      </c>
      <c r="X94">
        <f t="shared" si="14"/>
        <v>7.4147640580353009</v>
      </c>
      <c r="Y94">
        <f t="shared" si="15"/>
        <v>7.683250802372334</v>
      </c>
      <c r="Z94">
        <f t="shared" si="16"/>
        <v>0.96505557982642798</v>
      </c>
      <c r="AA94">
        <f t="shared" si="17"/>
        <v>0.10811451289835111</v>
      </c>
      <c r="AB94">
        <f t="shared" si="18"/>
        <v>0.32880771417098947</v>
      </c>
      <c r="AC94">
        <f t="shared" si="19"/>
        <v>41</v>
      </c>
      <c r="AD94">
        <f t="shared" si="20"/>
        <v>0.98159509202453987</v>
      </c>
      <c r="AE94">
        <f t="shared" si="21"/>
        <v>0.94729382068851831</v>
      </c>
      <c r="AF94">
        <f t="shared" si="22"/>
        <v>0.10417146035597082</v>
      </c>
      <c r="AG94">
        <f t="shared" si="23"/>
        <v>0.32275603845005102</v>
      </c>
      <c r="AH94">
        <f t="shared" si="24"/>
        <v>1.7223002918603365</v>
      </c>
      <c r="AI94">
        <f t="shared" si="25"/>
        <v>0.54366077631918852</v>
      </c>
    </row>
    <row r="95" spans="1:35" x14ac:dyDescent="0.2">
      <c r="A95">
        <v>4</v>
      </c>
      <c r="B95" t="s">
        <v>137</v>
      </c>
      <c r="C95">
        <v>2016</v>
      </c>
      <c r="D95" t="s">
        <v>85</v>
      </c>
      <c r="E95" t="s">
        <v>84</v>
      </c>
      <c r="F95" t="s">
        <v>32</v>
      </c>
      <c r="G95" t="s">
        <v>28</v>
      </c>
      <c r="H95" t="s">
        <v>665</v>
      </c>
      <c r="I95" t="s">
        <v>650</v>
      </c>
      <c r="J95" t="s">
        <v>603</v>
      </c>
      <c r="K95" t="s">
        <v>76</v>
      </c>
      <c r="L95" t="s">
        <v>7</v>
      </c>
      <c r="M95">
        <v>28.737490317382498</v>
      </c>
      <c r="N95">
        <v>2.8750573185044015</v>
      </c>
      <c r="O95" t="s">
        <v>105</v>
      </c>
      <c r="P95">
        <f t="shared" si="12"/>
        <v>26.350335578766362</v>
      </c>
      <c r="Q95">
        <v>84</v>
      </c>
      <c r="R95">
        <v>29</v>
      </c>
      <c r="S95">
        <v>2.4375</v>
      </c>
      <c r="T95" t="s">
        <v>105</v>
      </c>
      <c r="U95">
        <f t="shared" si="13"/>
        <v>24.617543287257565</v>
      </c>
      <c r="V95">
        <v>102</v>
      </c>
      <c r="X95">
        <f t="shared" si="14"/>
        <v>-0.26250968261750174</v>
      </c>
      <c r="Y95">
        <f t="shared" si="15"/>
        <v>25.413814558049282</v>
      </c>
      <c r="Z95">
        <f t="shared" si="16"/>
        <v>-1.0329408913324954E-2</v>
      </c>
      <c r="AA95">
        <f t="shared" si="17"/>
        <v>2.1708970292444459E-2</v>
      </c>
      <c r="AB95">
        <f t="shared" si="18"/>
        <v>0.14733964263715471</v>
      </c>
      <c r="AC95">
        <f t="shared" si="19"/>
        <v>184</v>
      </c>
      <c r="AD95">
        <f t="shared" si="20"/>
        <v>0.99591836734693873</v>
      </c>
      <c r="AE95">
        <f t="shared" si="21"/>
        <v>-1.0287248060617505E-2</v>
      </c>
      <c r="AF95">
        <f t="shared" si="22"/>
        <v>2.1532115873902094E-2</v>
      </c>
      <c r="AG95">
        <f t="shared" si="23"/>
        <v>0.14673825634067653</v>
      </c>
      <c r="AH95">
        <f t="shared" si="24"/>
        <v>0.99094794197870684</v>
      </c>
      <c r="AI95">
        <f t="shared" si="25"/>
        <v>-9.0932768304192568E-3</v>
      </c>
    </row>
    <row r="96" spans="1:35" x14ac:dyDescent="0.2">
      <c r="A96">
        <v>4</v>
      </c>
      <c r="B96" t="s">
        <v>137</v>
      </c>
      <c r="C96">
        <v>2016</v>
      </c>
      <c r="D96" t="s">
        <v>85</v>
      </c>
      <c r="E96" t="s">
        <v>84</v>
      </c>
      <c r="F96" t="s">
        <v>32</v>
      </c>
      <c r="G96" t="s">
        <v>28</v>
      </c>
      <c r="H96" t="s">
        <v>665</v>
      </c>
      <c r="I96" t="s">
        <v>650</v>
      </c>
      <c r="J96" t="s">
        <v>603</v>
      </c>
      <c r="K96" t="s">
        <v>77</v>
      </c>
      <c r="L96" t="s">
        <v>7</v>
      </c>
      <c r="M96">
        <v>21.225204079782099</v>
      </c>
      <c r="N96">
        <v>1.937624513926151</v>
      </c>
      <c r="O96" t="s">
        <v>105</v>
      </c>
      <c r="P96">
        <f t="shared" si="12"/>
        <v>17.112636355730498</v>
      </c>
      <c r="Q96">
        <v>78</v>
      </c>
      <c r="R96">
        <v>20</v>
      </c>
      <c r="S96">
        <v>2.75</v>
      </c>
      <c r="T96" t="s">
        <v>105</v>
      </c>
      <c r="U96">
        <f t="shared" si="13"/>
        <v>20.943376041125749</v>
      </c>
      <c r="V96">
        <v>58</v>
      </c>
      <c r="X96">
        <f t="shared" si="14"/>
        <v>1.2252040797820989</v>
      </c>
      <c r="Y96">
        <f t="shared" si="15"/>
        <v>18.837578328204696</v>
      </c>
      <c r="Z96">
        <f t="shared" si="16"/>
        <v>6.5040423903514902E-2</v>
      </c>
      <c r="AA96">
        <f t="shared" si="17"/>
        <v>3.0077444545348636E-2</v>
      </c>
      <c r="AB96">
        <f t="shared" si="18"/>
        <v>0.17342849980712119</v>
      </c>
      <c r="AC96">
        <f t="shared" si="19"/>
        <v>134</v>
      </c>
      <c r="AD96">
        <f t="shared" si="20"/>
        <v>0.99439252336448603</v>
      </c>
      <c r="AE96">
        <f t="shared" si="21"/>
        <v>6.4675711246112016E-2</v>
      </c>
      <c r="AF96">
        <f t="shared" si="22"/>
        <v>2.9741073159237498E-2</v>
      </c>
      <c r="AG96">
        <f t="shared" si="23"/>
        <v>0.17245600354652052</v>
      </c>
      <c r="AH96">
        <f t="shared" si="24"/>
        <v>1.061260203989105</v>
      </c>
      <c r="AI96">
        <f t="shared" si="25"/>
        <v>5.9457073663490061E-2</v>
      </c>
    </row>
    <row r="97" spans="1:35" x14ac:dyDescent="0.2">
      <c r="A97">
        <v>4</v>
      </c>
      <c r="B97" t="s">
        <v>137</v>
      </c>
      <c r="C97">
        <v>2016</v>
      </c>
      <c r="D97" t="s">
        <v>85</v>
      </c>
      <c r="E97" t="s">
        <v>84</v>
      </c>
      <c r="F97" t="s">
        <v>32</v>
      </c>
      <c r="G97" t="s">
        <v>28</v>
      </c>
      <c r="H97" t="s">
        <v>665</v>
      </c>
      <c r="I97" t="s">
        <v>650</v>
      </c>
      <c r="J97" t="s">
        <v>603</v>
      </c>
      <c r="K97" t="s">
        <v>78</v>
      </c>
      <c r="L97" t="s">
        <v>7</v>
      </c>
      <c r="M97">
        <v>34.332683075950499</v>
      </c>
      <c r="N97">
        <v>7.5623508747387014</v>
      </c>
      <c r="O97" t="s">
        <v>105</v>
      </c>
      <c r="P97">
        <f t="shared" si="12"/>
        <v>35.470569724188906</v>
      </c>
      <c r="Q97">
        <v>22</v>
      </c>
      <c r="R97">
        <v>33</v>
      </c>
      <c r="S97">
        <v>6.875</v>
      </c>
      <c r="T97" t="s">
        <v>105</v>
      </c>
      <c r="U97">
        <f t="shared" si="13"/>
        <v>28.346351176121416</v>
      </c>
      <c r="V97">
        <v>17</v>
      </c>
      <c r="X97">
        <f t="shared" si="14"/>
        <v>1.3326830759504986</v>
      </c>
      <c r="Y97">
        <f t="shared" si="15"/>
        <v>32.581555737302644</v>
      </c>
      <c r="Z97">
        <f t="shared" si="16"/>
        <v>4.0902990842291452E-2</v>
      </c>
      <c r="AA97">
        <f t="shared" si="17"/>
        <v>0.10429952428502612</v>
      </c>
      <c r="AB97">
        <f t="shared" si="18"/>
        <v>0.32295436873500583</v>
      </c>
      <c r="AC97">
        <f t="shared" si="19"/>
        <v>37</v>
      </c>
      <c r="AD97">
        <f t="shared" si="20"/>
        <v>0.97959183673469385</v>
      </c>
      <c r="AE97">
        <f t="shared" si="21"/>
        <v>4.0068235927142648E-2</v>
      </c>
      <c r="AF97">
        <f t="shared" si="22"/>
        <v>0.1000858408799251</v>
      </c>
      <c r="AG97">
        <f t="shared" si="23"/>
        <v>0.31636346325061798</v>
      </c>
      <c r="AH97">
        <f t="shared" si="24"/>
        <v>1.0403843356348637</v>
      </c>
      <c r="AI97">
        <f t="shared" si="25"/>
        <v>3.9590198380268268E-2</v>
      </c>
    </row>
    <row r="98" spans="1:35" x14ac:dyDescent="0.2">
      <c r="A98">
        <v>4</v>
      </c>
      <c r="B98" t="s">
        <v>137</v>
      </c>
      <c r="C98">
        <v>2016</v>
      </c>
      <c r="D98" t="s">
        <v>85</v>
      </c>
      <c r="E98" t="s">
        <v>84</v>
      </c>
      <c r="F98" t="s">
        <v>32</v>
      </c>
      <c r="G98" t="s">
        <v>28</v>
      </c>
      <c r="H98" t="s">
        <v>665</v>
      </c>
      <c r="I98" t="s">
        <v>650</v>
      </c>
      <c r="J98" t="s">
        <v>603</v>
      </c>
      <c r="K98" t="s">
        <v>79</v>
      </c>
      <c r="L98" t="s">
        <v>7</v>
      </c>
      <c r="M98">
        <v>25.695788352879902</v>
      </c>
      <c r="N98">
        <v>2.6876225709259494</v>
      </c>
      <c r="O98" t="s">
        <v>105</v>
      </c>
      <c r="P98">
        <f t="shared" si="12"/>
        <v>20.818234916174728</v>
      </c>
      <c r="Q98">
        <v>60</v>
      </c>
      <c r="R98">
        <v>13.875</v>
      </c>
      <c r="S98">
        <v>3.3125</v>
      </c>
      <c r="T98" t="s">
        <v>105</v>
      </c>
      <c r="U98">
        <f t="shared" si="13"/>
        <v>23.886777199948927</v>
      </c>
      <c r="V98">
        <v>52</v>
      </c>
      <c r="X98">
        <f t="shared" si="14"/>
        <v>11.820788352879902</v>
      </c>
      <c r="Y98">
        <f t="shared" si="15"/>
        <v>22.293500840843759</v>
      </c>
      <c r="Z98">
        <f t="shared" si="16"/>
        <v>0.53023472792676518</v>
      </c>
      <c r="AA98">
        <f t="shared" si="17"/>
        <v>3.7152564766630404E-2</v>
      </c>
      <c r="AB98">
        <f t="shared" si="18"/>
        <v>0.19275000587971561</v>
      </c>
      <c r="AC98">
        <f t="shared" si="19"/>
        <v>110</v>
      </c>
      <c r="AD98">
        <f t="shared" si="20"/>
        <v>0.99316628701594534</v>
      </c>
      <c r="AE98">
        <f t="shared" si="21"/>
        <v>0.52661125598193537</v>
      </c>
      <c r="AF98">
        <f t="shared" si="22"/>
        <v>3.6646519849302221E-2</v>
      </c>
      <c r="AG98">
        <f t="shared" si="23"/>
        <v>0.1914328076618588</v>
      </c>
      <c r="AH98">
        <f t="shared" si="24"/>
        <v>1.8519487101174703</v>
      </c>
      <c r="AI98">
        <f t="shared" si="25"/>
        <v>0.61623844151947249</v>
      </c>
    </row>
    <row r="99" spans="1:35" x14ac:dyDescent="0.2">
      <c r="A99">
        <v>4</v>
      </c>
      <c r="B99" t="s">
        <v>137</v>
      </c>
      <c r="C99">
        <v>2016</v>
      </c>
      <c r="D99" t="s">
        <v>85</v>
      </c>
      <c r="E99" t="s">
        <v>84</v>
      </c>
      <c r="F99" t="s">
        <v>32</v>
      </c>
      <c r="G99" t="s">
        <v>28</v>
      </c>
      <c r="H99" t="s">
        <v>665</v>
      </c>
      <c r="I99" t="s">
        <v>650</v>
      </c>
      <c r="J99" t="s">
        <v>603</v>
      </c>
      <c r="K99" t="s">
        <v>80</v>
      </c>
      <c r="L99" t="s">
        <v>7</v>
      </c>
      <c r="M99">
        <v>14.4282009632099</v>
      </c>
      <c r="N99">
        <v>2.8749277851611499</v>
      </c>
      <c r="O99" t="s">
        <v>105</v>
      </c>
      <c r="P99">
        <f t="shared" si="12"/>
        <v>17.249566710966899</v>
      </c>
      <c r="Q99">
        <v>36</v>
      </c>
      <c r="R99">
        <v>19.375</v>
      </c>
      <c r="S99">
        <v>6.375</v>
      </c>
      <c r="T99" t="s">
        <v>105</v>
      </c>
      <c r="U99">
        <f t="shared" si="13"/>
        <v>64.06795708464567</v>
      </c>
      <c r="V99">
        <v>101</v>
      </c>
      <c r="X99">
        <f t="shared" si="14"/>
        <v>-4.9467990367901002</v>
      </c>
      <c r="Y99">
        <f t="shared" si="15"/>
        <v>55.836034880582751</v>
      </c>
      <c r="Z99">
        <f t="shared" si="16"/>
        <v>-8.8595098978104067E-2</v>
      </c>
      <c r="AA99">
        <f t="shared" si="17"/>
        <v>3.770741419636045E-2</v>
      </c>
      <c r="AB99">
        <f t="shared" si="18"/>
        <v>0.19418396997785489</v>
      </c>
      <c r="AC99">
        <f t="shared" si="19"/>
        <v>135</v>
      </c>
      <c r="AD99">
        <f t="shared" si="20"/>
        <v>0.99443413729128016</v>
      </c>
      <c r="AE99">
        <f t="shared" si="21"/>
        <v>-8.8101990820526499E-2</v>
      </c>
      <c r="AF99">
        <f t="shared" si="22"/>
        <v>3.7288833746812008E-2</v>
      </c>
      <c r="AG99">
        <f t="shared" si="23"/>
        <v>0.19310316866072397</v>
      </c>
      <c r="AH99">
        <f t="shared" si="24"/>
        <v>0.74468134003663999</v>
      </c>
      <c r="AI99">
        <f t="shared" si="25"/>
        <v>-0.29479888360022966</v>
      </c>
    </row>
    <row r="100" spans="1:35" x14ac:dyDescent="0.2">
      <c r="A100">
        <v>4</v>
      </c>
      <c r="B100" t="s">
        <v>137</v>
      </c>
      <c r="C100">
        <v>2016</v>
      </c>
      <c r="D100" t="s">
        <v>85</v>
      </c>
      <c r="E100" t="s">
        <v>84</v>
      </c>
      <c r="F100" t="s">
        <v>32</v>
      </c>
      <c r="G100" t="s">
        <v>28</v>
      </c>
      <c r="H100" t="s">
        <v>665</v>
      </c>
      <c r="I100" t="s">
        <v>650</v>
      </c>
      <c r="J100" t="s">
        <v>603</v>
      </c>
      <c r="K100" t="s">
        <v>81</v>
      </c>
      <c r="L100" t="s">
        <v>7</v>
      </c>
      <c r="M100">
        <v>12.540900153108399</v>
      </c>
      <c r="N100">
        <v>1.6249957901663503</v>
      </c>
      <c r="O100" t="s">
        <v>105</v>
      </c>
      <c r="P100">
        <f t="shared" si="12"/>
        <v>11.021257670097574</v>
      </c>
      <c r="Q100">
        <v>46</v>
      </c>
      <c r="R100">
        <v>7</v>
      </c>
      <c r="S100">
        <v>0.8125</v>
      </c>
      <c r="T100" t="s">
        <v>105</v>
      </c>
      <c r="U100">
        <f t="shared" si="13"/>
        <v>5.2656018174563863</v>
      </c>
      <c r="V100">
        <v>42</v>
      </c>
      <c r="X100">
        <f t="shared" si="14"/>
        <v>5.5409001531083995</v>
      </c>
      <c r="Y100">
        <f t="shared" si="15"/>
        <v>8.7622701282795212</v>
      </c>
      <c r="Z100">
        <f t="shared" si="16"/>
        <v>0.63235897455678647</v>
      </c>
      <c r="AA100">
        <f t="shared" si="17"/>
        <v>4.7820687611934316E-2</v>
      </c>
      <c r="AB100">
        <f t="shared" si="18"/>
        <v>0.21867941744008354</v>
      </c>
      <c r="AC100">
        <f t="shared" si="19"/>
        <v>86</v>
      </c>
      <c r="AD100">
        <f t="shared" si="20"/>
        <v>0.99125364431486884</v>
      </c>
      <c r="AE100">
        <f t="shared" si="21"/>
        <v>0.626828138044628</v>
      </c>
      <c r="AF100">
        <f t="shared" si="22"/>
        <v>4.698783234825292E-2</v>
      </c>
      <c r="AG100">
        <f t="shared" si="23"/>
        <v>0.21676676947413531</v>
      </c>
      <c r="AH100">
        <f t="shared" si="24"/>
        <v>1.7915571647297714</v>
      </c>
      <c r="AI100">
        <f t="shared" si="25"/>
        <v>0.5830851661177473</v>
      </c>
    </row>
    <row r="101" spans="1:35" x14ac:dyDescent="0.2">
      <c r="A101">
        <v>4</v>
      </c>
      <c r="B101" t="s">
        <v>137</v>
      </c>
      <c r="C101">
        <v>2016</v>
      </c>
      <c r="D101" t="s">
        <v>85</v>
      </c>
      <c r="E101" t="s">
        <v>84</v>
      </c>
      <c r="F101" t="s">
        <v>32</v>
      </c>
      <c r="G101" t="s">
        <v>28</v>
      </c>
      <c r="H101" t="s">
        <v>665</v>
      </c>
      <c r="I101" t="s">
        <v>650</v>
      </c>
      <c r="J101" t="s">
        <v>603</v>
      </c>
      <c r="K101" t="s">
        <v>82</v>
      </c>
      <c r="L101" t="s">
        <v>7</v>
      </c>
      <c r="M101">
        <v>14.773536856122099</v>
      </c>
      <c r="N101">
        <v>2.6875578042543999</v>
      </c>
      <c r="O101" t="s">
        <v>105</v>
      </c>
      <c r="P101">
        <f t="shared" si="12"/>
        <v>11.714792873668998</v>
      </c>
      <c r="Q101">
        <v>19</v>
      </c>
      <c r="R101">
        <v>9.5</v>
      </c>
      <c r="S101">
        <v>3.1875</v>
      </c>
      <c r="T101" t="s">
        <v>105</v>
      </c>
      <c r="U101">
        <f t="shared" si="13"/>
        <v>11.926532920341938</v>
      </c>
      <c r="V101">
        <v>14</v>
      </c>
      <c r="X101">
        <f t="shared" si="14"/>
        <v>5.2735368561220994</v>
      </c>
      <c r="Y101">
        <f t="shared" si="15"/>
        <v>11.804049516753993</v>
      </c>
      <c r="Z101">
        <f t="shared" si="16"/>
        <v>0.44675658541055274</v>
      </c>
      <c r="AA101">
        <f t="shared" si="17"/>
        <v>0.12708426320332919</v>
      </c>
      <c r="AB101">
        <f t="shared" si="18"/>
        <v>0.35648879814564888</v>
      </c>
      <c r="AC101">
        <f t="shared" si="19"/>
        <v>31</v>
      </c>
      <c r="AD101">
        <f t="shared" si="20"/>
        <v>0.97560975609756095</v>
      </c>
      <c r="AE101">
        <f t="shared" si="21"/>
        <v>0.43586008332736853</v>
      </c>
      <c r="AF101">
        <f t="shared" si="22"/>
        <v>0.12096063124647631</v>
      </c>
      <c r="AG101">
        <f t="shared" si="23"/>
        <v>0.3477939494103891</v>
      </c>
      <c r="AH101">
        <f t="shared" si="24"/>
        <v>1.5551091427496946</v>
      </c>
      <c r="AI101">
        <f t="shared" si="25"/>
        <v>0.44154573143158571</v>
      </c>
    </row>
    <row r="102" spans="1:35" x14ac:dyDescent="0.2">
      <c r="A102">
        <v>4</v>
      </c>
      <c r="B102" t="s">
        <v>137</v>
      </c>
      <c r="C102">
        <v>2016</v>
      </c>
      <c r="D102" t="s">
        <v>85</v>
      </c>
      <c r="E102" t="s">
        <v>84</v>
      </c>
      <c r="F102" t="s">
        <v>32</v>
      </c>
      <c r="G102" t="s">
        <v>28</v>
      </c>
      <c r="H102" t="s">
        <v>665</v>
      </c>
      <c r="I102" t="s">
        <v>650</v>
      </c>
      <c r="J102" t="s">
        <v>603</v>
      </c>
      <c r="K102" t="s">
        <v>83</v>
      </c>
      <c r="L102" t="s">
        <v>7</v>
      </c>
      <c r="M102">
        <v>16.136098093010101</v>
      </c>
      <c r="N102">
        <v>1.687560394921249</v>
      </c>
      <c r="O102" t="s">
        <v>105</v>
      </c>
      <c r="P102">
        <f t="shared" si="12"/>
        <v>8.7688210345338078</v>
      </c>
      <c r="Q102">
        <v>27</v>
      </c>
      <c r="R102">
        <v>4.375</v>
      </c>
      <c r="S102">
        <v>0.875</v>
      </c>
      <c r="T102" t="s">
        <v>105</v>
      </c>
      <c r="U102">
        <f t="shared" si="13"/>
        <v>3.38886042793149</v>
      </c>
      <c r="V102">
        <v>15</v>
      </c>
      <c r="X102">
        <f t="shared" si="14"/>
        <v>11.761098093010101</v>
      </c>
      <c r="Y102">
        <f t="shared" si="15"/>
        <v>7.3484335588065068</v>
      </c>
      <c r="Z102">
        <f t="shared" si="16"/>
        <v>1.6004904989465913</v>
      </c>
      <c r="AA102">
        <f t="shared" si="17"/>
        <v>0.13419858271820739</v>
      </c>
      <c r="AB102">
        <f t="shared" si="18"/>
        <v>0.36633124725882638</v>
      </c>
      <c r="AC102">
        <f t="shared" si="19"/>
        <v>40</v>
      </c>
      <c r="AD102">
        <f t="shared" si="20"/>
        <v>0.98113207547169812</v>
      </c>
      <c r="AE102">
        <f t="shared" si="21"/>
        <v>1.5702925650042028</v>
      </c>
      <c r="AF102">
        <f t="shared" si="22"/>
        <v>0.12918225976149261</v>
      </c>
      <c r="AG102">
        <f t="shared" si="23"/>
        <v>0.35941933693318812</v>
      </c>
      <c r="AH102">
        <f t="shared" si="24"/>
        <v>3.6882509926880234</v>
      </c>
      <c r="AI102">
        <f t="shared" si="25"/>
        <v>1.3051523599642927</v>
      </c>
    </row>
    <row r="103" spans="1:35" x14ac:dyDescent="0.2">
      <c r="A103">
        <v>5</v>
      </c>
      <c r="B103" t="s">
        <v>97</v>
      </c>
      <c r="C103">
        <v>2003</v>
      </c>
      <c r="D103" t="s">
        <v>98</v>
      </c>
      <c r="E103" t="s">
        <v>92</v>
      </c>
      <c r="F103" t="s">
        <v>88</v>
      </c>
      <c r="G103" t="s">
        <v>11</v>
      </c>
      <c r="H103" t="s">
        <v>665</v>
      </c>
      <c r="I103" t="s">
        <v>128</v>
      </c>
      <c r="J103" t="s">
        <v>604</v>
      </c>
      <c r="K103" t="s">
        <v>87</v>
      </c>
      <c r="L103" t="s">
        <v>31</v>
      </c>
      <c r="M103">
        <v>20</v>
      </c>
      <c r="Q103">
        <v>2</v>
      </c>
      <c r="R103">
        <v>20</v>
      </c>
      <c r="V103">
        <v>2</v>
      </c>
      <c r="W103" t="s">
        <v>96</v>
      </c>
      <c r="X103">
        <f t="shared" si="14"/>
        <v>0</v>
      </c>
      <c r="Y103">
        <f t="shared" si="15"/>
        <v>0</v>
      </c>
      <c r="Z103" t="e">
        <f t="shared" si="16"/>
        <v>#DIV/0!</v>
      </c>
      <c r="AA103" t="e">
        <f t="shared" si="17"/>
        <v>#DIV/0!</v>
      </c>
      <c r="AB103" t="e">
        <f t="shared" si="18"/>
        <v>#DIV/0!</v>
      </c>
      <c r="AC103">
        <f t="shared" si="19"/>
        <v>2</v>
      </c>
      <c r="AD103">
        <f t="shared" si="20"/>
        <v>0.5714285714285714</v>
      </c>
      <c r="AE103" t="e">
        <f t="shared" si="21"/>
        <v>#DIV/0!</v>
      </c>
      <c r="AF103" t="e">
        <f t="shared" si="22"/>
        <v>#DIV/0!</v>
      </c>
      <c r="AG103" t="e">
        <f t="shared" si="23"/>
        <v>#DIV/0!</v>
      </c>
      <c r="AH103">
        <f t="shared" si="24"/>
        <v>1</v>
      </c>
      <c r="AI103">
        <f t="shared" si="25"/>
        <v>0</v>
      </c>
    </row>
    <row r="104" spans="1:35" x14ac:dyDescent="0.2">
      <c r="A104">
        <v>5</v>
      </c>
      <c r="B104" t="s">
        <v>97</v>
      </c>
      <c r="C104">
        <v>2003</v>
      </c>
      <c r="D104" t="s">
        <v>98</v>
      </c>
      <c r="E104" t="s">
        <v>92</v>
      </c>
      <c r="F104" t="s">
        <v>88</v>
      </c>
      <c r="G104" t="s">
        <v>11</v>
      </c>
      <c r="H104" t="s">
        <v>665</v>
      </c>
      <c r="I104" t="s">
        <v>128</v>
      </c>
      <c r="J104" t="s">
        <v>604</v>
      </c>
      <c r="K104" t="s">
        <v>87</v>
      </c>
      <c r="L104" t="s">
        <v>7</v>
      </c>
      <c r="M104">
        <v>20</v>
      </c>
      <c r="Q104">
        <v>2</v>
      </c>
      <c r="R104">
        <v>20</v>
      </c>
      <c r="V104">
        <v>2</v>
      </c>
      <c r="W104" t="s">
        <v>96</v>
      </c>
      <c r="X104">
        <f t="shared" si="14"/>
        <v>0</v>
      </c>
      <c r="Y104">
        <f t="shared" si="15"/>
        <v>0</v>
      </c>
      <c r="Z104" t="e">
        <f t="shared" si="16"/>
        <v>#DIV/0!</v>
      </c>
      <c r="AA104" t="e">
        <f t="shared" si="17"/>
        <v>#DIV/0!</v>
      </c>
      <c r="AB104" t="e">
        <f t="shared" si="18"/>
        <v>#DIV/0!</v>
      </c>
      <c r="AC104">
        <f t="shared" si="19"/>
        <v>2</v>
      </c>
      <c r="AD104">
        <f t="shared" si="20"/>
        <v>0.5714285714285714</v>
      </c>
      <c r="AE104" t="e">
        <f t="shared" si="21"/>
        <v>#DIV/0!</v>
      </c>
      <c r="AF104" t="e">
        <f t="shared" si="22"/>
        <v>#DIV/0!</v>
      </c>
      <c r="AG104" t="e">
        <f t="shared" si="23"/>
        <v>#DIV/0!</v>
      </c>
      <c r="AH104">
        <f t="shared" si="24"/>
        <v>1</v>
      </c>
      <c r="AI104">
        <f t="shared" si="25"/>
        <v>0</v>
      </c>
    </row>
    <row r="105" spans="1:35" x14ac:dyDescent="0.2">
      <c r="A105">
        <v>5</v>
      </c>
      <c r="B105" t="s">
        <v>97</v>
      </c>
      <c r="C105">
        <v>2003</v>
      </c>
      <c r="D105" t="s">
        <v>98</v>
      </c>
      <c r="E105" t="s">
        <v>92</v>
      </c>
      <c r="F105" t="s">
        <v>88</v>
      </c>
      <c r="G105" t="s">
        <v>11</v>
      </c>
      <c r="H105" t="s">
        <v>665</v>
      </c>
      <c r="I105" t="s">
        <v>128</v>
      </c>
      <c r="J105" t="s">
        <v>604</v>
      </c>
      <c r="K105" t="s">
        <v>87</v>
      </c>
      <c r="L105" s="1" t="s">
        <v>86</v>
      </c>
      <c r="M105">
        <v>20</v>
      </c>
      <c r="Q105">
        <v>2</v>
      </c>
      <c r="R105">
        <v>20</v>
      </c>
      <c r="V105">
        <v>2</v>
      </c>
      <c r="W105" t="s">
        <v>96</v>
      </c>
      <c r="X105">
        <f t="shared" si="14"/>
        <v>0</v>
      </c>
      <c r="Y105">
        <f t="shared" si="15"/>
        <v>0</v>
      </c>
      <c r="Z105" t="e">
        <f t="shared" si="16"/>
        <v>#DIV/0!</v>
      </c>
      <c r="AA105" t="e">
        <f t="shared" si="17"/>
        <v>#DIV/0!</v>
      </c>
      <c r="AB105" t="e">
        <f t="shared" si="18"/>
        <v>#DIV/0!</v>
      </c>
      <c r="AC105">
        <f t="shared" si="19"/>
        <v>2</v>
      </c>
      <c r="AD105">
        <f t="shared" si="20"/>
        <v>0.5714285714285714</v>
      </c>
      <c r="AE105" t="e">
        <f t="shared" si="21"/>
        <v>#DIV/0!</v>
      </c>
      <c r="AF105" t="e">
        <f t="shared" si="22"/>
        <v>#DIV/0!</v>
      </c>
      <c r="AG105" t="e">
        <f t="shared" si="23"/>
        <v>#DIV/0!</v>
      </c>
      <c r="AH105">
        <f t="shared" si="24"/>
        <v>1</v>
      </c>
      <c r="AI105">
        <f t="shared" si="25"/>
        <v>0</v>
      </c>
    </row>
    <row r="106" spans="1:35" x14ac:dyDescent="0.2">
      <c r="A106">
        <v>5</v>
      </c>
      <c r="B106" t="s">
        <v>97</v>
      </c>
      <c r="C106">
        <v>2003</v>
      </c>
      <c r="D106" t="s">
        <v>98</v>
      </c>
      <c r="E106" t="s">
        <v>93</v>
      </c>
      <c r="F106" t="s">
        <v>88</v>
      </c>
      <c r="G106" t="s">
        <v>11</v>
      </c>
      <c r="H106" t="s">
        <v>665</v>
      </c>
      <c r="I106" t="s">
        <v>128</v>
      </c>
      <c r="J106" t="s">
        <v>604</v>
      </c>
      <c r="K106" t="s">
        <v>89</v>
      </c>
      <c r="L106" t="s">
        <v>31</v>
      </c>
      <c r="M106">
        <v>19</v>
      </c>
      <c r="Q106">
        <v>2</v>
      </c>
      <c r="R106">
        <v>20</v>
      </c>
      <c r="V106">
        <v>2</v>
      </c>
      <c r="W106" t="s">
        <v>96</v>
      </c>
      <c r="X106">
        <f t="shared" si="14"/>
        <v>-1</v>
      </c>
      <c r="Y106">
        <f t="shared" si="15"/>
        <v>0</v>
      </c>
      <c r="Z106" t="e">
        <f t="shared" si="16"/>
        <v>#DIV/0!</v>
      </c>
      <c r="AA106" t="e">
        <f t="shared" si="17"/>
        <v>#DIV/0!</v>
      </c>
      <c r="AB106" t="e">
        <f t="shared" si="18"/>
        <v>#DIV/0!</v>
      </c>
      <c r="AC106">
        <f t="shared" si="19"/>
        <v>2</v>
      </c>
      <c r="AD106">
        <f t="shared" si="20"/>
        <v>0.5714285714285714</v>
      </c>
      <c r="AE106" t="e">
        <f t="shared" si="21"/>
        <v>#DIV/0!</v>
      </c>
      <c r="AF106" t="e">
        <f t="shared" si="22"/>
        <v>#DIV/0!</v>
      </c>
      <c r="AG106" t="e">
        <f t="shared" si="23"/>
        <v>#DIV/0!</v>
      </c>
      <c r="AH106">
        <f t="shared" si="24"/>
        <v>0.95</v>
      </c>
      <c r="AI106">
        <f t="shared" si="25"/>
        <v>-5.1293294387550578E-2</v>
      </c>
    </row>
    <row r="107" spans="1:35" x14ac:dyDescent="0.2">
      <c r="A107">
        <v>5</v>
      </c>
      <c r="B107" t="s">
        <v>97</v>
      </c>
      <c r="C107">
        <v>2003</v>
      </c>
      <c r="D107" t="s">
        <v>98</v>
      </c>
      <c r="E107" t="s">
        <v>93</v>
      </c>
      <c r="F107" t="s">
        <v>88</v>
      </c>
      <c r="G107" t="s">
        <v>11</v>
      </c>
      <c r="H107" t="s">
        <v>665</v>
      </c>
      <c r="I107" t="s">
        <v>128</v>
      </c>
      <c r="J107" t="s">
        <v>604</v>
      </c>
      <c r="K107" t="s">
        <v>89</v>
      </c>
      <c r="L107" t="s">
        <v>7</v>
      </c>
      <c r="M107">
        <v>19</v>
      </c>
      <c r="Q107">
        <v>2</v>
      </c>
      <c r="R107">
        <v>19</v>
      </c>
      <c r="V107">
        <v>2</v>
      </c>
      <c r="W107" t="s">
        <v>96</v>
      </c>
      <c r="X107">
        <f t="shared" si="14"/>
        <v>0</v>
      </c>
      <c r="Y107">
        <f t="shared" si="15"/>
        <v>0</v>
      </c>
      <c r="Z107" t="e">
        <f t="shared" si="16"/>
        <v>#DIV/0!</v>
      </c>
      <c r="AA107" t="e">
        <f t="shared" si="17"/>
        <v>#DIV/0!</v>
      </c>
      <c r="AB107" t="e">
        <f t="shared" si="18"/>
        <v>#DIV/0!</v>
      </c>
      <c r="AC107">
        <f t="shared" si="19"/>
        <v>2</v>
      </c>
      <c r="AD107">
        <f t="shared" si="20"/>
        <v>0.5714285714285714</v>
      </c>
      <c r="AE107" t="e">
        <f t="shared" si="21"/>
        <v>#DIV/0!</v>
      </c>
      <c r="AF107" t="e">
        <f t="shared" si="22"/>
        <v>#DIV/0!</v>
      </c>
      <c r="AG107" t="e">
        <f t="shared" si="23"/>
        <v>#DIV/0!</v>
      </c>
      <c r="AH107">
        <f t="shared" si="24"/>
        <v>1</v>
      </c>
      <c r="AI107">
        <f t="shared" si="25"/>
        <v>0</v>
      </c>
    </row>
    <row r="108" spans="1:35" x14ac:dyDescent="0.2">
      <c r="A108">
        <v>5</v>
      </c>
      <c r="B108" t="s">
        <v>97</v>
      </c>
      <c r="C108">
        <v>2003</v>
      </c>
      <c r="D108" t="s">
        <v>98</v>
      </c>
      <c r="E108" t="s">
        <v>93</v>
      </c>
      <c r="F108" t="s">
        <v>88</v>
      </c>
      <c r="G108" t="s">
        <v>11</v>
      </c>
      <c r="H108" t="s">
        <v>665</v>
      </c>
      <c r="I108" t="s">
        <v>128</v>
      </c>
      <c r="J108" t="s">
        <v>604</v>
      </c>
      <c r="K108" t="s">
        <v>89</v>
      </c>
      <c r="L108" s="1" t="s">
        <v>86</v>
      </c>
      <c r="M108">
        <v>19</v>
      </c>
      <c r="Q108">
        <v>2</v>
      </c>
      <c r="R108">
        <v>19</v>
      </c>
      <c r="V108">
        <v>2</v>
      </c>
      <c r="W108" t="s">
        <v>96</v>
      </c>
      <c r="X108">
        <f t="shared" si="14"/>
        <v>0</v>
      </c>
      <c r="Y108">
        <f t="shared" si="15"/>
        <v>0</v>
      </c>
      <c r="Z108" t="e">
        <f t="shared" si="16"/>
        <v>#DIV/0!</v>
      </c>
      <c r="AA108" t="e">
        <f t="shared" si="17"/>
        <v>#DIV/0!</v>
      </c>
      <c r="AB108" t="e">
        <f t="shared" si="18"/>
        <v>#DIV/0!</v>
      </c>
      <c r="AC108">
        <f t="shared" si="19"/>
        <v>2</v>
      </c>
      <c r="AD108">
        <f t="shared" si="20"/>
        <v>0.5714285714285714</v>
      </c>
      <c r="AE108" t="e">
        <f t="shared" si="21"/>
        <v>#DIV/0!</v>
      </c>
      <c r="AF108" t="e">
        <f t="shared" si="22"/>
        <v>#DIV/0!</v>
      </c>
      <c r="AG108" t="e">
        <f t="shared" si="23"/>
        <v>#DIV/0!</v>
      </c>
      <c r="AH108">
        <f t="shared" si="24"/>
        <v>1</v>
      </c>
      <c r="AI108">
        <f t="shared" si="25"/>
        <v>0</v>
      </c>
    </row>
    <row r="109" spans="1:35" x14ac:dyDescent="0.2">
      <c r="A109">
        <v>5</v>
      </c>
      <c r="B109" t="s">
        <v>97</v>
      </c>
      <c r="C109">
        <v>2003</v>
      </c>
      <c r="D109" t="s">
        <v>98</v>
      </c>
      <c r="E109" t="s">
        <v>94</v>
      </c>
      <c r="F109" t="s">
        <v>88</v>
      </c>
      <c r="G109" t="s">
        <v>11</v>
      </c>
      <c r="H109" t="s">
        <v>665</v>
      </c>
      <c r="I109" t="s">
        <v>128</v>
      </c>
      <c r="J109" t="s">
        <v>604</v>
      </c>
      <c r="K109" t="s">
        <v>90</v>
      </c>
      <c r="L109" t="s">
        <v>31</v>
      </c>
      <c r="M109">
        <v>20</v>
      </c>
      <c r="Q109">
        <v>2</v>
      </c>
      <c r="R109">
        <v>15</v>
      </c>
      <c r="V109">
        <v>2</v>
      </c>
      <c r="W109" t="s">
        <v>96</v>
      </c>
      <c r="X109">
        <f t="shared" si="14"/>
        <v>5</v>
      </c>
      <c r="Y109">
        <f t="shared" si="15"/>
        <v>0</v>
      </c>
      <c r="Z109" t="e">
        <f t="shared" si="16"/>
        <v>#DIV/0!</v>
      </c>
      <c r="AA109" t="e">
        <f t="shared" si="17"/>
        <v>#DIV/0!</v>
      </c>
      <c r="AB109" t="e">
        <f t="shared" si="18"/>
        <v>#DIV/0!</v>
      </c>
      <c r="AC109">
        <f t="shared" si="19"/>
        <v>2</v>
      </c>
      <c r="AD109">
        <f t="shared" si="20"/>
        <v>0.5714285714285714</v>
      </c>
      <c r="AE109" t="e">
        <f t="shared" si="21"/>
        <v>#DIV/0!</v>
      </c>
      <c r="AF109" t="e">
        <f t="shared" si="22"/>
        <v>#DIV/0!</v>
      </c>
      <c r="AG109" t="e">
        <f t="shared" si="23"/>
        <v>#DIV/0!</v>
      </c>
      <c r="AH109">
        <f t="shared" si="24"/>
        <v>1.3333333333333333</v>
      </c>
      <c r="AI109">
        <f t="shared" si="25"/>
        <v>0.28768207245178085</v>
      </c>
    </row>
    <row r="110" spans="1:35" x14ac:dyDescent="0.2">
      <c r="A110">
        <v>5</v>
      </c>
      <c r="B110" t="s">
        <v>97</v>
      </c>
      <c r="C110">
        <v>2003</v>
      </c>
      <c r="D110" t="s">
        <v>98</v>
      </c>
      <c r="E110" t="s">
        <v>94</v>
      </c>
      <c r="F110" t="s">
        <v>88</v>
      </c>
      <c r="G110" t="s">
        <v>11</v>
      </c>
      <c r="H110" t="s">
        <v>665</v>
      </c>
      <c r="I110" t="s">
        <v>128</v>
      </c>
      <c r="J110" t="s">
        <v>604</v>
      </c>
      <c r="K110" t="s">
        <v>90</v>
      </c>
      <c r="L110" t="s">
        <v>7</v>
      </c>
      <c r="M110">
        <v>20</v>
      </c>
      <c r="Q110">
        <v>2</v>
      </c>
      <c r="R110">
        <v>20</v>
      </c>
      <c r="V110">
        <v>2</v>
      </c>
      <c r="W110" t="s">
        <v>96</v>
      </c>
      <c r="X110">
        <f t="shared" si="14"/>
        <v>0</v>
      </c>
      <c r="Y110">
        <f t="shared" si="15"/>
        <v>0</v>
      </c>
      <c r="Z110" t="e">
        <f t="shared" si="16"/>
        <v>#DIV/0!</v>
      </c>
      <c r="AA110" t="e">
        <f t="shared" si="17"/>
        <v>#DIV/0!</v>
      </c>
      <c r="AB110" t="e">
        <f t="shared" si="18"/>
        <v>#DIV/0!</v>
      </c>
      <c r="AC110">
        <f t="shared" si="19"/>
        <v>2</v>
      </c>
      <c r="AD110">
        <f t="shared" si="20"/>
        <v>0.5714285714285714</v>
      </c>
      <c r="AE110" t="e">
        <f t="shared" si="21"/>
        <v>#DIV/0!</v>
      </c>
      <c r="AF110" t="e">
        <f t="shared" si="22"/>
        <v>#DIV/0!</v>
      </c>
      <c r="AG110" t="e">
        <f t="shared" si="23"/>
        <v>#DIV/0!</v>
      </c>
      <c r="AH110">
        <f t="shared" si="24"/>
        <v>1</v>
      </c>
      <c r="AI110">
        <f t="shared" si="25"/>
        <v>0</v>
      </c>
    </row>
    <row r="111" spans="1:35" x14ac:dyDescent="0.2">
      <c r="A111">
        <v>5</v>
      </c>
      <c r="B111" t="s">
        <v>97</v>
      </c>
      <c r="C111">
        <v>2003</v>
      </c>
      <c r="D111" t="s">
        <v>98</v>
      </c>
      <c r="E111" t="s">
        <v>95</v>
      </c>
      <c r="F111" t="s">
        <v>88</v>
      </c>
      <c r="G111" t="s">
        <v>11</v>
      </c>
      <c r="H111" t="s">
        <v>665</v>
      </c>
      <c r="I111" t="s">
        <v>128</v>
      </c>
      <c r="J111" t="s">
        <v>604</v>
      </c>
      <c r="K111" t="s">
        <v>91</v>
      </c>
      <c r="L111" t="s">
        <v>31</v>
      </c>
      <c r="M111">
        <v>18</v>
      </c>
      <c r="Q111">
        <v>2</v>
      </c>
      <c r="R111">
        <v>0</v>
      </c>
      <c r="V111">
        <v>2</v>
      </c>
      <c r="W111" t="s">
        <v>96</v>
      </c>
      <c r="X111">
        <f t="shared" si="14"/>
        <v>18</v>
      </c>
      <c r="Y111">
        <f t="shared" si="15"/>
        <v>0</v>
      </c>
      <c r="Z111" t="e">
        <f t="shared" si="16"/>
        <v>#DIV/0!</v>
      </c>
      <c r="AA111" t="e">
        <f t="shared" si="17"/>
        <v>#DIV/0!</v>
      </c>
      <c r="AB111" t="e">
        <f t="shared" si="18"/>
        <v>#DIV/0!</v>
      </c>
      <c r="AC111">
        <f t="shared" si="19"/>
        <v>2</v>
      </c>
      <c r="AD111">
        <f t="shared" si="20"/>
        <v>0.5714285714285714</v>
      </c>
      <c r="AE111" t="e">
        <f t="shared" si="21"/>
        <v>#DIV/0!</v>
      </c>
      <c r="AF111" t="e">
        <f t="shared" si="22"/>
        <v>#DIV/0!</v>
      </c>
      <c r="AG111" t="e">
        <f t="shared" si="23"/>
        <v>#DIV/0!</v>
      </c>
      <c r="AH111" t="e">
        <f>M111/R111</f>
        <v>#DIV/0!</v>
      </c>
      <c r="AI111" t="e">
        <f t="shared" si="25"/>
        <v>#DIV/0!</v>
      </c>
    </row>
    <row r="112" spans="1:35" x14ac:dyDescent="0.2">
      <c r="A112">
        <v>5</v>
      </c>
      <c r="B112" t="s">
        <v>97</v>
      </c>
      <c r="C112">
        <v>2003</v>
      </c>
      <c r="D112" t="s">
        <v>98</v>
      </c>
      <c r="E112" t="s">
        <v>95</v>
      </c>
      <c r="F112" t="s">
        <v>88</v>
      </c>
      <c r="G112" t="s">
        <v>11</v>
      </c>
      <c r="H112" t="s">
        <v>665</v>
      </c>
      <c r="I112" t="s">
        <v>128</v>
      </c>
      <c r="J112" t="s">
        <v>604</v>
      </c>
      <c r="K112" t="s">
        <v>91</v>
      </c>
      <c r="L112" t="s">
        <v>7</v>
      </c>
      <c r="M112">
        <v>18</v>
      </c>
      <c r="Q112">
        <v>2</v>
      </c>
      <c r="R112">
        <v>8</v>
      </c>
      <c r="V112">
        <v>2</v>
      </c>
      <c r="W112" t="s">
        <v>96</v>
      </c>
      <c r="X112">
        <f t="shared" si="14"/>
        <v>10</v>
      </c>
      <c r="Y112">
        <f t="shared" si="15"/>
        <v>0</v>
      </c>
      <c r="Z112" t="e">
        <f t="shared" si="16"/>
        <v>#DIV/0!</v>
      </c>
      <c r="AA112" t="e">
        <f t="shared" si="17"/>
        <v>#DIV/0!</v>
      </c>
      <c r="AB112" t="e">
        <f t="shared" si="18"/>
        <v>#DIV/0!</v>
      </c>
      <c r="AC112">
        <f t="shared" si="19"/>
        <v>2</v>
      </c>
      <c r="AD112">
        <f t="shared" si="20"/>
        <v>0.5714285714285714</v>
      </c>
      <c r="AE112" t="e">
        <f t="shared" si="21"/>
        <v>#DIV/0!</v>
      </c>
      <c r="AF112" t="e">
        <f t="shared" si="22"/>
        <v>#DIV/0!</v>
      </c>
      <c r="AG112" t="e">
        <f t="shared" si="23"/>
        <v>#DIV/0!</v>
      </c>
      <c r="AH112">
        <f t="shared" si="24"/>
        <v>2.25</v>
      </c>
      <c r="AI112">
        <f t="shared" si="25"/>
        <v>0.81093021621632877</v>
      </c>
    </row>
    <row r="113" spans="1:35" s="1" customFormat="1" x14ac:dyDescent="0.2">
      <c r="A113" s="1">
        <v>6</v>
      </c>
      <c r="B113" s="1" t="s">
        <v>138</v>
      </c>
      <c r="C113" s="1">
        <v>2010</v>
      </c>
      <c r="D113" s="1" t="s">
        <v>99</v>
      </c>
      <c r="E113" s="1" t="s">
        <v>100</v>
      </c>
      <c r="F113" s="1" t="s">
        <v>5</v>
      </c>
      <c r="G113" s="1" t="s">
        <v>8</v>
      </c>
      <c r="H113" s="1" t="s">
        <v>667</v>
      </c>
      <c r="I113" s="1" t="s">
        <v>653</v>
      </c>
      <c r="J113" s="1" t="s">
        <v>651</v>
      </c>
      <c r="K113" s="1" t="s">
        <v>256</v>
      </c>
      <c r="L113" s="1" t="s">
        <v>7</v>
      </c>
      <c r="M113" s="1">
        <v>13</v>
      </c>
      <c r="Q113" s="1">
        <v>10</v>
      </c>
      <c r="R113" s="1">
        <v>180</v>
      </c>
      <c r="V113" s="1">
        <v>10</v>
      </c>
      <c r="X113" s="1">
        <f t="shared" si="14"/>
        <v>-167</v>
      </c>
      <c r="Y113" s="1">
        <f t="shared" si="15"/>
        <v>0</v>
      </c>
      <c r="Z113" s="1" t="e">
        <f t="shared" si="16"/>
        <v>#DIV/0!</v>
      </c>
      <c r="AA113" s="1" t="e">
        <f t="shared" si="17"/>
        <v>#DIV/0!</v>
      </c>
      <c r="AB113" s="1" t="e">
        <f t="shared" si="18"/>
        <v>#DIV/0!</v>
      </c>
      <c r="AC113" s="1">
        <f t="shared" si="19"/>
        <v>18</v>
      </c>
      <c r="AD113" s="1">
        <f t="shared" si="20"/>
        <v>0.95774647887323949</v>
      </c>
      <c r="AE113" s="1" t="e">
        <f t="shared" si="21"/>
        <v>#DIV/0!</v>
      </c>
      <c r="AF113" s="1" t="e">
        <f t="shared" si="22"/>
        <v>#DIV/0!</v>
      </c>
      <c r="AG113" s="1" t="e">
        <f t="shared" si="23"/>
        <v>#DIV/0!</v>
      </c>
      <c r="AH113" s="1">
        <f t="shared" si="24"/>
        <v>7.2222222222222215E-2</v>
      </c>
      <c r="AI113" s="1">
        <f t="shared" si="25"/>
        <v>-2.6280074934286737</v>
      </c>
    </row>
    <row r="114" spans="1:35" s="1" customFormat="1" x14ac:dyDescent="0.2">
      <c r="A114" s="1">
        <v>7</v>
      </c>
      <c r="B114" s="1" t="s">
        <v>109</v>
      </c>
      <c r="C114" s="1">
        <v>2016</v>
      </c>
      <c r="D114" s="1" t="s">
        <v>108</v>
      </c>
      <c r="E114" s="1" t="s">
        <v>106</v>
      </c>
      <c r="F114" s="1" t="s">
        <v>88</v>
      </c>
      <c r="G114" s="1" t="s">
        <v>107</v>
      </c>
      <c r="H114" s="1" t="s">
        <v>667</v>
      </c>
      <c r="I114" s="1" t="s">
        <v>652</v>
      </c>
      <c r="J114" s="1" t="s">
        <v>605</v>
      </c>
      <c r="K114" s="1" t="s">
        <v>101</v>
      </c>
      <c r="L114" s="1" t="s">
        <v>7</v>
      </c>
      <c r="M114" s="1">
        <v>215.17666936017</v>
      </c>
      <c r="N114" s="1">
        <v>31.64103516966901</v>
      </c>
      <c r="O114" s="1" t="s">
        <v>104</v>
      </c>
      <c r="P114" s="1">
        <f>N114*SQRT(Q114)</f>
        <v>54.803880517940456</v>
      </c>
      <c r="Q114" s="1">
        <v>3</v>
      </c>
      <c r="R114" s="1">
        <v>131.897278120827</v>
      </c>
      <c r="S114" s="1">
        <v>11.138142173787003</v>
      </c>
      <c r="T114" s="1" t="s">
        <v>104</v>
      </c>
      <c r="U114" s="1">
        <f>S114*SQRT(V114)</f>
        <v>19.291828146924747</v>
      </c>
      <c r="V114" s="1">
        <v>3</v>
      </c>
      <c r="X114" s="1">
        <f t="shared" si="14"/>
        <v>83.279391239342999</v>
      </c>
      <c r="Y114" s="1">
        <f t="shared" si="15"/>
        <v>41.083086258673234</v>
      </c>
      <c r="Z114" s="1">
        <f t="shared" si="16"/>
        <v>2.0270967647120601</v>
      </c>
      <c r="AA114" s="1">
        <f t="shared" si="17"/>
        <v>1.0090934411255084</v>
      </c>
      <c r="AB114" s="1">
        <f t="shared" si="18"/>
        <v>1.0045364309598275</v>
      </c>
      <c r="AC114" s="1">
        <f t="shared" si="19"/>
        <v>4</v>
      </c>
      <c r="AD114" s="1">
        <f t="shared" si="20"/>
        <v>0.8</v>
      </c>
      <c r="AE114" s="1">
        <f t="shared" si="21"/>
        <v>1.6216774117696482</v>
      </c>
      <c r="AF114" s="1">
        <f t="shared" si="22"/>
        <v>0.64581980232032543</v>
      </c>
      <c r="AG114" s="1">
        <f t="shared" si="23"/>
        <v>0.80362914476786207</v>
      </c>
      <c r="AH114" s="1">
        <f t="shared" si="24"/>
        <v>1.6313958288286536</v>
      </c>
      <c r="AI114" s="1">
        <f t="shared" si="25"/>
        <v>0.489435985076277</v>
      </c>
    </row>
    <row r="115" spans="1:35" s="1" customFormat="1" x14ac:dyDescent="0.2">
      <c r="A115" s="1">
        <v>7</v>
      </c>
      <c r="B115" s="1" t="s">
        <v>109</v>
      </c>
      <c r="C115" s="1">
        <v>2016</v>
      </c>
      <c r="D115" s="1" t="s">
        <v>108</v>
      </c>
      <c r="E115" s="1" t="s">
        <v>106</v>
      </c>
      <c r="F115" s="1" t="s">
        <v>88</v>
      </c>
      <c r="G115" s="1" t="s">
        <v>107</v>
      </c>
      <c r="H115" s="1" t="s">
        <v>667</v>
      </c>
      <c r="I115" s="1" t="s">
        <v>652</v>
      </c>
      <c r="J115" s="1" t="s">
        <v>606</v>
      </c>
      <c r="K115" s="1" t="s">
        <v>102</v>
      </c>
      <c r="L115" s="1" t="s">
        <v>7</v>
      </c>
      <c r="M115" s="1">
        <v>33.724251472424697</v>
      </c>
      <c r="N115" s="1">
        <v>7.6198789219647054</v>
      </c>
      <c r="O115" s="1" t="s">
        <v>104</v>
      </c>
      <c r="P115" s="1">
        <f t="shared" ref="P115:P116" si="26">N115*SQRT(Q115)</f>
        <v>13.198017440366034</v>
      </c>
      <c r="Q115" s="1">
        <v>3</v>
      </c>
      <c r="R115" s="1">
        <v>41.270239088068898</v>
      </c>
      <c r="S115" s="1">
        <v>2.9284291399657008</v>
      </c>
      <c r="T115" s="1" t="s">
        <v>104</v>
      </c>
      <c r="U115" s="1">
        <f t="shared" ref="U115:U116" si="27">S115*SQRT(V115)</f>
        <v>5.0721880567858246</v>
      </c>
      <c r="V115" s="1">
        <v>3</v>
      </c>
      <c r="X115" s="1">
        <f t="shared" si="14"/>
        <v>-7.5459876156442007</v>
      </c>
      <c r="Y115" s="1">
        <f t="shared" si="15"/>
        <v>9.9978686738626141</v>
      </c>
      <c r="Z115" s="1">
        <f t="shared" si="16"/>
        <v>-0.75475962545613795</v>
      </c>
      <c r="AA115" s="1">
        <f t="shared" si="17"/>
        <v>0.71413850768489073</v>
      </c>
      <c r="AB115" s="1">
        <f t="shared" si="18"/>
        <v>0.84506716164154116</v>
      </c>
      <c r="AC115" s="1">
        <f t="shared" si="19"/>
        <v>4</v>
      </c>
      <c r="AD115" s="1">
        <f t="shared" si="20"/>
        <v>0.8</v>
      </c>
      <c r="AE115" s="1">
        <f t="shared" si="21"/>
        <v>-0.60380770036491038</v>
      </c>
      <c r="AF115" s="1">
        <f t="shared" si="22"/>
        <v>0.45704864491833014</v>
      </c>
      <c r="AG115" s="1">
        <f t="shared" si="23"/>
        <v>0.67605372931323304</v>
      </c>
      <c r="AH115" s="1">
        <f t="shared" si="24"/>
        <v>0.8171566779746201</v>
      </c>
      <c r="AI115" s="1">
        <f t="shared" si="25"/>
        <v>-0.20192443020133585</v>
      </c>
    </row>
    <row r="116" spans="1:35" s="1" customFormat="1" x14ac:dyDescent="0.2">
      <c r="A116" s="1">
        <v>7</v>
      </c>
      <c r="B116" s="1" t="s">
        <v>109</v>
      </c>
      <c r="C116" s="1">
        <v>2016</v>
      </c>
      <c r="D116" s="1" t="s">
        <v>108</v>
      </c>
      <c r="E116" s="1" t="s">
        <v>106</v>
      </c>
      <c r="F116" s="1" t="s">
        <v>88</v>
      </c>
      <c r="G116" s="1" t="s">
        <v>107</v>
      </c>
      <c r="H116" s="1" t="s">
        <v>667</v>
      </c>
      <c r="I116" s="1" t="s">
        <v>652</v>
      </c>
      <c r="J116" s="1" t="s">
        <v>607</v>
      </c>
      <c r="K116" s="1" t="s">
        <v>103</v>
      </c>
      <c r="L116" s="1" t="s">
        <v>7</v>
      </c>
      <c r="M116" s="1">
        <v>15.7595896655878</v>
      </c>
      <c r="N116" s="1">
        <v>6.445396053080799</v>
      </c>
      <c r="O116" s="1" t="s">
        <v>104</v>
      </c>
      <c r="P116" s="1">
        <f t="shared" si="26"/>
        <v>11.163753438839851</v>
      </c>
      <c r="Q116" s="1">
        <v>3</v>
      </c>
      <c r="R116" s="1">
        <v>6.3079841500987701</v>
      </c>
      <c r="S116" s="1">
        <v>3.5143742357003003</v>
      </c>
      <c r="T116" s="1" t="s">
        <v>104</v>
      </c>
      <c r="U116" s="1">
        <f t="shared" si="27"/>
        <v>6.087074733043961</v>
      </c>
      <c r="V116" s="1">
        <v>3</v>
      </c>
      <c r="X116" s="1">
        <f t="shared" si="14"/>
        <v>9.4516055154890299</v>
      </c>
      <c r="Y116" s="1">
        <f t="shared" si="15"/>
        <v>8.991158703105814</v>
      </c>
      <c r="Z116" s="1">
        <f t="shared" si="16"/>
        <v>1.0512110649569741</v>
      </c>
      <c r="AA116" s="1">
        <f t="shared" si="17"/>
        <v>0.75875372525733131</v>
      </c>
      <c r="AB116" s="1">
        <f t="shared" si="18"/>
        <v>0.87106470784743162</v>
      </c>
      <c r="AC116" s="1">
        <f t="shared" si="19"/>
        <v>4</v>
      </c>
      <c r="AD116" s="1">
        <f t="shared" si="20"/>
        <v>0.8</v>
      </c>
      <c r="AE116" s="1">
        <f t="shared" si="21"/>
        <v>0.84096885196557936</v>
      </c>
      <c r="AF116" s="1">
        <f t="shared" si="22"/>
        <v>0.48560238416469215</v>
      </c>
      <c r="AG116" s="1">
        <f t="shared" si="23"/>
        <v>0.69685176627794532</v>
      </c>
      <c r="AH116" s="1">
        <f t="shared" si="24"/>
        <v>2.4983559391697328</v>
      </c>
      <c r="AI116" s="1">
        <f t="shared" si="25"/>
        <v>0.91563289121231939</v>
      </c>
    </row>
    <row r="117" spans="1:35" s="1" customFormat="1" x14ac:dyDescent="0.2">
      <c r="A117" s="1">
        <v>8</v>
      </c>
      <c r="B117" s="1" t="s">
        <v>115</v>
      </c>
      <c r="C117" s="1">
        <v>2007</v>
      </c>
      <c r="D117" s="1" t="s">
        <v>116</v>
      </c>
      <c r="E117" s="1" t="s">
        <v>113</v>
      </c>
      <c r="F117" s="1" t="s">
        <v>5</v>
      </c>
      <c r="G117" s="1" t="s">
        <v>28</v>
      </c>
      <c r="H117" s="1" t="s">
        <v>667</v>
      </c>
      <c r="I117" s="1" t="s">
        <v>654</v>
      </c>
      <c r="J117" s="1" t="s">
        <v>608</v>
      </c>
      <c r="K117" s="1" t="s">
        <v>110</v>
      </c>
      <c r="L117" s="1" t="s">
        <v>31</v>
      </c>
      <c r="M117" s="1">
        <v>92.241715399610101</v>
      </c>
      <c r="N117" s="1">
        <v>16.081871345028901</v>
      </c>
      <c r="O117" s="1" t="s">
        <v>114</v>
      </c>
      <c r="P117" s="1">
        <f>N117</f>
        <v>16.081871345028901</v>
      </c>
      <c r="Q117" s="1">
        <v>6</v>
      </c>
      <c r="R117" s="1">
        <v>27.183235867446399</v>
      </c>
      <c r="S117" s="1">
        <v>5.6042884990253015</v>
      </c>
      <c r="T117" s="1" t="s">
        <v>114</v>
      </c>
      <c r="U117" s="1">
        <f>S117</f>
        <v>5.6042884990253015</v>
      </c>
      <c r="V117" s="1">
        <v>3</v>
      </c>
      <c r="X117" s="1">
        <f t="shared" si="14"/>
        <v>65.058479532163702</v>
      </c>
      <c r="Y117" s="1">
        <f t="shared" si="15"/>
        <v>13.917866364347883</v>
      </c>
      <c r="Z117" s="1">
        <f t="shared" si="16"/>
        <v>4.6744578392287206</v>
      </c>
      <c r="AA117" s="1">
        <f t="shared" si="17"/>
        <v>1.7139197828181578</v>
      </c>
      <c r="AB117" s="1">
        <f t="shared" si="18"/>
        <v>1.309167591570368</v>
      </c>
      <c r="AC117" s="1">
        <f t="shared" si="19"/>
        <v>7</v>
      </c>
      <c r="AD117" s="1">
        <f t="shared" si="20"/>
        <v>0.88888888888888884</v>
      </c>
      <c r="AE117" s="1">
        <f t="shared" si="21"/>
        <v>4.1550736348699733</v>
      </c>
      <c r="AF117" s="1">
        <f t="shared" si="22"/>
        <v>1.3542082234612605</v>
      </c>
      <c r="AG117" s="1">
        <f t="shared" si="23"/>
        <v>1.1637045258403271</v>
      </c>
      <c r="AH117" s="1">
        <f t="shared" si="24"/>
        <v>3.3933309429903171</v>
      </c>
      <c r="AI117" s="1">
        <f t="shared" si="25"/>
        <v>1.2218120180307332</v>
      </c>
    </row>
    <row r="118" spans="1:35" s="1" customFormat="1" x14ac:dyDescent="0.2">
      <c r="A118" s="1">
        <v>8</v>
      </c>
      <c r="B118" s="1" t="s">
        <v>115</v>
      </c>
      <c r="C118" s="1">
        <v>2007</v>
      </c>
      <c r="D118" s="1" t="s">
        <v>116</v>
      </c>
      <c r="E118" s="1" t="s">
        <v>113</v>
      </c>
      <c r="F118" s="1" t="s">
        <v>5</v>
      </c>
      <c r="G118" s="1" t="s">
        <v>28</v>
      </c>
      <c r="H118" s="1" t="s">
        <v>667</v>
      </c>
      <c r="I118" s="1" t="s">
        <v>654</v>
      </c>
      <c r="J118" s="1" t="s">
        <v>608</v>
      </c>
      <c r="K118" s="1" t="s">
        <v>111</v>
      </c>
      <c r="L118" s="1" t="s">
        <v>31</v>
      </c>
      <c r="M118" s="1">
        <v>92.241715399610101</v>
      </c>
      <c r="N118" s="1">
        <v>16.081871345028901</v>
      </c>
      <c r="O118" s="1" t="s">
        <v>114</v>
      </c>
      <c r="P118" s="1">
        <f t="shared" ref="P118:P120" si="28">N118</f>
        <v>16.081871345028901</v>
      </c>
      <c r="Q118" s="1">
        <v>3</v>
      </c>
      <c r="R118" s="1">
        <v>65.493160095382095</v>
      </c>
      <c r="S118" s="1">
        <v>13.283814757812607</v>
      </c>
      <c r="T118" s="1" t="s">
        <v>114</v>
      </c>
      <c r="U118" s="1">
        <f t="shared" ref="U118:U126" si="29">S118</f>
        <v>13.283814757812607</v>
      </c>
      <c r="V118" s="1">
        <v>3</v>
      </c>
      <c r="X118" s="1">
        <f t="shared" si="14"/>
        <v>26.748555304228006</v>
      </c>
      <c r="Y118" s="1">
        <f t="shared" si="15"/>
        <v>14.749344400310505</v>
      </c>
      <c r="Z118" s="1">
        <f t="shared" si="16"/>
        <v>1.8135419838501359</v>
      </c>
      <c r="AA118" s="1">
        <f t="shared" si="17"/>
        <v>0.94074454393225726</v>
      </c>
      <c r="AB118" s="1">
        <f t="shared" si="18"/>
        <v>0.96991986469618063</v>
      </c>
      <c r="AC118" s="1">
        <f t="shared" si="19"/>
        <v>4</v>
      </c>
      <c r="AD118" s="1">
        <f t="shared" si="20"/>
        <v>0.8</v>
      </c>
      <c r="AE118" s="1">
        <f t="shared" si="21"/>
        <v>1.4508335870801088</v>
      </c>
      <c r="AF118" s="1">
        <f t="shared" si="22"/>
        <v>0.60207650811664482</v>
      </c>
      <c r="AG118" s="1">
        <f t="shared" si="23"/>
        <v>0.77593589175694455</v>
      </c>
      <c r="AH118" s="1">
        <f t="shared" si="24"/>
        <v>1.4084175395609599</v>
      </c>
      <c r="AI118" s="1">
        <f t="shared" si="25"/>
        <v>0.34246676175782464</v>
      </c>
    </row>
    <row r="119" spans="1:35" s="1" customFormat="1" x14ac:dyDescent="0.2">
      <c r="A119" s="1">
        <v>8</v>
      </c>
      <c r="B119" s="1" t="s">
        <v>115</v>
      </c>
      <c r="C119" s="1">
        <v>2007</v>
      </c>
      <c r="D119" s="1" t="s">
        <v>116</v>
      </c>
      <c r="E119" s="1" t="s">
        <v>113</v>
      </c>
      <c r="F119" s="1" t="s">
        <v>5</v>
      </c>
      <c r="G119" s="1" t="s">
        <v>28</v>
      </c>
      <c r="H119" s="1" t="s">
        <v>667</v>
      </c>
      <c r="I119" s="1" t="s">
        <v>654</v>
      </c>
      <c r="J119" s="1" t="s">
        <v>608</v>
      </c>
      <c r="K119" s="1" t="s">
        <v>111</v>
      </c>
      <c r="L119" s="1" t="s">
        <v>7</v>
      </c>
      <c r="M119" s="1">
        <v>92.241715399610101</v>
      </c>
      <c r="N119" s="1">
        <v>16.081871345028901</v>
      </c>
      <c r="O119" s="1" t="s">
        <v>114</v>
      </c>
      <c r="P119" s="1">
        <f t="shared" si="28"/>
        <v>16.081871345028901</v>
      </c>
      <c r="Q119" s="1">
        <v>3</v>
      </c>
      <c r="R119" s="1">
        <v>116.567332272063</v>
      </c>
      <c r="S119" s="1">
        <v>22.499256891096991</v>
      </c>
      <c r="T119" s="1" t="s">
        <v>114</v>
      </c>
      <c r="U119" s="1">
        <f t="shared" si="29"/>
        <v>22.499256891096991</v>
      </c>
      <c r="V119" s="1">
        <v>3</v>
      </c>
      <c r="X119" s="1">
        <f t="shared" si="14"/>
        <v>-24.325616872452898</v>
      </c>
      <c r="Y119" s="1">
        <f t="shared" si="15"/>
        <v>19.555602095175146</v>
      </c>
      <c r="Z119" s="1">
        <f t="shared" si="16"/>
        <v>-1.2439206297030676</v>
      </c>
      <c r="AA119" s="1">
        <f t="shared" si="17"/>
        <v>0.79561154441673965</v>
      </c>
      <c r="AB119" s="1">
        <f t="shared" si="18"/>
        <v>0.8919705961615213</v>
      </c>
      <c r="AC119" s="1">
        <f t="shared" si="19"/>
        <v>4</v>
      </c>
      <c r="AD119" s="1">
        <f t="shared" si="20"/>
        <v>0.8</v>
      </c>
      <c r="AE119" s="1">
        <f t="shared" si="21"/>
        <v>-0.99513650376245411</v>
      </c>
      <c r="AF119" s="1">
        <f t="shared" si="22"/>
        <v>0.50919138842671352</v>
      </c>
      <c r="AG119" s="1">
        <f t="shared" si="23"/>
        <v>0.71357647692921711</v>
      </c>
      <c r="AH119" s="1">
        <f t="shared" si="24"/>
        <v>0.79131703198218539</v>
      </c>
      <c r="AI119" s="1">
        <f t="shared" si="25"/>
        <v>-0.23405659254683345</v>
      </c>
    </row>
    <row r="120" spans="1:35" s="1" customFormat="1" x14ac:dyDescent="0.2">
      <c r="A120" s="1">
        <v>8</v>
      </c>
      <c r="B120" s="1" t="s">
        <v>115</v>
      </c>
      <c r="C120" s="1">
        <v>2007</v>
      </c>
      <c r="D120" s="1" t="s">
        <v>116</v>
      </c>
      <c r="E120" s="1" t="s">
        <v>113</v>
      </c>
      <c r="F120" s="1" t="s">
        <v>5</v>
      </c>
      <c r="G120" s="1" t="s">
        <v>28</v>
      </c>
      <c r="H120" s="1" t="s">
        <v>667</v>
      </c>
      <c r="I120" s="1" t="s">
        <v>654</v>
      </c>
      <c r="J120" s="1" t="s">
        <v>608</v>
      </c>
      <c r="K120" s="1" t="s">
        <v>112</v>
      </c>
      <c r="L120" s="1" t="s">
        <v>7</v>
      </c>
      <c r="M120" s="1">
        <v>20.120845921450101</v>
      </c>
      <c r="N120" s="1">
        <v>6.7975830815709983</v>
      </c>
      <c r="O120" s="1" t="s">
        <v>114</v>
      </c>
      <c r="P120" s="1">
        <f t="shared" si="28"/>
        <v>6.7975830815709983</v>
      </c>
      <c r="Q120" s="1">
        <v>3</v>
      </c>
      <c r="R120" s="1">
        <v>6.25377643504532</v>
      </c>
      <c r="S120" s="1">
        <v>3.5347432024168493</v>
      </c>
      <c r="T120" s="1" t="s">
        <v>114</v>
      </c>
      <c r="U120" s="1">
        <f t="shared" si="29"/>
        <v>3.5347432024168493</v>
      </c>
      <c r="V120" s="1">
        <v>3</v>
      </c>
      <c r="X120" s="1">
        <f t="shared" si="14"/>
        <v>13.86706948640478</v>
      </c>
      <c r="Y120" s="1">
        <f t="shared" si="15"/>
        <v>5.4176353355450377</v>
      </c>
      <c r="Z120" s="1">
        <f t="shared" si="16"/>
        <v>2.5596166274653283</v>
      </c>
      <c r="AA120" s="1">
        <f t="shared" si="17"/>
        <v>1.2126364399664151</v>
      </c>
      <c r="AB120" s="1">
        <f t="shared" si="18"/>
        <v>1.101197729731775</v>
      </c>
      <c r="AC120" s="1">
        <f t="shared" si="19"/>
        <v>4</v>
      </c>
      <c r="AD120" s="1">
        <f t="shared" si="20"/>
        <v>0.8</v>
      </c>
      <c r="AE120" s="1">
        <f t="shared" si="21"/>
        <v>2.0476933019722625</v>
      </c>
      <c r="AF120" s="1">
        <f t="shared" si="22"/>
        <v>0.7760873215785058</v>
      </c>
      <c r="AG120" s="1">
        <f t="shared" si="23"/>
        <v>0.88095818378542001</v>
      </c>
      <c r="AH120" s="1">
        <f t="shared" si="24"/>
        <v>3.2173913043478168</v>
      </c>
      <c r="AI120" s="1">
        <f t="shared" si="25"/>
        <v>1.1685708772750172</v>
      </c>
    </row>
    <row r="121" spans="1:35" x14ac:dyDescent="0.2">
      <c r="A121">
        <v>9</v>
      </c>
      <c r="B121" t="s">
        <v>123</v>
      </c>
      <c r="C121">
        <v>2013</v>
      </c>
      <c r="D121" t="s">
        <v>99</v>
      </c>
      <c r="E121" t="s">
        <v>121</v>
      </c>
      <c r="F121" t="s">
        <v>5</v>
      </c>
      <c r="G121" t="s">
        <v>8</v>
      </c>
      <c r="H121" t="s">
        <v>665</v>
      </c>
      <c r="I121" t="s">
        <v>118</v>
      </c>
      <c r="J121" t="s">
        <v>609</v>
      </c>
      <c r="K121" t="s">
        <v>119</v>
      </c>
      <c r="L121" t="s">
        <v>117</v>
      </c>
      <c r="M121">
        <v>1046</v>
      </c>
      <c r="Q121">
        <v>4</v>
      </c>
      <c r="R121">
        <v>1007</v>
      </c>
      <c r="V121">
        <v>4</v>
      </c>
      <c r="X121">
        <f t="shared" si="14"/>
        <v>39</v>
      </c>
      <c r="Y121">
        <f t="shared" si="15"/>
        <v>0</v>
      </c>
      <c r="Z121" t="e">
        <f t="shared" si="16"/>
        <v>#DIV/0!</v>
      </c>
      <c r="AA121" t="e">
        <f t="shared" si="17"/>
        <v>#DIV/0!</v>
      </c>
      <c r="AB121" t="e">
        <f t="shared" si="18"/>
        <v>#DIV/0!</v>
      </c>
      <c r="AC121">
        <f t="shared" si="19"/>
        <v>6</v>
      </c>
      <c r="AD121">
        <f t="shared" si="20"/>
        <v>0.86956521739130432</v>
      </c>
      <c r="AE121" t="e">
        <f t="shared" si="21"/>
        <v>#DIV/0!</v>
      </c>
      <c r="AF121" t="e">
        <f t="shared" si="22"/>
        <v>#DIV/0!</v>
      </c>
      <c r="AG121" t="e">
        <f t="shared" si="23"/>
        <v>#DIV/0!</v>
      </c>
      <c r="AH121">
        <f t="shared" si="24"/>
        <v>1.0387288977159881</v>
      </c>
      <c r="AI121">
        <f t="shared" si="25"/>
        <v>3.7997751906305922E-2</v>
      </c>
    </row>
    <row r="122" spans="1:35" x14ac:dyDescent="0.2">
      <c r="A122">
        <v>9</v>
      </c>
      <c r="B122" t="s">
        <v>123</v>
      </c>
      <c r="C122">
        <v>2013</v>
      </c>
      <c r="D122" t="s">
        <v>99</v>
      </c>
      <c r="E122" t="s">
        <v>122</v>
      </c>
      <c r="F122" t="s">
        <v>5</v>
      </c>
      <c r="G122" t="s">
        <v>8</v>
      </c>
      <c r="H122" t="s">
        <v>665</v>
      </c>
      <c r="I122" t="s">
        <v>118</v>
      </c>
      <c r="J122" t="s">
        <v>609</v>
      </c>
      <c r="K122" t="s">
        <v>120</v>
      </c>
      <c r="L122" t="s">
        <v>117</v>
      </c>
      <c r="M122">
        <v>911</v>
      </c>
      <c r="Q122">
        <v>4</v>
      </c>
      <c r="R122">
        <v>558</v>
      </c>
      <c r="V122">
        <v>4</v>
      </c>
      <c r="X122">
        <f t="shared" si="14"/>
        <v>353</v>
      </c>
      <c r="Y122">
        <f t="shared" si="15"/>
        <v>0</v>
      </c>
      <c r="Z122" t="e">
        <f t="shared" si="16"/>
        <v>#DIV/0!</v>
      </c>
      <c r="AA122" t="e">
        <f t="shared" si="17"/>
        <v>#DIV/0!</v>
      </c>
      <c r="AB122" t="e">
        <f t="shared" si="18"/>
        <v>#DIV/0!</v>
      </c>
      <c r="AC122">
        <f t="shared" si="19"/>
        <v>6</v>
      </c>
      <c r="AD122">
        <f t="shared" si="20"/>
        <v>0.86956521739130432</v>
      </c>
      <c r="AE122" t="e">
        <f t="shared" si="21"/>
        <v>#DIV/0!</v>
      </c>
      <c r="AF122" t="e">
        <f t="shared" si="22"/>
        <v>#DIV/0!</v>
      </c>
      <c r="AG122" t="e">
        <f t="shared" si="23"/>
        <v>#DIV/0!</v>
      </c>
      <c r="AH122">
        <f t="shared" si="24"/>
        <v>1.6326164874551972</v>
      </c>
      <c r="AI122">
        <f t="shared" si="25"/>
        <v>0.49018393487864742</v>
      </c>
    </row>
    <row r="123" spans="1:35" x14ac:dyDescent="0.2">
      <c r="A123">
        <v>10</v>
      </c>
      <c r="B123" t="s">
        <v>126</v>
      </c>
      <c r="C123">
        <v>2022</v>
      </c>
      <c r="D123" t="s">
        <v>127</v>
      </c>
      <c r="E123" t="s">
        <v>124</v>
      </c>
      <c r="F123" t="s">
        <v>5</v>
      </c>
      <c r="G123" t="s">
        <v>28</v>
      </c>
      <c r="H123" t="s">
        <v>665</v>
      </c>
      <c r="I123" t="s">
        <v>125</v>
      </c>
      <c r="J123" t="s">
        <v>603</v>
      </c>
      <c r="L123" t="s">
        <v>31</v>
      </c>
      <c r="M123">
        <v>4.3255353188000703</v>
      </c>
      <c r="N123">
        <v>1.4643339045677797</v>
      </c>
      <c r="O123" t="s">
        <v>114</v>
      </c>
      <c r="P123">
        <f>N123</f>
        <v>1.4643339045677797</v>
      </c>
      <c r="Q123">
        <v>2948</v>
      </c>
      <c r="R123">
        <v>1.7956878440928501</v>
      </c>
      <c r="S123">
        <v>1.03035703102315</v>
      </c>
      <c r="T123" t="s">
        <v>114</v>
      </c>
      <c r="U123">
        <f t="shared" si="29"/>
        <v>1.03035703102315</v>
      </c>
      <c r="V123">
        <v>4033</v>
      </c>
      <c r="X123">
        <f t="shared" si="14"/>
        <v>2.5298474747072204</v>
      </c>
      <c r="Y123">
        <f t="shared" si="15"/>
        <v>1.2323951349108599</v>
      </c>
      <c r="Z123">
        <f t="shared" si="16"/>
        <v>2.0527892418937586</v>
      </c>
      <c r="AA123">
        <f t="shared" si="17"/>
        <v>8.8898259137667741E-4</v>
      </c>
      <c r="AB123">
        <f t="shared" si="18"/>
        <v>2.9815811097078634E-2</v>
      </c>
      <c r="AC123">
        <f t="shared" si="19"/>
        <v>6979</v>
      </c>
      <c r="AD123">
        <f t="shared" si="20"/>
        <v>0.99989253089736696</v>
      </c>
      <c r="AE123">
        <f t="shared" si="21"/>
        <v>2.0525686304760375</v>
      </c>
      <c r="AF123">
        <f t="shared" si="22"/>
        <v>8.8879152532137461E-4</v>
      </c>
      <c r="AG123">
        <f t="shared" si="23"/>
        <v>2.9812606818615753E-2</v>
      </c>
      <c r="AH123">
        <f t="shared" si="24"/>
        <v>2.4088459099556108</v>
      </c>
      <c r="AI123">
        <f t="shared" si="25"/>
        <v>0.87914775726796401</v>
      </c>
    </row>
    <row r="124" spans="1:35" x14ac:dyDescent="0.2">
      <c r="A124">
        <v>10</v>
      </c>
      <c r="B124" t="s">
        <v>126</v>
      </c>
      <c r="C124">
        <v>2022</v>
      </c>
      <c r="D124" t="s">
        <v>127</v>
      </c>
      <c r="E124" t="s">
        <v>124</v>
      </c>
      <c r="F124" t="s">
        <v>5</v>
      </c>
      <c r="G124" t="s">
        <v>28</v>
      </c>
      <c r="H124" t="s">
        <v>665</v>
      </c>
      <c r="I124" t="s">
        <v>125</v>
      </c>
      <c r="J124" t="s">
        <v>603</v>
      </c>
      <c r="L124" t="s">
        <v>7</v>
      </c>
      <c r="M124">
        <v>4.3255353188000703</v>
      </c>
      <c r="N124">
        <v>1.4643339045677797</v>
      </c>
      <c r="O124" t="s">
        <v>114</v>
      </c>
      <c r="P124">
        <f t="shared" ref="P124:P126" si="30">N124</f>
        <v>1.4643339045677797</v>
      </c>
      <c r="Q124">
        <v>2948</v>
      </c>
      <c r="R124">
        <v>17.1472817020889</v>
      </c>
      <c r="S124">
        <v>3.3622176801807981</v>
      </c>
      <c r="T124" t="s">
        <v>114</v>
      </c>
      <c r="U124">
        <f t="shared" si="29"/>
        <v>3.3622176801807981</v>
      </c>
      <c r="V124">
        <v>3051</v>
      </c>
      <c r="X124">
        <f t="shared" si="14"/>
        <v>-12.821746383288829</v>
      </c>
      <c r="Y124">
        <f t="shared" si="15"/>
        <v>2.6082667482813897</v>
      </c>
      <c r="Z124">
        <f t="shared" si="16"/>
        <v>-4.9158110042759979</v>
      </c>
      <c r="AA124">
        <f t="shared" si="17"/>
        <v>2.6810765849968167E-3</v>
      </c>
      <c r="AB124">
        <f t="shared" si="18"/>
        <v>5.1779113404893454E-2</v>
      </c>
      <c r="AC124">
        <f t="shared" si="19"/>
        <v>5997</v>
      </c>
      <c r="AD124">
        <f t="shared" si="20"/>
        <v>0.99987493225497148</v>
      </c>
      <c r="AE124">
        <f t="shared" si="21"/>
        <v>-4.9151961948787068</v>
      </c>
      <c r="AF124">
        <f t="shared" si="22"/>
        <v>2.6804059945285895E-3</v>
      </c>
      <c r="AG124">
        <f t="shared" si="23"/>
        <v>5.1772637507940325E-2</v>
      </c>
      <c r="AH124">
        <f t="shared" si="24"/>
        <v>0.25225778604157001</v>
      </c>
      <c r="AI124">
        <f t="shared" si="25"/>
        <v>-1.3773037538558159</v>
      </c>
    </row>
    <row r="125" spans="1:35" x14ac:dyDescent="0.2">
      <c r="A125">
        <v>10</v>
      </c>
      <c r="B125" t="s">
        <v>126</v>
      </c>
      <c r="C125">
        <v>2022</v>
      </c>
      <c r="D125" t="s">
        <v>127</v>
      </c>
      <c r="E125" t="s">
        <v>124</v>
      </c>
      <c r="F125" t="s">
        <v>32</v>
      </c>
      <c r="G125" t="s">
        <v>28</v>
      </c>
      <c r="H125" t="s">
        <v>665</v>
      </c>
      <c r="I125" t="s">
        <v>125</v>
      </c>
      <c r="J125" t="s">
        <v>603</v>
      </c>
      <c r="L125" t="s">
        <v>31</v>
      </c>
      <c r="M125">
        <v>11.6325444224933</v>
      </c>
      <c r="N125">
        <v>2.6576635561907</v>
      </c>
      <c r="O125" t="s">
        <v>114</v>
      </c>
      <c r="P125">
        <f t="shared" si="30"/>
        <v>2.6576635561907</v>
      </c>
      <c r="Q125">
        <v>2948</v>
      </c>
      <c r="R125">
        <v>17.725158417927201</v>
      </c>
      <c r="S125">
        <v>3.0912134272359992</v>
      </c>
      <c r="T125" t="s">
        <v>114</v>
      </c>
      <c r="U125">
        <f t="shared" si="29"/>
        <v>3.0912134272359992</v>
      </c>
      <c r="V125">
        <v>3033</v>
      </c>
      <c r="X125">
        <f t="shared" si="14"/>
        <v>-6.0926139954339007</v>
      </c>
      <c r="Y125">
        <f t="shared" si="15"/>
        <v>2.8856723133278459</v>
      </c>
      <c r="Z125">
        <f t="shared" si="16"/>
        <v>-2.1113325886984415</v>
      </c>
      <c r="AA125">
        <f t="shared" si="17"/>
        <v>1.0415767763823271E-3</v>
      </c>
      <c r="AB125">
        <f t="shared" si="18"/>
        <v>3.2273468614053974E-2</v>
      </c>
      <c r="AC125">
        <f t="shared" si="19"/>
        <v>5979</v>
      </c>
      <c r="AD125">
        <f t="shared" si="20"/>
        <v>0.99987455571816852</v>
      </c>
      <c r="AE125">
        <f t="shared" si="21"/>
        <v>-2.1110677340981447</v>
      </c>
      <c r="AF125">
        <f t="shared" si="22"/>
        <v>1.0413154730714871E-3</v>
      </c>
      <c r="AG125">
        <f t="shared" si="23"/>
        <v>3.226942009196148E-2</v>
      </c>
      <c r="AH125">
        <f t="shared" si="24"/>
        <v>0.65627308643561466</v>
      </c>
      <c r="AI125">
        <f t="shared" si="25"/>
        <v>-0.42117828636462123</v>
      </c>
    </row>
    <row r="126" spans="1:35" x14ac:dyDescent="0.2">
      <c r="A126">
        <v>10</v>
      </c>
      <c r="B126" t="s">
        <v>126</v>
      </c>
      <c r="C126">
        <v>2022</v>
      </c>
      <c r="D126" t="s">
        <v>127</v>
      </c>
      <c r="E126" t="s">
        <v>124</v>
      </c>
      <c r="F126" t="s">
        <v>32</v>
      </c>
      <c r="G126" t="s">
        <v>28</v>
      </c>
      <c r="H126" t="s">
        <v>665</v>
      </c>
      <c r="I126" t="s">
        <v>125</v>
      </c>
      <c r="J126" t="s">
        <v>603</v>
      </c>
      <c r="L126" t="s">
        <v>7</v>
      </c>
      <c r="M126">
        <v>11.6325444224933</v>
      </c>
      <c r="N126">
        <v>2.6576635561907</v>
      </c>
      <c r="O126" t="s">
        <v>114</v>
      </c>
      <c r="P126">
        <f t="shared" si="30"/>
        <v>2.6576635561907</v>
      </c>
      <c r="Q126">
        <v>2948</v>
      </c>
      <c r="R126">
        <v>0.29605506624233102</v>
      </c>
      <c r="S126">
        <v>0.65032480656785896</v>
      </c>
      <c r="T126" t="s">
        <v>114</v>
      </c>
      <c r="U126">
        <f t="shared" si="29"/>
        <v>0.65032480656785896</v>
      </c>
      <c r="V126">
        <v>3051</v>
      </c>
      <c r="X126">
        <f t="shared" si="14"/>
        <v>11.336489356250969</v>
      </c>
      <c r="Y126">
        <f t="shared" si="15"/>
        <v>1.9199023274956588</v>
      </c>
      <c r="Z126">
        <f t="shared" si="16"/>
        <v>5.9047219193897256</v>
      </c>
      <c r="AA126">
        <f t="shared" si="17"/>
        <v>3.5729371547218117E-3</v>
      </c>
      <c r="AB126">
        <f t="shared" si="18"/>
        <v>5.977405084751921E-2</v>
      </c>
      <c r="AC126">
        <f t="shared" si="19"/>
        <v>5997</v>
      </c>
      <c r="AD126">
        <f t="shared" si="20"/>
        <v>0.99987493225497148</v>
      </c>
      <c r="AE126">
        <f t="shared" si="21"/>
        <v>5.9039834291342475</v>
      </c>
      <c r="AF126">
        <f t="shared" si="22"/>
        <v>3.5720434922233441E-3</v>
      </c>
      <c r="AG126">
        <f t="shared" si="23"/>
        <v>5.9766575041768487E-2</v>
      </c>
      <c r="AH126">
        <f t="shared" si="24"/>
        <v>39.291826923075426</v>
      </c>
      <c r="AI126">
        <f t="shared" si="25"/>
        <v>3.6710165309132603</v>
      </c>
    </row>
    <row r="127" spans="1:35" s="1" customFormat="1" x14ac:dyDescent="0.2">
      <c r="A127" s="1">
        <v>11</v>
      </c>
      <c r="B127" s="1" t="s">
        <v>135</v>
      </c>
      <c r="C127" s="1">
        <v>2012</v>
      </c>
      <c r="D127" s="1" t="s">
        <v>134</v>
      </c>
      <c r="E127" s="1" t="s">
        <v>133</v>
      </c>
      <c r="F127" s="1" t="s">
        <v>5</v>
      </c>
      <c r="G127" s="1" t="s">
        <v>8</v>
      </c>
      <c r="H127" s="1" t="s">
        <v>667</v>
      </c>
      <c r="I127" s="1" t="s">
        <v>653</v>
      </c>
      <c r="J127" s="1" t="s">
        <v>655</v>
      </c>
      <c r="K127" s="1" t="s">
        <v>129</v>
      </c>
      <c r="L127" s="1" t="s">
        <v>31</v>
      </c>
      <c r="M127" s="1">
        <v>26</v>
      </c>
      <c r="Q127" s="1">
        <v>3</v>
      </c>
      <c r="R127" s="1">
        <v>768</v>
      </c>
      <c r="V127" s="1">
        <v>3</v>
      </c>
      <c r="X127" s="1">
        <f t="shared" si="14"/>
        <v>-742</v>
      </c>
      <c r="Y127" s="1">
        <f t="shared" si="15"/>
        <v>0</v>
      </c>
      <c r="Z127" s="1" t="e">
        <f t="shared" si="16"/>
        <v>#DIV/0!</v>
      </c>
      <c r="AA127" s="1" t="e">
        <f t="shared" si="17"/>
        <v>#DIV/0!</v>
      </c>
      <c r="AB127" s="1" t="e">
        <f t="shared" si="18"/>
        <v>#DIV/0!</v>
      </c>
      <c r="AC127" s="1">
        <f t="shared" si="19"/>
        <v>4</v>
      </c>
      <c r="AD127" s="1">
        <f t="shared" si="20"/>
        <v>0.8</v>
      </c>
      <c r="AE127" s="1" t="e">
        <f t="shared" si="21"/>
        <v>#DIV/0!</v>
      </c>
      <c r="AF127" s="1" t="e">
        <f t="shared" si="22"/>
        <v>#DIV/0!</v>
      </c>
      <c r="AG127" s="1" t="e">
        <f t="shared" si="23"/>
        <v>#DIV/0!</v>
      </c>
      <c r="AH127" s="1">
        <f t="shared" si="24"/>
        <v>3.3854166666666664E-2</v>
      </c>
      <c r="AI127" s="1">
        <f t="shared" si="25"/>
        <v>-3.3856931951261902</v>
      </c>
    </row>
    <row r="128" spans="1:35" s="1" customFormat="1" x14ac:dyDescent="0.2">
      <c r="A128" s="1">
        <v>11</v>
      </c>
      <c r="B128" s="1" t="s">
        <v>135</v>
      </c>
      <c r="C128" s="1">
        <v>2012</v>
      </c>
      <c r="D128" s="1" t="s">
        <v>134</v>
      </c>
      <c r="E128" s="1" t="s">
        <v>133</v>
      </c>
      <c r="F128" s="1" t="s">
        <v>5</v>
      </c>
      <c r="G128" s="1" t="s">
        <v>8</v>
      </c>
      <c r="H128" s="1" t="s">
        <v>667</v>
      </c>
      <c r="I128" s="1" t="s">
        <v>653</v>
      </c>
      <c r="J128" s="1" t="s">
        <v>655</v>
      </c>
      <c r="K128" s="1" t="s">
        <v>130</v>
      </c>
      <c r="L128" s="1" t="s">
        <v>31</v>
      </c>
      <c r="M128" s="1">
        <v>26</v>
      </c>
      <c r="Q128" s="1">
        <v>3</v>
      </c>
      <c r="R128" s="1">
        <v>824</v>
      </c>
      <c r="V128" s="1">
        <v>3</v>
      </c>
      <c r="X128" s="1">
        <f t="shared" si="14"/>
        <v>-798</v>
      </c>
      <c r="Y128" s="1">
        <f t="shared" si="15"/>
        <v>0</v>
      </c>
      <c r="Z128" s="1" t="e">
        <f t="shared" si="16"/>
        <v>#DIV/0!</v>
      </c>
      <c r="AA128" s="1" t="e">
        <f t="shared" si="17"/>
        <v>#DIV/0!</v>
      </c>
      <c r="AB128" s="1" t="e">
        <f t="shared" si="18"/>
        <v>#DIV/0!</v>
      </c>
      <c r="AC128" s="1">
        <f t="shared" si="19"/>
        <v>4</v>
      </c>
      <c r="AD128" s="1">
        <f t="shared" si="20"/>
        <v>0.8</v>
      </c>
      <c r="AE128" s="1" t="e">
        <f t="shared" si="21"/>
        <v>#DIV/0!</v>
      </c>
      <c r="AF128" s="1" t="e">
        <f t="shared" si="22"/>
        <v>#DIV/0!</v>
      </c>
      <c r="AG128" s="1" t="e">
        <f t="shared" si="23"/>
        <v>#DIV/0!</v>
      </c>
      <c r="AH128" s="1">
        <f t="shared" si="24"/>
        <v>3.1553398058252427E-2</v>
      </c>
      <c r="AI128" s="1">
        <f t="shared" si="25"/>
        <v>-3.4560739918879895</v>
      </c>
    </row>
    <row r="129" spans="1:35" s="1" customFormat="1" x14ac:dyDescent="0.2">
      <c r="A129" s="1">
        <v>11</v>
      </c>
      <c r="B129" s="1" t="s">
        <v>135</v>
      </c>
      <c r="C129" s="1">
        <v>2012</v>
      </c>
      <c r="D129" s="1" t="s">
        <v>134</v>
      </c>
      <c r="E129" s="1" t="s">
        <v>133</v>
      </c>
      <c r="F129" s="1" t="s">
        <v>5</v>
      </c>
      <c r="G129" s="1" t="s">
        <v>8</v>
      </c>
      <c r="H129" s="1" t="s">
        <v>667</v>
      </c>
      <c r="I129" s="1" t="s">
        <v>653</v>
      </c>
      <c r="J129" s="1" t="s">
        <v>655</v>
      </c>
      <c r="K129" s="1" t="s">
        <v>131</v>
      </c>
      <c r="L129" s="1" t="s">
        <v>31</v>
      </c>
      <c r="M129" s="1">
        <v>398</v>
      </c>
      <c r="Q129" s="1">
        <v>3</v>
      </c>
      <c r="R129" s="1">
        <v>768</v>
      </c>
      <c r="V129" s="1">
        <v>3</v>
      </c>
      <c r="X129" s="1">
        <f t="shared" si="14"/>
        <v>-370</v>
      </c>
      <c r="Y129" s="1">
        <f t="shared" si="15"/>
        <v>0</v>
      </c>
      <c r="Z129" s="1" t="e">
        <f t="shared" si="16"/>
        <v>#DIV/0!</v>
      </c>
      <c r="AA129" s="1" t="e">
        <f t="shared" si="17"/>
        <v>#DIV/0!</v>
      </c>
      <c r="AB129" s="1" t="e">
        <f t="shared" si="18"/>
        <v>#DIV/0!</v>
      </c>
      <c r="AC129" s="1">
        <f t="shared" si="19"/>
        <v>4</v>
      </c>
      <c r="AD129" s="1">
        <f t="shared" si="20"/>
        <v>0.8</v>
      </c>
      <c r="AE129" s="1" t="e">
        <f t="shared" si="21"/>
        <v>#DIV/0!</v>
      </c>
      <c r="AF129" s="1" t="e">
        <f t="shared" si="22"/>
        <v>#DIV/0!</v>
      </c>
      <c r="AG129" s="1" t="e">
        <f t="shared" si="23"/>
        <v>#DIV/0!</v>
      </c>
      <c r="AH129" s="1">
        <f t="shared" si="24"/>
        <v>0.51822916666666663</v>
      </c>
      <c r="AI129" s="1">
        <f t="shared" si="25"/>
        <v>-0.65733772786323452</v>
      </c>
    </row>
    <row r="130" spans="1:35" s="1" customFormat="1" x14ac:dyDescent="0.2">
      <c r="A130" s="1">
        <v>11</v>
      </c>
      <c r="B130" s="1" t="s">
        <v>135</v>
      </c>
      <c r="C130" s="1">
        <v>2012</v>
      </c>
      <c r="D130" s="1" t="s">
        <v>134</v>
      </c>
      <c r="E130" s="1" t="s">
        <v>133</v>
      </c>
      <c r="F130" s="1" t="s">
        <v>5</v>
      </c>
      <c r="G130" s="1" t="s">
        <v>8</v>
      </c>
      <c r="H130" s="1" t="s">
        <v>667</v>
      </c>
      <c r="I130" s="1" t="s">
        <v>653</v>
      </c>
      <c r="J130" s="1" t="s">
        <v>655</v>
      </c>
      <c r="K130" s="1" t="s">
        <v>132</v>
      </c>
      <c r="L130" s="1" t="s">
        <v>31</v>
      </c>
      <c r="M130" s="1">
        <v>398</v>
      </c>
      <c r="Q130" s="1">
        <v>3</v>
      </c>
      <c r="R130" s="1">
        <v>824</v>
      </c>
      <c r="V130" s="1">
        <v>3</v>
      </c>
      <c r="X130" s="1">
        <f t="shared" ref="X130:X185" si="31">M130-R130</f>
        <v>-426</v>
      </c>
      <c r="Y130" s="1">
        <f t="shared" ref="Y130:Y185" si="32">SQRT(((Q130-1)*(P130^2)+(V130-1)*(U130^2))/((Q130+V130)-2))</f>
        <v>0</v>
      </c>
      <c r="Z130" s="1" t="e">
        <f t="shared" ref="Z130:Z185" si="33">X130/Y130</f>
        <v>#DIV/0!</v>
      </c>
      <c r="AA130" s="1" t="e">
        <f t="shared" ref="AA130:AA185" si="34">((Q130+V130)/(Q130*V130))+((Z130^2)/(2*(Q130+V130)))</f>
        <v>#DIV/0!</v>
      </c>
      <c r="AB130" s="1" t="e">
        <f t="shared" ref="AB130:AB185" si="35">SQRT(AA130)</f>
        <v>#DIV/0!</v>
      </c>
      <c r="AC130" s="1">
        <f t="shared" ref="AC130:AC185" si="36">(Q130+V130)-2</f>
        <v>4</v>
      </c>
      <c r="AD130" s="1">
        <f t="shared" ref="AD130:AD185" si="37">1-(3/(4*AC130-1))</f>
        <v>0.8</v>
      </c>
      <c r="AE130" s="1" t="e">
        <f t="shared" ref="AE130:AE185" si="38">Z130*AD130</f>
        <v>#DIV/0!</v>
      </c>
      <c r="AF130" s="1" t="e">
        <f t="shared" ref="AF130:AF185" si="39">(AD130^2)*AA130</f>
        <v>#DIV/0!</v>
      </c>
      <c r="AG130" s="1" t="e">
        <f t="shared" ref="AG130:AG185" si="40">SQRT(AF130)</f>
        <v>#DIV/0!</v>
      </c>
      <c r="AH130" s="1">
        <f t="shared" ref="AH130:AH185" si="41">M130/R130</f>
        <v>0.48300970873786409</v>
      </c>
      <c r="AI130" s="1">
        <f t="shared" ref="AI130:AI185" si="42">LN(AH130)</f>
        <v>-0.72771852462503395</v>
      </c>
    </row>
    <row r="131" spans="1:35" s="1" customFormat="1" x14ac:dyDescent="0.2">
      <c r="A131" s="1">
        <v>11</v>
      </c>
      <c r="B131" s="1" t="s">
        <v>135</v>
      </c>
      <c r="C131" s="1">
        <v>2012</v>
      </c>
      <c r="D131" s="1" t="s">
        <v>134</v>
      </c>
      <c r="E131" s="1" t="s">
        <v>133</v>
      </c>
      <c r="F131" s="1" t="s">
        <v>32</v>
      </c>
      <c r="G131" s="1" t="s">
        <v>8</v>
      </c>
      <c r="H131" s="1" t="s">
        <v>667</v>
      </c>
      <c r="I131" s="1" t="s">
        <v>653</v>
      </c>
      <c r="J131" s="1" t="s">
        <v>655</v>
      </c>
      <c r="K131" s="1" t="s">
        <v>129</v>
      </c>
      <c r="L131" s="1" t="s">
        <v>31</v>
      </c>
      <c r="M131" s="1">
        <v>916</v>
      </c>
      <c r="Q131" s="1">
        <v>3</v>
      </c>
      <c r="R131" s="1">
        <v>21</v>
      </c>
      <c r="V131" s="1">
        <v>3</v>
      </c>
      <c r="X131" s="1">
        <f t="shared" si="31"/>
        <v>895</v>
      </c>
      <c r="Y131" s="1">
        <f t="shared" si="32"/>
        <v>0</v>
      </c>
      <c r="Z131" s="1" t="e">
        <f t="shared" si="33"/>
        <v>#DIV/0!</v>
      </c>
      <c r="AA131" s="1" t="e">
        <f t="shared" si="34"/>
        <v>#DIV/0!</v>
      </c>
      <c r="AB131" s="1" t="e">
        <f t="shared" si="35"/>
        <v>#DIV/0!</v>
      </c>
      <c r="AC131" s="1">
        <f t="shared" si="36"/>
        <v>4</v>
      </c>
      <c r="AD131" s="1">
        <f t="shared" si="37"/>
        <v>0.8</v>
      </c>
      <c r="AE131" s="1" t="e">
        <f t="shared" si="38"/>
        <v>#DIV/0!</v>
      </c>
      <c r="AF131" s="1" t="e">
        <f t="shared" si="39"/>
        <v>#DIV/0!</v>
      </c>
      <c r="AG131" s="1" t="e">
        <f t="shared" si="40"/>
        <v>#DIV/0!</v>
      </c>
      <c r="AH131" s="1">
        <f t="shared" si="41"/>
        <v>43.61904761904762</v>
      </c>
      <c r="AI131" s="1">
        <f t="shared" si="42"/>
        <v>3.7754939269507073</v>
      </c>
    </row>
    <row r="132" spans="1:35" s="1" customFormat="1" x14ac:dyDescent="0.2">
      <c r="A132" s="1">
        <v>11</v>
      </c>
      <c r="B132" s="1" t="s">
        <v>135</v>
      </c>
      <c r="C132" s="1">
        <v>2012</v>
      </c>
      <c r="D132" s="1" t="s">
        <v>134</v>
      </c>
      <c r="E132" s="1" t="s">
        <v>133</v>
      </c>
      <c r="F132" s="1" t="s">
        <v>32</v>
      </c>
      <c r="G132" s="1" t="s">
        <v>8</v>
      </c>
      <c r="H132" s="1" t="s">
        <v>667</v>
      </c>
      <c r="I132" s="1" t="s">
        <v>653</v>
      </c>
      <c r="J132" s="1" t="s">
        <v>655</v>
      </c>
      <c r="K132" s="1" t="s">
        <v>130</v>
      </c>
      <c r="L132" s="1" t="s">
        <v>31</v>
      </c>
      <c r="M132" s="1">
        <v>916</v>
      </c>
      <c r="Q132" s="1">
        <v>3</v>
      </c>
      <c r="R132" s="1">
        <v>443</v>
      </c>
      <c r="V132" s="1">
        <v>3</v>
      </c>
      <c r="X132" s="1">
        <f t="shared" si="31"/>
        <v>473</v>
      </c>
      <c r="Y132" s="1">
        <f t="shared" si="32"/>
        <v>0</v>
      </c>
      <c r="Z132" s="1" t="e">
        <f t="shared" si="33"/>
        <v>#DIV/0!</v>
      </c>
      <c r="AA132" s="1" t="e">
        <f t="shared" si="34"/>
        <v>#DIV/0!</v>
      </c>
      <c r="AB132" s="1" t="e">
        <f t="shared" si="35"/>
        <v>#DIV/0!</v>
      </c>
      <c r="AC132" s="1">
        <f t="shared" si="36"/>
        <v>4</v>
      </c>
      <c r="AD132" s="1">
        <f t="shared" si="37"/>
        <v>0.8</v>
      </c>
      <c r="AE132" s="1" t="e">
        <f t="shared" si="38"/>
        <v>#DIV/0!</v>
      </c>
      <c r="AF132" s="1" t="e">
        <f t="shared" si="39"/>
        <v>#DIV/0!</v>
      </c>
      <c r="AG132" s="1" t="e">
        <f t="shared" si="40"/>
        <v>#DIV/0!</v>
      </c>
      <c r="AH132" s="1">
        <f t="shared" si="41"/>
        <v>2.0677200902934536</v>
      </c>
      <c r="AI132" s="1">
        <f t="shared" si="42"/>
        <v>0.72644659462899452</v>
      </c>
    </row>
    <row r="133" spans="1:35" s="1" customFormat="1" x14ac:dyDescent="0.2">
      <c r="A133" s="1">
        <v>11</v>
      </c>
      <c r="B133" s="1" t="s">
        <v>135</v>
      </c>
      <c r="C133" s="1">
        <v>2012</v>
      </c>
      <c r="D133" s="1" t="s">
        <v>134</v>
      </c>
      <c r="E133" s="1" t="s">
        <v>133</v>
      </c>
      <c r="F133" s="1" t="s">
        <v>32</v>
      </c>
      <c r="G133" s="1" t="s">
        <v>8</v>
      </c>
      <c r="H133" s="1" t="s">
        <v>667</v>
      </c>
      <c r="I133" s="1" t="s">
        <v>653</v>
      </c>
      <c r="J133" s="1" t="s">
        <v>655</v>
      </c>
      <c r="K133" s="1" t="s">
        <v>131</v>
      </c>
      <c r="L133" s="1" t="s">
        <v>31</v>
      </c>
      <c r="M133" s="1">
        <v>85</v>
      </c>
      <c r="Q133" s="1">
        <v>3</v>
      </c>
      <c r="R133" s="1">
        <v>21</v>
      </c>
      <c r="V133" s="1">
        <v>3</v>
      </c>
      <c r="X133" s="1">
        <f t="shared" si="31"/>
        <v>64</v>
      </c>
      <c r="Y133" s="1">
        <f t="shared" si="32"/>
        <v>0</v>
      </c>
      <c r="Z133" s="1" t="e">
        <f t="shared" si="33"/>
        <v>#DIV/0!</v>
      </c>
      <c r="AA133" s="1" t="e">
        <f t="shared" si="34"/>
        <v>#DIV/0!</v>
      </c>
      <c r="AB133" s="1" t="e">
        <f t="shared" si="35"/>
        <v>#DIV/0!</v>
      </c>
      <c r="AC133" s="1">
        <f t="shared" si="36"/>
        <v>4</v>
      </c>
      <c r="AD133" s="1">
        <f t="shared" si="37"/>
        <v>0.8</v>
      </c>
      <c r="AE133" s="1" t="e">
        <f t="shared" si="38"/>
        <v>#DIV/0!</v>
      </c>
      <c r="AF133" s="1" t="e">
        <f t="shared" si="39"/>
        <v>#DIV/0!</v>
      </c>
      <c r="AG133" s="1" t="e">
        <f t="shared" si="40"/>
        <v>#DIV/0!</v>
      </c>
      <c r="AH133" s="1">
        <f t="shared" si="41"/>
        <v>4.0476190476190474</v>
      </c>
      <c r="AI133" s="1">
        <f t="shared" si="42"/>
        <v>1.3981288187668934</v>
      </c>
    </row>
    <row r="134" spans="1:35" s="1" customFormat="1" x14ac:dyDescent="0.2">
      <c r="A134" s="1">
        <v>11</v>
      </c>
      <c r="B134" s="1" t="s">
        <v>135</v>
      </c>
      <c r="C134" s="1">
        <v>2012</v>
      </c>
      <c r="D134" s="1" t="s">
        <v>134</v>
      </c>
      <c r="E134" s="1" t="s">
        <v>133</v>
      </c>
      <c r="F134" s="1" t="s">
        <v>32</v>
      </c>
      <c r="G134" s="1" t="s">
        <v>8</v>
      </c>
      <c r="H134" s="1" t="s">
        <v>667</v>
      </c>
      <c r="I134" s="1" t="s">
        <v>653</v>
      </c>
      <c r="J134" s="1" t="s">
        <v>655</v>
      </c>
      <c r="K134" s="1" t="s">
        <v>132</v>
      </c>
      <c r="L134" s="1" t="s">
        <v>31</v>
      </c>
      <c r="M134" s="1">
        <v>85</v>
      </c>
      <c r="Q134" s="1">
        <v>3</v>
      </c>
      <c r="R134" s="1">
        <v>443</v>
      </c>
      <c r="V134" s="1">
        <v>3</v>
      </c>
      <c r="X134" s="1">
        <f t="shared" si="31"/>
        <v>-358</v>
      </c>
      <c r="Y134" s="1">
        <f t="shared" si="32"/>
        <v>0</v>
      </c>
      <c r="Z134" s="1" t="e">
        <f t="shared" si="33"/>
        <v>#DIV/0!</v>
      </c>
      <c r="AA134" s="1" t="e">
        <f t="shared" si="34"/>
        <v>#DIV/0!</v>
      </c>
      <c r="AB134" s="1" t="e">
        <f t="shared" si="35"/>
        <v>#DIV/0!</v>
      </c>
      <c r="AC134" s="1">
        <f t="shared" si="36"/>
        <v>4</v>
      </c>
      <c r="AD134" s="1">
        <f t="shared" si="37"/>
        <v>0.8</v>
      </c>
      <c r="AE134" s="1" t="e">
        <f t="shared" si="38"/>
        <v>#DIV/0!</v>
      </c>
      <c r="AF134" s="1" t="e">
        <f t="shared" si="39"/>
        <v>#DIV/0!</v>
      </c>
      <c r="AG134" s="1" t="e">
        <f t="shared" si="40"/>
        <v>#DIV/0!</v>
      </c>
      <c r="AH134" s="1">
        <f t="shared" si="41"/>
        <v>0.19187358916478556</v>
      </c>
      <c r="AI134" s="1">
        <f t="shared" si="42"/>
        <v>-1.6509185135548192</v>
      </c>
    </row>
    <row r="135" spans="1:35" x14ac:dyDescent="0.2">
      <c r="A135">
        <v>12</v>
      </c>
      <c r="B135" t="s">
        <v>149</v>
      </c>
      <c r="C135">
        <v>2021</v>
      </c>
      <c r="D135" t="s">
        <v>150</v>
      </c>
      <c r="E135" t="s">
        <v>151</v>
      </c>
      <c r="F135" t="s">
        <v>32</v>
      </c>
      <c r="G135" t="s">
        <v>8</v>
      </c>
      <c r="H135" t="s">
        <v>665</v>
      </c>
      <c r="I135" t="s">
        <v>656</v>
      </c>
      <c r="J135" t="s">
        <v>603</v>
      </c>
      <c r="K135" t="s">
        <v>141</v>
      </c>
      <c r="L135" t="s">
        <v>6</v>
      </c>
      <c r="M135">
        <v>459</v>
      </c>
      <c r="Q135">
        <v>86</v>
      </c>
      <c r="R135">
        <v>1252</v>
      </c>
      <c r="V135">
        <v>136</v>
      </c>
      <c r="X135">
        <f t="shared" si="31"/>
        <v>-793</v>
      </c>
      <c r="Y135" t="e">
        <f>SQRT(((#REF!-1)*(P135^2)+(V135-1)*(U135^2))/((#REF!+V135)-2))</f>
        <v>#REF!</v>
      </c>
      <c r="Z135" t="e">
        <f t="shared" si="33"/>
        <v>#REF!</v>
      </c>
      <c r="AA135" t="e">
        <f>((#REF!+V135)/(#REF!*V135))+((Z135^2)/(2*(#REF!+V135)))</f>
        <v>#REF!</v>
      </c>
      <c r="AB135" t="e">
        <f t="shared" si="35"/>
        <v>#REF!</v>
      </c>
      <c r="AC135" t="e">
        <f>(#REF!+V135)-2</f>
        <v>#REF!</v>
      </c>
      <c r="AD135" t="e">
        <f t="shared" si="37"/>
        <v>#REF!</v>
      </c>
      <c r="AE135" t="e">
        <f t="shared" si="38"/>
        <v>#REF!</v>
      </c>
      <c r="AF135" t="e">
        <f t="shared" si="39"/>
        <v>#REF!</v>
      </c>
      <c r="AG135" t="e">
        <f t="shared" si="40"/>
        <v>#REF!</v>
      </c>
      <c r="AH135">
        <f t="shared" si="41"/>
        <v>0.36661341853035145</v>
      </c>
      <c r="AI135">
        <f t="shared" si="42"/>
        <v>-1.0034473415994987</v>
      </c>
    </row>
    <row r="136" spans="1:35" x14ac:dyDescent="0.2">
      <c r="A136">
        <v>12</v>
      </c>
      <c r="B136" t="s">
        <v>149</v>
      </c>
      <c r="C136">
        <v>2021</v>
      </c>
      <c r="D136" t="s">
        <v>150</v>
      </c>
      <c r="E136" t="s">
        <v>151</v>
      </c>
      <c r="F136" t="s">
        <v>32</v>
      </c>
      <c r="G136" t="s">
        <v>8</v>
      </c>
      <c r="H136" t="s">
        <v>665</v>
      </c>
      <c r="I136" t="s">
        <v>656</v>
      </c>
      <c r="J136" t="s">
        <v>603</v>
      </c>
      <c r="K136" t="s">
        <v>142</v>
      </c>
      <c r="L136" t="s">
        <v>6</v>
      </c>
      <c r="M136">
        <v>459</v>
      </c>
      <c r="Q136">
        <v>86</v>
      </c>
      <c r="R136">
        <v>260</v>
      </c>
      <c r="V136">
        <v>136</v>
      </c>
      <c r="X136">
        <f t="shared" si="31"/>
        <v>199</v>
      </c>
      <c r="Y136" t="e">
        <f>SQRT(((#REF!-1)*(P136^2)+(V136-1)*(U136^2))/((#REF!+V136)-2))</f>
        <v>#REF!</v>
      </c>
      <c r="Z136" t="e">
        <f t="shared" si="33"/>
        <v>#REF!</v>
      </c>
      <c r="AA136" t="e">
        <f>((#REF!+V136)/(#REF!*V136))+((Z136^2)/(2*(#REF!+V136)))</f>
        <v>#REF!</v>
      </c>
      <c r="AB136" t="e">
        <f t="shared" si="35"/>
        <v>#REF!</v>
      </c>
      <c r="AC136" t="e">
        <f>(#REF!+V136)-2</f>
        <v>#REF!</v>
      </c>
      <c r="AD136" t="e">
        <f t="shared" si="37"/>
        <v>#REF!</v>
      </c>
      <c r="AE136" t="e">
        <f t="shared" si="38"/>
        <v>#REF!</v>
      </c>
      <c r="AF136" t="e">
        <f t="shared" si="39"/>
        <v>#REF!</v>
      </c>
      <c r="AG136" t="e">
        <f t="shared" si="40"/>
        <v>#REF!</v>
      </c>
      <c r="AH136">
        <f t="shared" si="41"/>
        <v>1.7653846153846153</v>
      </c>
      <c r="AI136">
        <f t="shared" si="42"/>
        <v>0.56836857904501736</v>
      </c>
    </row>
    <row r="137" spans="1:35" x14ac:dyDescent="0.2">
      <c r="A137">
        <v>12</v>
      </c>
      <c r="B137" t="s">
        <v>149</v>
      </c>
      <c r="C137">
        <v>2021</v>
      </c>
      <c r="D137" t="s">
        <v>150</v>
      </c>
      <c r="E137" t="s">
        <v>151</v>
      </c>
      <c r="F137" t="s">
        <v>32</v>
      </c>
      <c r="G137" t="s">
        <v>8</v>
      </c>
      <c r="H137" t="s">
        <v>665</v>
      </c>
      <c r="I137" t="s">
        <v>656</v>
      </c>
      <c r="J137" t="s">
        <v>603</v>
      </c>
      <c r="K137" t="s">
        <v>143</v>
      </c>
      <c r="L137" t="s">
        <v>7</v>
      </c>
      <c r="M137">
        <v>459</v>
      </c>
      <c r="Q137">
        <v>86</v>
      </c>
      <c r="R137">
        <v>295</v>
      </c>
      <c r="V137">
        <v>181</v>
      </c>
      <c r="X137">
        <f t="shared" si="31"/>
        <v>164</v>
      </c>
      <c r="Y137" t="e">
        <f>SQRT(((#REF!-1)*(P137^2)+(V137-1)*(U137^2))/((#REF!+V137)-2))</f>
        <v>#REF!</v>
      </c>
      <c r="Z137" t="e">
        <f t="shared" si="33"/>
        <v>#REF!</v>
      </c>
      <c r="AA137" t="e">
        <f>((#REF!+V137)/(#REF!*V137))+((Z137^2)/(2*(#REF!+V137)))</f>
        <v>#REF!</v>
      </c>
      <c r="AB137" t="e">
        <f t="shared" si="35"/>
        <v>#REF!</v>
      </c>
      <c r="AC137" t="e">
        <f>(#REF!+V137)-2</f>
        <v>#REF!</v>
      </c>
      <c r="AD137" t="e">
        <f t="shared" si="37"/>
        <v>#REF!</v>
      </c>
      <c r="AE137" t="e">
        <f t="shared" si="38"/>
        <v>#REF!</v>
      </c>
      <c r="AF137" t="e">
        <f t="shared" si="39"/>
        <v>#REF!</v>
      </c>
      <c r="AG137" t="e">
        <f t="shared" si="40"/>
        <v>#REF!</v>
      </c>
      <c r="AH137">
        <f t="shared" si="41"/>
        <v>1.5559322033898304</v>
      </c>
      <c r="AI137">
        <f t="shared" si="42"/>
        <v>0.44207485372072525</v>
      </c>
    </row>
    <row r="138" spans="1:35" x14ac:dyDescent="0.2">
      <c r="A138">
        <v>12</v>
      </c>
      <c r="B138" t="s">
        <v>149</v>
      </c>
      <c r="C138">
        <v>2021</v>
      </c>
      <c r="D138" t="s">
        <v>150</v>
      </c>
      <c r="E138" t="s">
        <v>151</v>
      </c>
      <c r="F138" t="s">
        <v>32</v>
      </c>
      <c r="G138" t="s">
        <v>8</v>
      </c>
      <c r="H138" t="s">
        <v>665</v>
      </c>
      <c r="I138" t="s">
        <v>656</v>
      </c>
      <c r="J138" t="s">
        <v>603</v>
      </c>
      <c r="K138" t="s">
        <v>144</v>
      </c>
      <c r="L138" t="s">
        <v>7</v>
      </c>
      <c r="M138">
        <v>459</v>
      </c>
      <c r="Q138">
        <v>86</v>
      </c>
      <c r="R138">
        <v>239</v>
      </c>
      <c r="V138">
        <v>181</v>
      </c>
      <c r="X138">
        <f t="shared" si="31"/>
        <v>220</v>
      </c>
      <c r="Y138" t="e">
        <f>SQRT(((#REF!-1)*(P138^2)+(V138-1)*(U138^2))/((#REF!+V138)-2))</f>
        <v>#REF!</v>
      </c>
      <c r="Z138" t="e">
        <f t="shared" si="33"/>
        <v>#REF!</v>
      </c>
      <c r="AA138" t="e">
        <f>((#REF!+V138)/(#REF!*V138))+((Z138^2)/(2*(#REF!+V138)))</f>
        <v>#REF!</v>
      </c>
      <c r="AB138" t="e">
        <f t="shared" si="35"/>
        <v>#REF!</v>
      </c>
      <c r="AC138" t="e">
        <f>(#REF!+V138)-2</f>
        <v>#REF!</v>
      </c>
      <c r="AD138" t="e">
        <f t="shared" si="37"/>
        <v>#REF!</v>
      </c>
      <c r="AE138" t="e">
        <f t="shared" si="38"/>
        <v>#REF!</v>
      </c>
      <c r="AF138" t="e">
        <f t="shared" si="39"/>
        <v>#REF!</v>
      </c>
      <c r="AG138" t="e">
        <f t="shared" si="40"/>
        <v>#REF!</v>
      </c>
      <c r="AH138">
        <f t="shared" si="41"/>
        <v>1.9205020920502092</v>
      </c>
      <c r="AI138">
        <f t="shared" si="42"/>
        <v>0.65258665812903449</v>
      </c>
    </row>
    <row r="139" spans="1:35" x14ac:dyDescent="0.2">
      <c r="A139">
        <v>12</v>
      </c>
      <c r="B139" t="s">
        <v>149</v>
      </c>
      <c r="C139">
        <v>2021</v>
      </c>
      <c r="D139" t="s">
        <v>150</v>
      </c>
      <c r="E139" t="s">
        <v>151</v>
      </c>
      <c r="F139" t="s">
        <v>32</v>
      </c>
      <c r="G139" t="s">
        <v>8</v>
      </c>
      <c r="H139" t="s">
        <v>665</v>
      </c>
      <c r="I139" t="s">
        <v>656</v>
      </c>
      <c r="J139" t="s">
        <v>603</v>
      </c>
      <c r="K139" t="s">
        <v>145</v>
      </c>
      <c r="L139" t="s">
        <v>6</v>
      </c>
      <c r="M139">
        <v>1755</v>
      </c>
      <c r="Q139">
        <v>86</v>
      </c>
      <c r="R139">
        <v>1252</v>
      </c>
      <c r="V139">
        <v>136</v>
      </c>
      <c r="X139">
        <f t="shared" si="31"/>
        <v>503</v>
      </c>
      <c r="Y139" t="e">
        <f>SQRT(((#REF!-1)*(P139^2)+(V139-1)*(U139^2))/((#REF!+V139)-2))</f>
        <v>#REF!</v>
      </c>
      <c r="Z139" t="e">
        <f t="shared" si="33"/>
        <v>#REF!</v>
      </c>
      <c r="AA139" t="e">
        <f>((#REF!+V139)/(#REF!*V139))+((Z139^2)/(2*(#REF!+V139)))</f>
        <v>#REF!</v>
      </c>
      <c r="AB139" t="e">
        <f t="shared" si="35"/>
        <v>#REF!</v>
      </c>
      <c r="AC139" t="e">
        <f>(#REF!+V139)-2</f>
        <v>#REF!</v>
      </c>
      <c r="AD139" t="e">
        <f t="shared" si="37"/>
        <v>#REF!</v>
      </c>
      <c r="AE139" t="e">
        <f t="shared" si="38"/>
        <v>#REF!</v>
      </c>
      <c r="AF139" t="e">
        <f t="shared" si="39"/>
        <v>#REF!</v>
      </c>
      <c r="AG139" t="e">
        <f t="shared" si="40"/>
        <v>#REF!</v>
      </c>
      <c r="AH139">
        <f t="shared" si="41"/>
        <v>1.4017571884984026</v>
      </c>
      <c r="AI139">
        <f t="shared" si="42"/>
        <v>0.33772658423992236</v>
      </c>
    </row>
    <row r="140" spans="1:35" x14ac:dyDescent="0.2">
      <c r="A140">
        <v>12</v>
      </c>
      <c r="B140" t="s">
        <v>149</v>
      </c>
      <c r="C140">
        <v>2021</v>
      </c>
      <c r="D140" t="s">
        <v>150</v>
      </c>
      <c r="E140" t="s">
        <v>151</v>
      </c>
      <c r="F140" t="s">
        <v>32</v>
      </c>
      <c r="G140" t="s">
        <v>8</v>
      </c>
      <c r="H140" t="s">
        <v>665</v>
      </c>
      <c r="I140" t="s">
        <v>656</v>
      </c>
      <c r="J140" t="s">
        <v>603</v>
      </c>
      <c r="K140" t="s">
        <v>146</v>
      </c>
      <c r="L140" t="s">
        <v>6</v>
      </c>
      <c r="M140">
        <v>1755</v>
      </c>
      <c r="Q140">
        <v>86</v>
      </c>
      <c r="R140">
        <v>260</v>
      </c>
      <c r="V140">
        <v>136</v>
      </c>
      <c r="X140">
        <f t="shared" si="31"/>
        <v>1495</v>
      </c>
      <c r="Y140" t="e">
        <f>SQRT(((#REF!-1)*(P140^2)+(V140-1)*(U140^2))/((#REF!+V140)-2))</f>
        <v>#REF!</v>
      </c>
      <c r="Z140" t="e">
        <f t="shared" si="33"/>
        <v>#REF!</v>
      </c>
      <c r="AA140" t="e">
        <f>((#REF!+V140)/(#REF!*V140))+((Z140^2)/(2*(#REF!+V140)))</f>
        <v>#REF!</v>
      </c>
      <c r="AB140" t="e">
        <f t="shared" si="35"/>
        <v>#REF!</v>
      </c>
      <c r="AC140" t="e">
        <f>(#REF!+V140)-2</f>
        <v>#REF!</v>
      </c>
      <c r="AD140" t="e">
        <f t="shared" si="37"/>
        <v>#REF!</v>
      </c>
      <c r="AE140" t="e">
        <f t="shared" si="38"/>
        <v>#REF!</v>
      </c>
      <c r="AF140" t="e">
        <f t="shared" si="39"/>
        <v>#REF!</v>
      </c>
      <c r="AG140" t="e">
        <f t="shared" si="40"/>
        <v>#REF!</v>
      </c>
      <c r="AH140">
        <f t="shared" si="41"/>
        <v>6.75</v>
      </c>
      <c r="AI140">
        <f t="shared" si="42"/>
        <v>1.9095425048844386</v>
      </c>
    </row>
    <row r="141" spans="1:35" x14ac:dyDescent="0.2">
      <c r="A141">
        <v>12</v>
      </c>
      <c r="B141" t="s">
        <v>149</v>
      </c>
      <c r="C141">
        <v>2021</v>
      </c>
      <c r="D141" t="s">
        <v>150</v>
      </c>
      <c r="E141" t="s">
        <v>151</v>
      </c>
      <c r="F141" t="s">
        <v>32</v>
      </c>
      <c r="G141" t="s">
        <v>8</v>
      </c>
      <c r="H141" t="s">
        <v>665</v>
      </c>
      <c r="I141" t="s">
        <v>656</v>
      </c>
      <c r="J141" t="s">
        <v>603</v>
      </c>
      <c r="K141" t="s">
        <v>147</v>
      </c>
      <c r="L141" t="s">
        <v>7</v>
      </c>
      <c r="M141">
        <v>1755</v>
      </c>
      <c r="Q141">
        <v>86</v>
      </c>
      <c r="R141">
        <v>295</v>
      </c>
      <c r="V141">
        <v>181</v>
      </c>
      <c r="X141">
        <f t="shared" si="31"/>
        <v>1460</v>
      </c>
      <c r="Y141" t="e">
        <f>SQRT(((#REF!-1)*(P141^2)+(V141-1)*(U141^2))/((#REF!+V141)-2))</f>
        <v>#REF!</v>
      </c>
      <c r="Z141" t="e">
        <f t="shared" si="33"/>
        <v>#REF!</v>
      </c>
      <c r="AA141" t="e">
        <f>((#REF!+V141)/(#REF!*V141))+((Z141^2)/(2*(#REF!+V141)))</f>
        <v>#REF!</v>
      </c>
      <c r="AB141" t="e">
        <f t="shared" si="35"/>
        <v>#REF!</v>
      </c>
      <c r="AC141" t="e">
        <f>(#REF!+V141)-2</f>
        <v>#REF!</v>
      </c>
      <c r="AD141" t="e">
        <f t="shared" si="37"/>
        <v>#REF!</v>
      </c>
      <c r="AE141" t="e">
        <f t="shared" si="38"/>
        <v>#REF!</v>
      </c>
      <c r="AF141" t="e">
        <f t="shared" si="39"/>
        <v>#REF!</v>
      </c>
      <c r="AG141" t="e">
        <f t="shared" si="40"/>
        <v>#REF!</v>
      </c>
      <c r="AH141">
        <f t="shared" si="41"/>
        <v>5.9491525423728815</v>
      </c>
      <c r="AI141">
        <f t="shared" si="42"/>
        <v>1.7832487795601464</v>
      </c>
    </row>
    <row r="142" spans="1:35" x14ac:dyDescent="0.2">
      <c r="A142">
        <v>12</v>
      </c>
      <c r="B142" t="s">
        <v>149</v>
      </c>
      <c r="C142">
        <v>2021</v>
      </c>
      <c r="D142" t="s">
        <v>150</v>
      </c>
      <c r="E142" t="s">
        <v>151</v>
      </c>
      <c r="F142" t="s">
        <v>5</v>
      </c>
      <c r="G142" t="s">
        <v>8</v>
      </c>
      <c r="H142" t="s">
        <v>665</v>
      </c>
      <c r="I142" t="s">
        <v>656</v>
      </c>
      <c r="J142" t="s">
        <v>603</v>
      </c>
      <c r="K142" t="s">
        <v>148</v>
      </c>
      <c r="L142" t="s">
        <v>7</v>
      </c>
      <c r="M142">
        <v>1755</v>
      </c>
      <c r="Q142">
        <v>86</v>
      </c>
      <c r="R142">
        <v>239</v>
      </c>
      <c r="V142">
        <v>181</v>
      </c>
      <c r="X142">
        <f t="shared" si="31"/>
        <v>1516</v>
      </c>
      <c r="Y142" t="e">
        <f>SQRT(((#REF!-1)*(P142^2)+(V142-1)*(U142^2))/((#REF!+V142)-2))</f>
        <v>#REF!</v>
      </c>
      <c r="Z142" t="e">
        <f t="shared" si="33"/>
        <v>#REF!</v>
      </c>
      <c r="AA142" t="e">
        <f>((#REF!+V142)/(#REF!*V142))+((Z142^2)/(2*(#REF!+V142)))</f>
        <v>#REF!</v>
      </c>
      <c r="AB142" t="e">
        <f t="shared" si="35"/>
        <v>#REF!</v>
      </c>
      <c r="AC142" t="e">
        <f>(#REF!+V142)-2</f>
        <v>#REF!</v>
      </c>
      <c r="AD142" t="e">
        <f t="shared" si="37"/>
        <v>#REF!</v>
      </c>
      <c r="AE142" t="e">
        <f t="shared" si="38"/>
        <v>#REF!</v>
      </c>
      <c r="AF142" t="e">
        <f t="shared" si="39"/>
        <v>#REF!</v>
      </c>
      <c r="AG142" t="e">
        <f t="shared" si="40"/>
        <v>#REF!</v>
      </c>
      <c r="AH142">
        <f t="shared" si="41"/>
        <v>7.3430962343096233</v>
      </c>
      <c r="AI142">
        <f t="shared" si="42"/>
        <v>1.9937605839684556</v>
      </c>
    </row>
    <row r="143" spans="1:35" x14ac:dyDescent="0.2">
      <c r="A143">
        <v>12</v>
      </c>
      <c r="B143" t="s">
        <v>149</v>
      </c>
      <c r="C143">
        <v>2021</v>
      </c>
      <c r="D143" t="s">
        <v>150</v>
      </c>
      <c r="E143" t="s">
        <v>151</v>
      </c>
      <c r="F143" t="s">
        <v>5</v>
      </c>
      <c r="G143" t="s">
        <v>8</v>
      </c>
      <c r="H143" t="s">
        <v>665</v>
      </c>
      <c r="I143" t="s">
        <v>656</v>
      </c>
      <c r="J143" t="s">
        <v>603</v>
      </c>
      <c r="K143" t="s">
        <v>141</v>
      </c>
      <c r="L143" t="s">
        <v>6</v>
      </c>
      <c r="M143">
        <v>3</v>
      </c>
      <c r="Q143">
        <v>86</v>
      </c>
      <c r="R143">
        <v>71</v>
      </c>
      <c r="V143">
        <v>136</v>
      </c>
      <c r="X143">
        <f t="shared" si="31"/>
        <v>-68</v>
      </c>
      <c r="Y143" t="e">
        <f>SQRT(((#REF!-1)*(P143^2)+(V143-1)*(U143^2))/((#REF!+V143)-2))</f>
        <v>#REF!</v>
      </c>
      <c r="Z143" t="e">
        <f t="shared" si="33"/>
        <v>#REF!</v>
      </c>
      <c r="AA143" t="e">
        <f>((#REF!+V143)/(#REF!*V143))+((Z143^2)/(2*(#REF!+V143)))</f>
        <v>#REF!</v>
      </c>
      <c r="AB143" t="e">
        <f t="shared" si="35"/>
        <v>#REF!</v>
      </c>
      <c r="AC143" t="e">
        <f>(#REF!+V143)-2</f>
        <v>#REF!</v>
      </c>
      <c r="AD143" t="e">
        <f t="shared" si="37"/>
        <v>#REF!</v>
      </c>
      <c r="AE143" t="e">
        <f t="shared" si="38"/>
        <v>#REF!</v>
      </c>
      <c r="AF143" t="e">
        <f t="shared" si="39"/>
        <v>#REF!</v>
      </c>
      <c r="AG143" t="e">
        <f t="shared" si="40"/>
        <v>#REF!</v>
      </c>
      <c r="AH143">
        <f t="shared" si="41"/>
        <v>4.2253521126760563E-2</v>
      </c>
      <c r="AI143">
        <f t="shared" si="42"/>
        <v>-3.1640675883732059</v>
      </c>
    </row>
    <row r="144" spans="1:35" x14ac:dyDescent="0.2">
      <c r="A144">
        <v>12</v>
      </c>
      <c r="B144" t="s">
        <v>149</v>
      </c>
      <c r="C144">
        <v>2021</v>
      </c>
      <c r="D144" t="s">
        <v>150</v>
      </c>
      <c r="E144" t="s">
        <v>151</v>
      </c>
      <c r="F144" t="s">
        <v>5</v>
      </c>
      <c r="G144" t="s">
        <v>8</v>
      </c>
      <c r="H144" t="s">
        <v>665</v>
      </c>
      <c r="I144" t="s">
        <v>656</v>
      </c>
      <c r="J144" t="s">
        <v>603</v>
      </c>
      <c r="K144" t="s">
        <v>142</v>
      </c>
      <c r="L144" t="s">
        <v>6</v>
      </c>
      <c r="M144">
        <v>3</v>
      </c>
      <c r="Q144">
        <v>86</v>
      </c>
      <c r="R144">
        <v>7</v>
      </c>
      <c r="V144">
        <v>136</v>
      </c>
      <c r="X144">
        <f t="shared" si="31"/>
        <v>-4</v>
      </c>
      <c r="Y144" t="e">
        <f>SQRT(((#REF!-1)*(P144^2)+(V144-1)*(U144^2))/((#REF!+V144)-2))</f>
        <v>#REF!</v>
      </c>
      <c r="Z144" t="e">
        <f t="shared" si="33"/>
        <v>#REF!</v>
      </c>
      <c r="AA144" t="e">
        <f>((#REF!+V144)/(#REF!*V144))+((Z144^2)/(2*(#REF!+V144)))</f>
        <v>#REF!</v>
      </c>
      <c r="AB144" t="e">
        <f t="shared" si="35"/>
        <v>#REF!</v>
      </c>
      <c r="AC144" t="e">
        <f>(#REF!+V144)-2</f>
        <v>#REF!</v>
      </c>
      <c r="AD144" t="e">
        <f t="shared" si="37"/>
        <v>#REF!</v>
      </c>
      <c r="AE144" t="e">
        <f t="shared" si="38"/>
        <v>#REF!</v>
      </c>
      <c r="AF144" t="e">
        <f t="shared" si="39"/>
        <v>#REF!</v>
      </c>
      <c r="AG144" t="e">
        <f t="shared" si="40"/>
        <v>#REF!</v>
      </c>
      <c r="AH144">
        <f t="shared" si="41"/>
        <v>0.42857142857142855</v>
      </c>
      <c r="AI144">
        <f t="shared" si="42"/>
        <v>-0.84729786038720367</v>
      </c>
    </row>
    <row r="145" spans="1:35" x14ac:dyDescent="0.2">
      <c r="A145">
        <v>12</v>
      </c>
      <c r="B145" t="s">
        <v>149</v>
      </c>
      <c r="C145">
        <v>2021</v>
      </c>
      <c r="D145" t="s">
        <v>150</v>
      </c>
      <c r="E145" t="s">
        <v>151</v>
      </c>
      <c r="F145" t="s">
        <v>5</v>
      </c>
      <c r="G145" t="s">
        <v>8</v>
      </c>
      <c r="H145" t="s">
        <v>665</v>
      </c>
      <c r="I145" t="s">
        <v>656</v>
      </c>
      <c r="J145" t="s">
        <v>603</v>
      </c>
      <c r="K145" t="s">
        <v>143</v>
      </c>
      <c r="L145" t="s">
        <v>7</v>
      </c>
      <c r="M145">
        <v>3</v>
      </c>
      <c r="Q145">
        <v>86</v>
      </c>
      <c r="R145">
        <v>588</v>
      </c>
      <c r="V145">
        <v>181</v>
      </c>
      <c r="X145">
        <f t="shared" si="31"/>
        <v>-585</v>
      </c>
      <c r="Y145" t="e">
        <f>SQRT(((#REF!-1)*(P145^2)+(V145-1)*(U145^2))/((#REF!+V145)-2))</f>
        <v>#REF!</v>
      </c>
      <c r="Z145" t="e">
        <f t="shared" si="33"/>
        <v>#REF!</v>
      </c>
      <c r="AA145" t="e">
        <f>((#REF!+V145)/(#REF!*V145))+((Z145^2)/(2*(#REF!+V145)))</f>
        <v>#REF!</v>
      </c>
      <c r="AB145" t="e">
        <f t="shared" si="35"/>
        <v>#REF!</v>
      </c>
      <c r="AC145" t="e">
        <f>(#REF!+V145)-2</f>
        <v>#REF!</v>
      </c>
      <c r="AD145" t="e">
        <f t="shared" si="37"/>
        <v>#REF!</v>
      </c>
      <c r="AE145" t="e">
        <f t="shared" si="38"/>
        <v>#REF!</v>
      </c>
      <c r="AF145" t="e">
        <f t="shared" si="39"/>
        <v>#REF!</v>
      </c>
      <c r="AG145" t="e">
        <f t="shared" si="40"/>
        <v>#REF!</v>
      </c>
      <c r="AH145">
        <f t="shared" si="41"/>
        <v>5.1020408163265302E-3</v>
      </c>
      <c r="AI145">
        <f t="shared" si="42"/>
        <v>-5.2781146592305177</v>
      </c>
    </row>
    <row r="146" spans="1:35" x14ac:dyDescent="0.2">
      <c r="A146">
        <v>12</v>
      </c>
      <c r="B146" t="s">
        <v>149</v>
      </c>
      <c r="C146">
        <v>2021</v>
      </c>
      <c r="D146" t="s">
        <v>150</v>
      </c>
      <c r="E146" t="s">
        <v>151</v>
      </c>
      <c r="F146" t="s">
        <v>5</v>
      </c>
      <c r="G146" t="s">
        <v>8</v>
      </c>
      <c r="H146" t="s">
        <v>665</v>
      </c>
      <c r="I146" t="s">
        <v>656</v>
      </c>
      <c r="J146" t="s">
        <v>603</v>
      </c>
      <c r="K146" t="s">
        <v>144</v>
      </c>
      <c r="L146" t="s">
        <v>7</v>
      </c>
      <c r="M146">
        <v>3</v>
      </c>
      <c r="Q146">
        <v>86</v>
      </c>
      <c r="R146">
        <v>577</v>
      </c>
      <c r="V146">
        <v>181</v>
      </c>
      <c r="X146">
        <f t="shared" si="31"/>
        <v>-574</v>
      </c>
      <c r="Y146" t="e">
        <f>SQRT(((#REF!-1)*(P146^2)+(V146-1)*(U146^2))/((#REF!+V146)-2))</f>
        <v>#REF!</v>
      </c>
      <c r="Z146" t="e">
        <f t="shared" si="33"/>
        <v>#REF!</v>
      </c>
      <c r="AA146" t="e">
        <f>((#REF!+V146)/(#REF!*V146))+((Z146^2)/(2*(#REF!+V146)))</f>
        <v>#REF!</v>
      </c>
      <c r="AB146" t="e">
        <f t="shared" si="35"/>
        <v>#REF!</v>
      </c>
      <c r="AC146" t="e">
        <f>(#REF!+V146)-2</f>
        <v>#REF!</v>
      </c>
      <c r="AD146" t="e">
        <f t="shared" si="37"/>
        <v>#REF!</v>
      </c>
      <c r="AE146" t="e">
        <f t="shared" si="38"/>
        <v>#REF!</v>
      </c>
      <c r="AF146" t="e">
        <f t="shared" si="39"/>
        <v>#REF!</v>
      </c>
      <c r="AG146" t="e">
        <f t="shared" si="40"/>
        <v>#REF!</v>
      </c>
      <c r="AH146">
        <f t="shared" si="41"/>
        <v>5.1993067590987872E-3</v>
      </c>
      <c r="AI146">
        <f t="shared" si="42"/>
        <v>-5.2592299778399898</v>
      </c>
    </row>
    <row r="147" spans="1:35" x14ac:dyDescent="0.2">
      <c r="A147">
        <v>12</v>
      </c>
      <c r="B147" t="s">
        <v>149</v>
      </c>
      <c r="C147">
        <v>2021</v>
      </c>
      <c r="D147" t="s">
        <v>150</v>
      </c>
      <c r="E147" t="s">
        <v>151</v>
      </c>
      <c r="F147" t="s">
        <v>5</v>
      </c>
      <c r="G147" t="s">
        <v>8</v>
      </c>
      <c r="H147" t="s">
        <v>665</v>
      </c>
      <c r="I147" t="s">
        <v>656</v>
      </c>
      <c r="J147" t="s">
        <v>603</v>
      </c>
      <c r="K147" t="s">
        <v>145</v>
      </c>
      <c r="L147" t="s">
        <v>6</v>
      </c>
      <c r="M147">
        <v>68</v>
      </c>
      <c r="Q147">
        <v>86</v>
      </c>
      <c r="R147">
        <v>71</v>
      </c>
      <c r="V147">
        <v>136</v>
      </c>
      <c r="X147">
        <f t="shared" si="31"/>
        <v>-3</v>
      </c>
      <c r="Y147" t="e">
        <f>SQRT(((#REF!-1)*(P147^2)+(V147-1)*(U147^2))/((#REF!+V147)-2))</f>
        <v>#REF!</v>
      </c>
      <c r="Z147" t="e">
        <f t="shared" si="33"/>
        <v>#REF!</v>
      </c>
      <c r="AA147" t="e">
        <f>((#REF!+V147)/(#REF!*V147))+((Z147^2)/(2*(#REF!+V147)))</f>
        <v>#REF!</v>
      </c>
      <c r="AB147" t="e">
        <f t="shared" si="35"/>
        <v>#REF!</v>
      </c>
      <c r="AC147" t="e">
        <f>(#REF!+V147)-2</f>
        <v>#REF!</v>
      </c>
      <c r="AD147" t="e">
        <f t="shared" si="37"/>
        <v>#REF!</v>
      </c>
      <c r="AE147" t="e">
        <f t="shared" si="38"/>
        <v>#REF!</v>
      </c>
      <c r="AF147" t="e">
        <f t="shared" si="39"/>
        <v>#REF!</v>
      </c>
      <c r="AG147" t="e">
        <f t="shared" si="40"/>
        <v>#REF!</v>
      </c>
      <c r="AH147">
        <f t="shared" si="41"/>
        <v>0.95774647887323938</v>
      </c>
      <c r="AI147">
        <f t="shared" si="42"/>
        <v>-4.3172171865208782E-2</v>
      </c>
    </row>
    <row r="148" spans="1:35" x14ac:dyDescent="0.2">
      <c r="A148">
        <v>12</v>
      </c>
      <c r="B148" t="s">
        <v>149</v>
      </c>
      <c r="C148">
        <v>2021</v>
      </c>
      <c r="D148" t="s">
        <v>150</v>
      </c>
      <c r="E148" t="s">
        <v>151</v>
      </c>
      <c r="F148" t="s">
        <v>5</v>
      </c>
      <c r="G148" t="s">
        <v>8</v>
      </c>
      <c r="H148" t="s">
        <v>665</v>
      </c>
      <c r="I148" t="s">
        <v>656</v>
      </c>
      <c r="J148" t="s">
        <v>603</v>
      </c>
      <c r="K148" t="s">
        <v>146</v>
      </c>
      <c r="L148" t="s">
        <v>6</v>
      </c>
      <c r="M148">
        <v>68</v>
      </c>
      <c r="Q148">
        <v>86</v>
      </c>
      <c r="R148">
        <v>7</v>
      </c>
      <c r="V148">
        <v>136</v>
      </c>
      <c r="X148">
        <f t="shared" si="31"/>
        <v>61</v>
      </c>
      <c r="Y148" t="e">
        <f>SQRT(((#REF!-1)*(P148^2)+(V148-1)*(U148^2))/((#REF!+V148)-2))</f>
        <v>#REF!</v>
      </c>
      <c r="Z148" t="e">
        <f t="shared" si="33"/>
        <v>#REF!</v>
      </c>
      <c r="AA148" t="e">
        <f>((#REF!+V148)/(#REF!*V148))+((Z148^2)/(2*(#REF!+V148)))</f>
        <v>#REF!</v>
      </c>
      <c r="AB148" t="e">
        <f t="shared" si="35"/>
        <v>#REF!</v>
      </c>
      <c r="AC148" t="e">
        <f>(#REF!+V148)-2</f>
        <v>#REF!</v>
      </c>
      <c r="AD148" t="e">
        <f t="shared" si="37"/>
        <v>#REF!</v>
      </c>
      <c r="AE148" t="e">
        <f t="shared" si="38"/>
        <v>#REF!</v>
      </c>
      <c r="AF148" t="e">
        <f t="shared" si="39"/>
        <v>#REF!</v>
      </c>
      <c r="AG148" t="e">
        <f t="shared" si="40"/>
        <v>#REF!</v>
      </c>
      <c r="AH148">
        <f t="shared" si="41"/>
        <v>9.7142857142857135</v>
      </c>
      <c r="AI148">
        <f t="shared" si="42"/>
        <v>2.2735975561207935</v>
      </c>
    </row>
    <row r="149" spans="1:35" x14ac:dyDescent="0.2">
      <c r="A149">
        <v>12</v>
      </c>
      <c r="B149" t="s">
        <v>149</v>
      </c>
      <c r="C149">
        <v>2021</v>
      </c>
      <c r="D149" t="s">
        <v>150</v>
      </c>
      <c r="E149" t="s">
        <v>151</v>
      </c>
      <c r="F149" t="s">
        <v>5</v>
      </c>
      <c r="G149" t="s">
        <v>8</v>
      </c>
      <c r="H149" t="s">
        <v>665</v>
      </c>
      <c r="I149" t="s">
        <v>656</v>
      </c>
      <c r="J149" t="s">
        <v>603</v>
      </c>
      <c r="K149" t="s">
        <v>147</v>
      </c>
      <c r="L149" t="s">
        <v>7</v>
      </c>
      <c r="M149">
        <v>68</v>
      </c>
      <c r="Q149">
        <v>86</v>
      </c>
      <c r="R149">
        <v>588</v>
      </c>
      <c r="V149">
        <v>181</v>
      </c>
      <c r="X149">
        <f t="shared" si="31"/>
        <v>-520</v>
      </c>
      <c r="Y149" t="e">
        <f>SQRT(((#REF!-1)*(P149^2)+(V149-1)*(U149^2))/((#REF!+V149)-2))</f>
        <v>#REF!</v>
      </c>
      <c r="Z149" t="e">
        <f t="shared" si="33"/>
        <v>#REF!</v>
      </c>
      <c r="AA149" t="e">
        <f>((#REF!+V149)/(#REF!*V149))+((Z149^2)/(2*(#REF!+V149)))</f>
        <v>#REF!</v>
      </c>
      <c r="AB149" t="e">
        <f t="shared" si="35"/>
        <v>#REF!</v>
      </c>
      <c r="AC149" t="e">
        <f>(#REF!+V149)-2</f>
        <v>#REF!</v>
      </c>
      <c r="AD149" t="e">
        <f t="shared" si="37"/>
        <v>#REF!</v>
      </c>
      <c r="AE149" t="e">
        <f t="shared" si="38"/>
        <v>#REF!</v>
      </c>
      <c r="AF149" t="e">
        <f t="shared" si="39"/>
        <v>#REF!</v>
      </c>
      <c r="AG149" t="e">
        <f t="shared" si="40"/>
        <v>#REF!</v>
      </c>
      <c r="AH149">
        <f t="shared" si="41"/>
        <v>0.11564625850340136</v>
      </c>
      <c r="AI149">
        <f t="shared" si="42"/>
        <v>-2.1572192427225203</v>
      </c>
    </row>
    <row r="150" spans="1:35" x14ac:dyDescent="0.2">
      <c r="A150">
        <v>12</v>
      </c>
      <c r="B150" t="s">
        <v>149</v>
      </c>
      <c r="C150">
        <v>2021</v>
      </c>
      <c r="D150" t="s">
        <v>150</v>
      </c>
      <c r="E150" t="s">
        <v>151</v>
      </c>
      <c r="F150" t="s">
        <v>5</v>
      </c>
      <c r="G150" t="s">
        <v>8</v>
      </c>
      <c r="H150" t="s">
        <v>665</v>
      </c>
      <c r="I150" t="s">
        <v>656</v>
      </c>
      <c r="J150" t="s">
        <v>603</v>
      </c>
      <c r="K150" t="s">
        <v>148</v>
      </c>
      <c r="L150" t="s">
        <v>7</v>
      </c>
      <c r="M150">
        <v>68</v>
      </c>
      <c r="Q150">
        <v>86</v>
      </c>
      <c r="R150">
        <v>577</v>
      </c>
      <c r="V150">
        <v>181</v>
      </c>
      <c r="X150">
        <f t="shared" si="31"/>
        <v>-509</v>
      </c>
      <c r="Y150" t="e">
        <f>SQRT(((#REF!-1)*(P150^2)+(V150-1)*(U150^2))/((#REF!+V150)-2))</f>
        <v>#REF!</v>
      </c>
      <c r="Z150" t="e">
        <f t="shared" si="33"/>
        <v>#REF!</v>
      </c>
      <c r="AA150" t="e">
        <f>((#REF!+V150)/(#REF!*V150))+((Z150^2)/(2*(#REF!+V150)))</f>
        <v>#REF!</v>
      </c>
      <c r="AB150" t="e">
        <f t="shared" si="35"/>
        <v>#REF!</v>
      </c>
      <c r="AC150" t="e">
        <f>(#REF!+V150)-2</f>
        <v>#REF!</v>
      </c>
      <c r="AD150" t="e">
        <f t="shared" si="37"/>
        <v>#REF!</v>
      </c>
      <c r="AE150" t="e">
        <f t="shared" si="38"/>
        <v>#REF!</v>
      </c>
      <c r="AF150" t="e">
        <f t="shared" si="39"/>
        <v>#REF!</v>
      </c>
      <c r="AG150" t="e">
        <f t="shared" si="40"/>
        <v>#REF!</v>
      </c>
      <c r="AH150">
        <f t="shared" si="41"/>
        <v>0.11785095320623917</v>
      </c>
      <c r="AI150">
        <f t="shared" si="42"/>
        <v>-2.1383345613319928</v>
      </c>
    </row>
    <row r="151" spans="1:35" s="1" customFormat="1" x14ac:dyDescent="0.2">
      <c r="A151" s="1">
        <v>13</v>
      </c>
      <c r="B151" s="1" t="s">
        <v>149</v>
      </c>
      <c r="C151" s="1">
        <v>2022</v>
      </c>
      <c r="D151" s="1" t="s">
        <v>150</v>
      </c>
      <c r="E151" s="1" t="s">
        <v>151</v>
      </c>
      <c r="F151" s="1" t="s">
        <v>32</v>
      </c>
      <c r="G151" s="1" t="s">
        <v>673</v>
      </c>
      <c r="H151" s="1" t="s">
        <v>667</v>
      </c>
      <c r="I151" s="10" t="s">
        <v>671</v>
      </c>
      <c r="J151" s="1" t="s">
        <v>610</v>
      </c>
      <c r="K151" s="1" t="s">
        <v>674</v>
      </c>
      <c r="L151" s="1" t="s">
        <v>6</v>
      </c>
      <c r="M151" s="1">
        <v>3.9938449956759898</v>
      </c>
      <c r="N151" s="1">
        <v>0.9861196657769904</v>
      </c>
      <c r="O151" s="1" t="s">
        <v>114</v>
      </c>
      <c r="P151" s="1">
        <f>N151</f>
        <v>0.9861196657769904</v>
      </c>
      <c r="Q151" s="1">
        <f>SUM(193, 277)</f>
        <v>470</v>
      </c>
      <c r="R151" s="1">
        <v>7.4764105866323103</v>
      </c>
      <c r="S151" s="1">
        <v>1.0732606031195004</v>
      </c>
      <c r="T151" s="1" t="s">
        <v>114</v>
      </c>
      <c r="U151" s="1">
        <f>S151</f>
        <v>1.0732606031195004</v>
      </c>
      <c r="V151" s="1">
        <f>SUM(252, 236)</f>
        <v>488</v>
      </c>
      <c r="W151" s="1" t="s">
        <v>672</v>
      </c>
      <c r="X151" s="1">
        <f t="shared" si="31"/>
        <v>-3.4825655909563205</v>
      </c>
      <c r="Y151" s="1">
        <f t="shared" si="32"/>
        <v>1.0314308513560428</v>
      </c>
      <c r="Z151" s="1">
        <f t="shared" si="33"/>
        <v>-3.3764411704165349</v>
      </c>
      <c r="AA151" s="1">
        <f t="shared" si="34"/>
        <v>1.0126920788184422E-2</v>
      </c>
      <c r="AB151" s="1">
        <f t="shared" si="35"/>
        <v>0.10063260300809286</v>
      </c>
      <c r="AC151" s="1">
        <f t="shared" si="36"/>
        <v>956</v>
      </c>
      <c r="AD151" s="1">
        <f t="shared" si="37"/>
        <v>0.9992152759612869</v>
      </c>
      <c r="AE151" s="1">
        <f t="shared" si="38"/>
        <v>-3.3737915958648084</v>
      </c>
      <c r="AF151" s="1">
        <f t="shared" si="39"/>
        <v>1.011103334789811E-2</v>
      </c>
      <c r="AG151" s="1">
        <f t="shared" si="40"/>
        <v>0.10055363418543414</v>
      </c>
      <c r="AH151" s="1">
        <f t="shared" si="41"/>
        <v>0.5341928388492887</v>
      </c>
      <c r="AI151" s="1">
        <f t="shared" si="42"/>
        <v>-0.62699838376998052</v>
      </c>
    </row>
    <row r="152" spans="1:35" s="1" customFormat="1" x14ac:dyDescent="0.2">
      <c r="A152" s="1">
        <v>13</v>
      </c>
      <c r="B152" s="1" t="s">
        <v>149</v>
      </c>
      <c r="C152" s="1">
        <v>2022</v>
      </c>
      <c r="D152" s="1" t="s">
        <v>150</v>
      </c>
      <c r="E152" s="1" t="s">
        <v>151</v>
      </c>
      <c r="F152" s="1" t="s">
        <v>32</v>
      </c>
      <c r="G152" s="1" t="s">
        <v>673</v>
      </c>
      <c r="H152" s="1" t="s">
        <v>667</v>
      </c>
      <c r="I152" s="10" t="s">
        <v>671</v>
      </c>
      <c r="J152" s="1" t="s">
        <v>610</v>
      </c>
      <c r="K152" s="1" t="s">
        <v>674</v>
      </c>
      <c r="L152" s="1" t="s">
        <v>7</v>
      </c>
      <c r="M152" s="1">
        <v>3.9938449956759898</v>
      </c>
      <c r="N152" s="1">
        <v>0.9861196657769904</v>
      </c>
      <c r="O152" s="1" t="s">
        <v>114</v>
      </c>
      <c r="P152" s="1">
        <f t="shared" ref="P152:P158" si="43">N152</f>
        <v>0.9861196657769904</v>
      </c>
      <c r="Q152" s="1">
        <f t="shared" ref="Q152:Q158" si="44">SUM(193, 277)</f>
        <v>470</v>
      </c>
      <c r="R152" s="1">
        <v>17.340912456215602</v>
      </c>
      <c r="S152" s="1">
        <v>1.0442136240052982</v>
      </c>
      <c r="T152" s="1" t="s">
        <v>114</v>
      </c>
      <c r="U152" s="1">
        <f t="shared" ref="U152:U158" si="45">S152</f>
        <v>1.0442136240052982</v>
      </c>
      <c r="V152" s="1">
        <f>SUM(334,240)</f>
        <v>574</v>
      </c>
      <c r="X152" s="1">
        <f t="shared" si="31"/>
        <v>-13.347067460539613</v>
      </c>
      <c r="Y152" s="1">
        <f t="shared" si="32"/>
        <v>1.018475934509222</v>
      </c>
      <c r="Z152" s="1">
        <f t="shared" si="33"/>
        <v>-13.104941421096248</v>
      </c>
      <c r="AA152" s="1">
        <f t="shared" si="34"/>
        <v>8.6120533287296172E-2</v>
      </c>
      <c r="AB152" s="1">
        <f t="shared" si="35"/>
        <v>0.29346300156458593</v>
      </c>
      <c r="AC152" s="1">
        <f t="shared" si="36"/>
        <v>1042</v>
      </c>
      <c r="AD152" s="1">
        <f t="shared" si="37"/>
        <v>0.9992800575953924</v>
      </c>
      <c r="AE152" s="1">
        <f t="shared" si="38"/>
        <v>-13.095506618057302</v>
      </c>
      <c r="AF152" s="1">
        <f t="shared" si="39"/>
        <v>8.5996574277396418E-2</v>
      </c>
      <c r="AG152" s="1">
        <f t="shared" si="40"/>
        <v>0.29325172510557618</v>
      </c>
      <c r="AH152" s="1">
        <f t="shared" si="41"/>
        <v>0.23031342818667269</v>
      </c>
      <c r="AI152" s="1">
        <f t="shared" si="42"/>
        <v>-1.4683141664880777</v>
      </c>
    </row>
    <row r="153" spans="1:35" s="1" customFormat="1" x14ac:dyDescent="0.2">
      <c r="A153" s="1">
        <v>13</v>
      </c>
      <c r="B153" s="1" t="s">
        <v>149</v>
      </c>
      <c r="C153" s="1">
        <v>2022</v>
      </c>
      <c r="D153" s="1" t="s">
        <v>150</v>
      </c>
      <c r="E153" s="1" t="s">
        <v>151</v>
      </c>
      <c r="F153" s="1" t="s">
        <v>32</v>
      </c>
      <c r="G153" s="1" t="s">
        <v>673</v>
      </c>
      <c r="H153" s="1" t="s">
        <v>667</v>
      </c>
      <c r="I153" s="10" t="s">
        <v>671</v>
      </c>
      <c r="J153" s="1" t="s">
        <v>610</v>
      </c>
      <c r="K153" s="1" t="s">
        <v>675</v>
      </c>
      <c r="L153" s="1" t="s">
        <v>6</v>
      </c>
      <c r="M153" s="1">
        <v>6.8810447269039496</v>
      </c>
      <c r="N153" s="1">
        <v>1.1602460010825499</v>
      </c>
      <c r="O153" s="1" t="s">
        <v>114</v>
      </c>
      <c r="P153" s="1">
        <f t="shared" si="43"/>
        <v>1.1602460010825499</v>
      </c>
      <c r="Q153" s="1">
        <f t="shared" si="44"/>
        <v>470</v>
      </c>
      <c r="R153" s="1">
        <v>7.0277183617348102</v>
      </c>
      <c r="S153" s="1">
        <v>0.98627520515645006</v>
      </c>
      <c r="T153" s="1" t="s">
        <v>114</v>
      </c>
      <c r="U153" s="1">
        <f t="shared" si="45"/>
        <v>0.98627520515645006</v>
      </c>
      <c r="V153" s="1">
        <f>SUM(252, 236)</f>
        <v>488</v>
      </c>
      <c r="X153" s="1">
        <f t="shared" si="31"/>
        <v>-0.1466736348308606</v>
      </c>
      <c r="Y153" s="1">
        <f t="shared" si="32"/>
        <v>1.0751461335185295</v>
      </c>
      <c r="Z153" s="1">
        <f t="shared" si="33"/>
        <v>-0.13642204557891643</v>
      </c>
      <c r="AA153" s="1">
        <f t="shared" si="34"/>
        <v>4.1865533545916017E-3</v>
      </c>
      <c r="AB153" s="1">
        <f t="shared" si="35"/>
        <v>6.4703580693742144E-2</v>
      </c>
      <c r="AC153" s="1">
        <f t="shared" si="36"/>
        <v>956</v>
      </c>
      <c r="AD153" s="1">
        <f t="shared" si="37"/>
        <v>0.9992152759612869</v>
      </c>
      <c r="AE153" s="1">
        <f t="shared" si="38"/>
        <v>-0.13631499192034024</v>
      </c>
      <c r="AF153" s="1">
        <f t="shared" si="39"/>
        <v>4.1799853545234928E-3</v>
      </c>
      <c r="AG153" s="1">
        <f t="shared" si="40"/>
        <v>6.4652806238580954E-2</v>
      </c>
      <c r="AH153" s="1">
        <f t="shared" si="41"/>
        <v>0.97912926681446388</v>
      </c>
      <c r="AI153" s="1">
        <f t="shared" si="42"/>
        <v>-2.1091605521041619E-2</v>
      </c>
    </row>
    <row r="154" spans="1:35" s="1" customFormat="1" x14ac:dyDescent="0.2">
      <c r="A154" s="1">
        <v>13</v>
      </c>
      <c r="B154" s="1" t="s">
        <v>149</v>
      </c>
      <c r="C154" s="1">
        <v>2022</v>
      </c>
      <c r="D154" s="1" t="s">
        <v>150</v>
      </c>
      <c r="E154" s="1" t="s">
        <v>151</v>
      </c>
      <c r="F154" s="1" t="s">
        <v>32</v>
      </c>
      <c r="G154" s="1" t="s">
        <v>673</v>
      </c>
      <c r="H154" s="1" t="s">
        <v>667</v>
      </c>
      <c r="I154" s="10" t="s">
        <v>671</v>
      </c>
      <c r="J154" s="1" t="s">
        <v>610</v>
      </c>
      <c r="K154" s="1" t="s">
        <v>675</v>
      </c>
      <c r="L154" s="1" t="s">
        <v>7</v>
      </c>
      <c r="M154" s="1">
        <v>6.8810447269039496</v>
      </c>
      <c r="N154" s="1">
        <v>1.1602460010825499</v>
      </c>
      <c r="O154" s="1" t="s">
        <v>114</v>
      </c>
      <c r="P154" s="1">
        <f t="shared" si="43"/>
        <v>1.1602460010825499</v>
      </c>
      <c r="Q154" s="1">
        <f t="shared" si="44"/>
        <v>470</v>
      </c>
      <c r="R154" s="1">
        <v>6.3910956816046598</v>
      </c>
      <c r="S154" s="1">
        <v>0.95726711088713046</v>
      </c>
      <c r="T154" s="1" t="s">
        <v>114</v>
      </c>
      <c r="U154" s="1">
        <f t="shared" si="45"/>
        <v>0.95726711088713046</v>
      </c>
      <c r="V154" s="1">
        <f>SUM(334,240)</f>
        <v>574</v>
      </c>
      <c r="X154" s="1">
        <f t="shared" si="31"/>
        <v>0.48994904529928984</v>
      </c>
      <c r="Y154" s="1">
        <f t="shared" si="32"/>
        <v>1.0534781809984357</v>
      </c>
      <c r="Z154" s="1">
        <f t="shared" si="33"/>
        <v>0.46507754421163217</v>
      </c>
      <c r="AA154" s="1">
        <f t="shared" si="34"/>
        <v>3.9734104289464514E-3</v>
      </c>
      <c r="AB154" s="1">
        <f t="shared" si="35"/>
        <v>6.3034993685622362E-2</v>
      </c>
      <c r="AC154" s="1">
        <f t="shared" si="36"/>
        <v>1042</v>
      </c>
      <c r="AD154" s="1">
        <f t="shared" si="37"/>
        <v>0.9992800575953924</v>
      </c>
      <c r="AE154" s="1">
        <f t="shared" si="38"/>
        <v>0.46474271516612342</v>
      </c>
      <c r="AF154" s="1">
        <f t="shared" si="39"/>
        <v>3.9676912351154694E-3</v>
      </c>
      <c r="AG154" s="1">
        <f t="shared" si="40"/>
        <v>6.2989612120693914E-2</v>
      </c>
      <c r="AH154" s="1">
        <f t="shared" si="41"/>
        <v>1.076661197032224</v>
      </c>
      <c r="AI154" s="1">
        <f t="shared" si="42"/>
        <v>7.3864768397722311E-2</v>
      </c>
    </row>
    <row r="155" spans="1:35" s="1" customFormat="1" x14ac:dyDescent="0.2">
      <c r="A155" s="1">
        <v>13</v>
      </c>
      <c r="B155" s="1" t="s">
        <v>149</v>
      </c>
      <c r="C155" s="1">
        <v>2022</v>
      </c>
      <c r="D155" s="1" t="s">
        <v>150</v>
      </c>
      <c r="E155" s="1" t="s">
        <v>151</v>
      </c>
      <c r="F155" s="1" t="s">
        <v>32</v>
      </c>
      <c r="G155" s="1" t="s">
        <v>673</v>
      </c>
      <c r="H155" s="1" t="s">
        <v>667</v>
      </c>
      <c r="I155" s="10" t="s">
        <v>671</v>
      </c>
      <c r="J155" s="1" t="s">
        <v>610</v>
      </c>
      <c r="K155" s="1" t="s">
        <v>676</v>
      </c>
      <c r="L155" s="1" t="s">
        <v>6</v>
      </c>
      <c r="M155" s="1">
        <v>9.9712622331721796</v>
      </c>
      <c r="N155" s="1">
        <v>1.0441747391604199</v>
      </c>
      <c r="O155" s="1" t="s">
        <v>114</v>
      </c>
      <c r="P155" s="1">
        <f t="shared" si="43"/>
        <v>1.0441747391604199</v>
      </c>
      <c r="Q155" s="1">
        <f t="shared" si="44"/>
        <v>470</v>
      </c>
      <c r="R155" s="1">
        <v>7.6522867399568097</v>
      </c>
      <c r="S155" s="1">
        <v>1.0152444145808905</v>
      </c>
      <c r="T155" s="1" t="s">
        <v>114</v>
      </c>
      <c r="U155" s="1">
        <f t="shared" si="45"/>
        <v>1.0152444145808905</v>
      </c>
      <c r="V155" s="1">
        <f>SUM(252, 236)</f>
        <v>488</v>
      </c>
      <c r="X155" s="1">
        <f t="shared" si="31"/>
        <v>2.3189754932153699</v>
      </c>
      <c r="Y155" s="1">
        <f t="shared" si="32"/>
        <v>1.0295388080084704</v>
      </c>
      <c r="Z155" s="1">
        <f t="shared" si="33"/>
        <v>2.2524410689298571</v>
      </c>
      <c r="AA155" s="1">
        <f t="shared" si="34"/>
        <v>6.8247995938828026E-3</v>
      </c>
      <c r="AB155" s="1">
        <f t="shared" si="35"/>
        <v>8.2612345287389116E-2</v>
      </c>
      <c r="AC155" s="1">
        <f t="shared" si="36"/>
        <v>956</v>
      </c>
      <c r="AD155" s="1">
        <f t="shared" si="37"/>
        <v>0.9992152759612869</v>
      </c>
      <c r="AE155" s="1">
        <f t="shared" si="38"/>
        <v>2.2506735242772833</v>
      </c>
      <c r="AF155" s="1">
        <f t="shared" si="39"/>
        <v>6.8140926279371067E-3</v>
      </c>
      <c r="AG155" s="1">
        <f t="shared" si="40"/>
        <v>8.2547517394147632E-2</v>
      </c>
      <c r="AH155" s="1">
        <f t="shared" si="41"/>
        <v>1.3030434655704575</v>
      </c>
      <c r="AI155" s="1">
        <f t="shared" si="42"/>
        <v>0.2647026556603671</v>
      </c>
    </row>
    <row r="156" spans="1:35" s="1" customFormat="1" x14ac:dyDescent="0.2">
      <c r="A156" s="1">
        <v>13</v>
      </c>
      <c r="B156" s="1" t="s">
        <v>149</v>
      </c>
      <c r="C156" s="1">
        <v>2022</v>
      </c>
      <c r="D156" s="1" t="s">
        <v>150</v>
      </c>
      <c r="E156" s="1" t="s">
        <v>151</v>
      </c>
      <c r="F156" s="1" t="s">
        <v>32</v>
      </c>
      <c r="G156" s="1" t="s">
        <v>673</v>
      </c>
      <c r="H156" s="1" t="s">
        <v>667</v>
      </c>
      <c r="I156" s="10" t="s">
        <v>671</v>
      </c>
      <c r="J156" s="1" t="s">
        <v>610</v>
      </c>
      <c r="K156" s="1" t="s">
        <v>676</v>
      </c>
      <c r="L156" s="1" t="s">
        <v>7</v>
      </c>
      <c r="M156" s="1">
        <v>9.9712622331721796</v>
      </c>
      <c r="N156" s="1">
        <v>1.0441747391604199</v>
      </c>
      <c r="O156" s="1" t="s">
        <v>114</v>
      </c>
      <c r="P156" s="1">
        <f t="shared" si="43"/>
        <v>1.0441747391604199</v>
      </c>
      <c r="Q156" s="1">
        <f t="shared" si="44"/>
        <v>470</v>
      </c>
      <c r="R156" s="1">
        <v>11.424894388761301</v>
      </c>
      <c r="S156" s="1">
        <v>1.015205529735999</v>
      </c>
      <c r="T156" s="1" t="s">
        <v>114</v>
      </c>
      <c r="U156" s="1">
        <f t="shared" si="45"/>
        <v>1.015205529735999</v>
      </c>
      <c r="V156" s="1">
        <f>SUM(334,240)</f>
        <v>574</v>
      </c>
      <c r="X156" s="1">
        <f t="shared" si="31"/>
        <v>-1.453632155589121</v>
      </c>
      <c r="Y156" s="1">
        <f t="shared" si="32"/>
        <v>1.028345453256911</v>
      </c>
      <c r="Z156" s="1">
        <f t="shared" si="33"/>
        <v>-1.4135640421079014</v>
      </c>
      <c r="AA156" s="1">
        <f t="shared" si="34"/>
        <v>4.8267946142963106E-3</v>
      </c>
      <c r="AB156" s="1">
        <f t="shared" si="35"/>
        <v>6.9475136662667386E-2</v>
      </c>
      <c r="AC156" s="1">
        <f t="shared" si="36"/>
        <v>1042</v>
      </c>
      <c r="AD156" s="1">
        <f t="shared" si="37"/>
        <v>0.9992800575953924</v>
      </c>
      <c r="AE156" s="1">
        <f t="shared" si="38"/>
        <v>-1.4125463574123593</v>
      </c>
      <c r="AF156" s="1">
        <f t="shared" si="39"/>
        <v>4.8198470878640055E-3</v>
      </c>
      <c r="AG156" s="1">
        <f t="shared" si="40"/>
        <v>6.9425118565718022E-2</v>
      </c>
      <c r="AH156" s="1">
        <f t="shared" si="41"/>
        <v>0.87276625007413089</v>
      </c>
      <c r="AI156" s="1">
        <f t="shared" si="42"/>
        <v>-0.13608751377860204</v>
      </c>
    </row>
    <row r="157" spans="1:35" s="1" customFormat="1" x14ac:dyDescent="0.2">
      <c r="A157" s="1">
        <v>13</v>
      </c>
      <c r="B157" s="1" t="s">
        <v>149</v>
      </c>
      <c r="C157" s="1">
        <v>2022</v>
      </c>
      <c r="D157" s="1" t="s">
        <v>150</v>
      </c>
      <c r="E157" s="1" t="s">
        <v>151</v>
      </c>
      <c r="F157" s="1" t="s">
        <v>32</v>
      </c>
      <c r="G157" s="1" t="s">
        <v>673</v>
      </c>
      <c r="H157" s="1" t="s">
        <v>667</v>
      </c>
      <c r="I157" s="10" t="s">
        <v>671</v>
      </c>
      <c r="J157" s="1" t="s">
        <v>610</v>
      </c>
      <c r="K157" s="1" t="s">
        <v>677</v>
      </c>
      <c r="L157" s="1" t="s">
        <v>6</v>
      </c>
      <c r="M157" s="1">
        <v>7.98494658777709</v>
      </c>
      <c r="N157" s="1">
        <v>0.95726711088713046</v>
      </c>
      <c r="O157" s="1" t="s">
        <v>114</v>
      </c>
      <c r="P157" s="1">
        <f t="shared" si="43"/>
        <v>0.95726711088713046</v>
      </c>
      <c r="Q157" s="1">
        <f t="shared" si="44"/>
        <v>470</v>
      </c>
      <c r="R157" s="1">
        <v>8.8859862129893994</v>
      </c>
      <c r="S157" s="1">
        <v>0.92822013177296014</v>
      </c>
      <c r="T157" s="1" t="s">
        <v>114</v>
      </c>
      <c r="U157" s="1">
        <f t="shared" si="45"/>
        <v>0.92822013177296014</v>
      </c>
      <c r="V157" s="1">
        <f>SUM(252, 236)</f>
        <v>488</v>
      </c>
      <c r="X157" s="1">
        <f t="shared" si="31"/>
        <v>-0.9010396252123094</v>
      </c>
      <c r="Y157" s="1">
        <f t="shared" si="32"/>
        <v>0.94258202387099843</v>
      </c>
      <c r="Z157" s="1">
        <f t="shared" si="33"/>
        <v>-0.95592702002942664</v>
      </c>
      <c r="AA157" s="1">
        <f t="shared" si="34"/>
        <v>4.6537691651878455E-3</v>
      </c>
      <c r="AB157" s="1">
        <f t="shared" si="35"/>
        <v>6.8218539746815493E-2</v>
      </c>
      <c r="AC157" s="1">
        <f t="shared" si="36"/>
        <v>956</v>
      </c>
      <c r="AD157" s="1">
        <f t="shared" si="37"/>
        <v>0.9992152759612869</v>
      </c>
      <c r="AE157" s="1">
        <f t="shared" si="38"/>
        <v>-0.95517688111755417</v>
      </c>
      <c r="AF157" s="1">
        <f t="shared" si="39"/>
        <v>4.646468181871726E-3</v>
      </c>
      <c r="AG157" s="1">
        <f t="shared" si="40"/>
        <v>6.8165007018790261E-2</v>
      </c>
      <c r="AH157" s="1">
        <f t="shared" si="41"/>
        <v>0.89859992986538928</v>
      </c>
      <c r="AI157" s="1">
        <f t="shared" si="42"/>
        <v>-0.10691736039483495</v>
      </c>
    </row>
    <row r="158" spans="1:35" s="1" customFormat="1" x14ac:dyDescent="0.2">
      <c r="A158" s="1">
        <v>13</v>
      </c>
      <c r="B158" s="1" t="s">
        <v>149</v>
      </c>
      <c r="C158" s="1">
        <v>2022</v>
      </c>
      <c r="D158" s="1" t="s">
        <v>150</v>
      </c>
      <c r="E158" s="1" t="s">
        <v>151</v>
      </c>
      <c r="F158" s="1" t="s">
        <v>32</v>
      </c>
      <c r="G158" s="1" t="s">
        <v>673</v>
      </c>
      <c r="H158" s="1" t="s">
        <v>667</v>
      </c>
      <c r="I158" s="10" t="s">
        <v>671</v>
      </c>
      <c r="J158" s="1" t="s">
        <v>610</v>
      </c>
      <c r="K158" s="1" t="s">
        <v>677</v>
      </c>
      <c r="L158" s="1" t="s">
        <v>7</v>
      </c>
      <c r="M158" s="1">
        <v>7.98494658777709</v>
      </c>
      <c r="N158" s="1">
        <v>0.95726711088713046</v>
      </c>
      <c r="O158" s="1" t="s">
        <v>114</v>
      </c>
      <c r="P158" s="1">
        <f t="shared" si="43"/>
        <v>0.95726711088713046</v>
      </c>
      <c r="Q158" s="1">
        <f t="shared" si="44"/>
        <v>470</v>
      </c>
      <c r="R158" s="1">
        <v>8.5685303395113497</v>
      </c>
      <c r="S158" s="1">
        <v>1.1022298125439409</v>
      </c>
      <c r="T158" s="1" t="s">
        <v>114</v>
      </c>
      <c r="U158" s="1">
        <f t="shared" si="45"/>
        <v>1.1022298125439409</v>
      </c>
      <c r="V158" s="1">
        <f>SUM(334,240)</f>
        <v>574</v>
      </c>
      <c r="X158" s="1">
        <f t="shared" si="31"/>
        <v>-0.58358375173425969</v>
      </c>
      <c r="Y158" s="1">
        <f t="shared" si="32"/>
        <v>1.0394875183824093</v>
      </c>
      <c r="Z158" s="1">
        <f t="shared" si="33"/>
        <v>-0.56141487166906934</v>
      </c>
      <c r="AA158" s="1">
        <f t="shared" si="34"/>
        <v>4.0207713178359505E-3</v>
      </c>
      <c r="AB158" s="1">
        <f t="shared" si="35"/>
        <v>6.3409552260175681E-2</v>
      </c>
      <c r="AC158" s="1">
        <f t="shared" si="36"/>
        <v>1042</v>
      </c>
      <c r="AD158" s="1">
        <f t="shared" si="37"/>
        <v>0.9992800575953924</v>
      </c>
      <c r="AE158" s="1">
        <f t="shared" si="38"/>
        <v>-0.56101068529637743</v>
      </c>
      <c r="AF158" s="1">
        <f t="shared" si="39"/>
        <v>4.0149839543284624E-3</v>
      </c>
      <c r="AG158" s="1">
        <f t="shared" si="40"/>
        <v>6.3363901034646397E-2</v>
      </c>
      <c r="AH158" s="1">
        <f t="shared" si="41"/>
        <v>0.93189219987432048</v>
      </c>
      <c r="AI158" s="1">
        <f t="shared" si="42"/>
        <v>-7.0538136357201506E-2</v>
      </c>
    </row>
    <row r="159" spans="1:35" x14ac:dyDescent="0.2">
      <c r="A159">
        <v>14</v>
      </c>
      <c r="B159" t="s">
        <v>153</v>
      </c>
      <c r="C159">
        <v>2019</v>
      </c>
      <c r="D159" t="s">
        <v>116</v>
      </c>
      <c r="E159" t="s">
        <v>164</v>
      </c>
      <c r="F159" t="s">
        <v>32</v>
      </c>
      <c r="G159" t="s">
        <v>257</v>
      </c>
      <c r="H159" t="s">
        <v>665</v>
      </c>
      <c r="I159" t="s">
        <v>611</v>
      </c>
      <c r="J159" t="s">
        <v>603</v>
      </c>
      <c r="K159" s="2" t="s">
        <v>154</v>
      </c>
      <c r="L159" t="s">
        <v>31</v>
      </c>
      <c r="M159">
        <v>1.6402116402116385</v>
      </c>
      <c r="N159">
        <v>1.6271131707761264</v>
      </c>
      <c r="O159" t="s">
        <v>140</v>
      </c>
      <c r="P159">
        <f>N159</f>
        <v>1.6271131707761264</v>
      </c>
      <c r="Q159">
        <v>3</v>
      </c>
      <c r="R159">
        <v>1.8452380952380929</v>
      </c>
      <c r="S159">
        <v>1.2954389238952788</v>
      </c>
      <c r="T159" t="s">
        <v>140</v>
      </c>
      <c r="U159">
        <f>S159</f>
        <v>1.2954389238952788</v>
      </c>
      <c r="V159">
        <v>3</v>
      </c>
      <c r="W159" t="s">
        <v>163</v>
      </c>
      <c r="X159">
        <f t="shared" si="31"/>
        <v>-0.20502645502645445</v>
      </c>
      <c r="Y159">
        <f t="shared" si="32"/>
        <v>1.4706561930063902</v>
      </c>
      <c r="Z159">
        <f t="shared" si="33"/>
        <v>-0.13941154703692435</v>
      </c>
      <c r="AA159">
        <f t="shared" si="34"/>
        <v>0.66828629828726904</v>
      </c>
      <c r="AB159">
        <f t="shared" si="35"/>
        <v>0.81748779702651775</v>
      </c>
      <c r="AC159">
        <f t="shared" si="36"/>
        <v>4</v>
      </c>
      <c r="AD159">
        <f t="shared" si="37"/>
        <v>0.8</v>
      </c>
      <c r="AE159">
        <f t="shared" si="38"/>
        <v>-0.11152923762953948</v>
      </c>
      <c r="AF159">
        <f t="shared" si="39"/>
        <v>0.42770323090385226</v>
      </c>
      <c r="AG159">
        <f t="shared" si="40"/>
        <v>0.65399023762121422</v>
      </c>
      <c r="AH159">
        <f t="shared" si="41"/>
        <v>0.88888888888888906</v>
      </c>
      <c r="AI159">
        <f t="shared" si="42"/>
        <v>-0.11778303565638326</v>
      </c>
    </row>
    <row r="160" spans="1:35" x14ac:dyDescent="0.2">
      <c r="A160">
        <v>14</v>
      </c>
      <c r="B160" t="s">
        <v>153</v>
      </c>
      <c r="C160">
        <v>2019</v>
      </c>
      <c r="D160" t="s">
        <v>116</v>
      </c>
      <c r="E160" t="s">
        <v>164</v>
      </c>
      <c r="F160" t="s">
        <v>32</v>
      </c>
      <c r="G160" t="s">
        <v>257</v>
      </c>
      <c r="H160" t="s">
        <v>665</v>
      </c>
      <c r="I160" t="s">
        <v>611</v>
      </c>
      <c r="J160" t="s">
        <v>603</v>
      </c>
      <c r="K160" s="2" t="s">
        <v>154</v>
      </c>
      <c r="L160" t="s">
        <v>7</v>
      </c>
      <c r="M160">
        <v>1.6402116402116385</v>
      </c>
      <c r="N160">
        <v>1.6271131707761264</v>
      </c>
      <c r="O160" t="s">
        <v>140</v>
      </c>
      <c r="P160">
        <f t="shared" ref="P160:P174" si="46">N160</f>
        <v>1.6271131707761264</v>
      </c>
      <c r="Q160">
        <v>3</v>
      </c>
      <c r="R160">
        <v>0.60185185185185197</v>
      </c>
      <c r="S160">
        <v>0.52121899301841235</v>
      </c>
      <c r="T160" t="s">
        <v>140</v>
      </c>
      <c r="U160">
        <f t="shared" ref="U160:U174" si="47">S160</f>
        <v>0.52121899301841235</v>
      </c>
      <c r="V160">
        <v>3</v>
      </c>
      <c r="W160" t="s">
        <v>163</v>
      </c>
      <c r="X160">
        <f t="shared" si="31"/>
        <v>1.0383597883597866</v>
      </c>
      <c r="Y160">
        <f t="shared" si="32"/>
        <v>1.2081321345772298</v>
      </c>
      <c r="Z160">
        <f t="shared" si="33"/>
        <v>0.85947534929459279</v>
      </c>
      <c r="AA160">
        <f t="shared" si="34"/>
        <v>0.72822482300375513</v>
      </c>
      <c r="AB160">
        <f t="shared" si="35"/>
        <v>0.85336089845021323</v>
      </c>
      <c r="AC160">
        <f t="shared" si="36"/>
        <v>4</v>
      </c>
      <c r="AD160">
        <f t="shared" si="37"/>
        <v>0.8</v>
      </c>
      <c r="AE160">
        <f t="shared" si="38"/>
        <v>0.68758027943567424</v>
      </c>
      <c r="AF160">
        <f t="shared" si="39"/>
        <v>0.4660638867224034</v>
      </c>
      <c r="AG160">
        <f t="shared" si="40"/>
        <v>0.68268871876017068</v>
      </c>
      <c r="AH160">
        <f t="shared" si="41"/>
        <v>2.7252747252747218</v>
      </c>
      <c r="AI160">
        <f t="shared" si="42"/>
        <v>1.0025692396481309</v>
      </c>
    </row>
    <row r="161" spans="1:35" x14ac:dyDescent="0.2">
      <c r="A161">
        <v>14</v>
      </c>
      <c r="B161" t="s">
        <v>153</v>
      </c>
      <c r="C161">
        <v>2019</v>
      </c>
      <c r="D161" t="s">
        <v>116</v>
      </c>
      <c r="E161" t="s">
        <v>164</v>
      </c>
      <c r="F161" t="s">
        <v>32</v>
      </c>
      <c r="G161" t="s">
        <v>257</v>
      </c>
      <c r="H161" t="s">
        <v>665</v>
      </c>
      <c r="I161" t="s">
        <v>611</v>
      </c>
      <c r="J161" t="s">
        <v>603</v>
      </c>
      <c r="K161" s="2" t="s">
        <v>155</v>
      </c>
      <c r="L161" t="s">
        <v>31</v>
      </c>
      <c r="M161">
        <v>2.1825396825396788</v>
      </c>
      <c r="N161">
        <v>3.0171389364853485</v>
      </c>
      <c r="O161" t="s">
        <v>140</v>
      </c>
      <c r="P161">
        <f t="shared" si="46"/>
        <v>3.0171389364853485</v>
      </c>
      <c r="Q161">
        <v>3</v>
      </c>
      <c r="R161">
        <v>7.3230820105820067</v>
      </c>
      <c r="S161">
        <v>1.0614693040490213</v>
      </c>
      <c r="T161" t="s">
        <v>140</v>
      </c>
      <c r="U161">
        <f t="shared" si="47"/>
        <v>1.0614693040490213</v>
      </c>
      <c r="V161">
        <v>3</v>
      </c>
      <c r="W161" t="s">
        <v>163</v>
      </c>
      <c r="X161">
        <f t="shared" si="31"/>
        <v>-5.1405423280423275</v>
      </c>
      <c r="Y161">
        <f t="shared" si="32"/>
        <v>2.2616193806091967</v>
      </c>
      <c r="Z161">
        <f t="shared" si="33"/>
        <v>-2.2729475932672876</v>
      </c>
      <c r="AA161">
        <f t="shared" si="34"/>
        <v>1.0971908968116295</v>
      </c>
      <c r="AB161">
        <f t="shared" si="35"/>
        <v>1.0474688046961731</v>
      </c>
      <c r="AC161">
        <f t="shared" si="36"/>
        <v>4</v>
      </c>
      <c r="AD161">
        <f t="shared" si="37"/>
        <v>0.8</v>
      </c>
      <c r="AE161">
        <f t="shared" si="38"/>
        <v>-1.8183580746138301</v>
      </c>
      <c r="AF161">
        <f t="shared" si="39"/>
        <v>0.70220217395944307</v>
      </c>
      <c r="AG161">
        <f t="shared" si="40"/>
        <v>0.83797504375693854</v>
      </c>
      <c r="AH161">
        <f t="shared" si="41"/>
        <v>0.29803567396703512</v>
      </c>
      <c r="AI161">
        <f t="shared" si="42"/>
        <v>-1.2105420883427827</v>
      </c>
    </row>
    <row r="162" spans="1:35" x14ac:dyDescent="0.2">
      <c r="A162">
        <v>14</v>
      </c>
      <c r="B162" t="s">
        <v>153</v>
      </c>
      <c r="C162">
        <v>2019</v>
      </c>
      <c r="D162" t="s">
        <v>116</v>
      </c>
      <c r="E162" t="s">
        <v>164</v>
      </c>
      <c r="F162" t="s">
        <v>32</v>
      </c>
      <c r="G162" t="s">
        <v>257</v>
      </c>
      <c r="H162" t="s">
        <v>665</v>
      </c>
      <c r="I162" t="s">
        <v>611</v>
      </c>
      <c r="J162" t="s">
        <v>603</v>
      </c>
      <c r="K162" s="2" t="s">
        <v>155</v>
      </c>
      <c r="L162" t="s">
        <v>7</v>
      </c>
      <c r="M162">
        <v>2.1825396825396788</v>
      </c>
      <c r="N162">
        <v>3.0171389364853485</v>
      </c>
      <c r="O162" t="s">
        <v>140</v>
      </c>
      <c r="P162">
        <f t="shared" si="46"/>
        <v>3.0171389364853485</v>
      </c>
      <c r="Q162">
        <v>3</v>
      </c>
      <c r="R162">
        <v>1.1785714285714253</v>
      </c>
      <c r="S162">
        <v>0.80459346136420884</v>
      </c>
      <c r="T162" t="s">
        <v>140</v>
      </c>
      <c r="U162">
        <f t="shared" si="47"/>
        <v>0.80459346136420884</v>
      </c>
      <c r="V162">
        <v>3</v>
      </c>
      <c r="W162" t="s">
        <v>163</v>
      </c>
      <c r="X162">
        <f t="shared" si="31"/>
        <v>1.0039682539682535</v>
      </c>
      <c r="Y162">
        <f t="shared" si="32"/>
        <v>2.2079966032725205</v>
      </c>
      <c r="Z162">
        <f t="shared" si="33"/>
        <v>0.45469646668851305</v>
      </c>
      <c r="AA162">
        <f t="shared" si="34"/>
        <v>0.68389573973491813</v>
      </c>
      <c r="AB162">
        <f t="shared" si="35"/>
        <v>0.82697989076816014</v>
      </c>
      <c r="AC162">
        <f t="shared" si="36"/>
        <v>4</v>
      </c>
      <c r="AD162">
        <f t="shared" si="37"/>
        <v>0.8</v>
      </c>
      <c r="AE162">
        <f t="shared" si="38"/>
        <v>0.36375717335081048</v>
      </c>
      <c r="AF162">
        <f t="shared" si="39"/>
        <v>0.4376932734303477</v>
      </c>
      <c r="AG162">
        <f t="shared" si="40"/>
        <v>0.6615839126145282</v>
      </c>
      <c r="AH162">
        <f t="shared" si="41"/>
        <v>1.8518518518518539</v>
      </c>
      <c r="AI162">
        <f t="shared" si="42"/>
        <v>0.61618613942381806</v>
      </c>
    </row>
    <row r="163" spans="1:35" x14ac:dyDescent="0.2">
      <c r="A163">
        <v>14</v>
      </c>
      <c r="B163" t="s">
        <v>153</v>
      </c>
      <c r="C163">
        <v>2019</v>
      </c>
      <c r="D163" t="s">
        <v>116</v>
      </c>
      <c r="E163" t="s">
        <v>164</v>
      </c>
      <c r="F163" t="s">
        <v>32</v>
      </c>
      <c r="G163" t="s">
        <v>257</v>
      </c>
      <c r="H163" t="s">
        <v>665</v>
      </c>
      <c r="I163" t="s">
        <v>611</v>
      </c>
      <c r="J163" t="s">
        <v>603</v>
      </c>
      <c r="K163" s="2" t="s">
        <v>156</v>
      </c>
      <c r="L163" t="s">
        <v>31</v>
      </c>
      <c r="M163">
        <v>1.3310185185185166</v>
      </c>
      <c r="N163">
        <v>1.0117572384424069</v>
      </c>
      <c r="O163" t="s">
        <v>140</v>
      </c>
      <c r="P163">
        <f t="shared" si="46"/>
        <v>1.0117572384424069</v>
      </c>
      <c r="Q163">
        <v>3</v>
      </c>
      <c r="R163">
        <v>2.3948412698412662</v>
      </c>
      <c r="S163">
        <v>1.486301829371119</v>
      </c>
      <c r="T163" t="s">
        <v>140</v>
      </c>
      <c r="U163">
        <f t="shared" si="47"/>
        <v>1.486301829371119</v>
      </c>
      <c r="V163">
        <v>3</v>
      </c>
      <c r="W163" t="s">
        <v>163</v>
      </c>
      <c r="X163">
        <f t="shared" si="31"/>
        <v>-1.0638227513227496</v>
      </c>
      <c r="Y163">
        <f t="shared" si="32"/>
        <v>1.2713665556267675</v>
      </c>
      <c r="Z163">
        <f t="shared" si="33"/>
        <v>-0.83675533748667674</v>
      </c>
      <c r="AA163">
        <f t="shared" si="34"/>
        <v>0.72501329123437019</v>
      </c>
      <c r="AB163">
        <f t="shared" si="35"/>
        <v>0.85147712314211366</v>
      </c>
      <c r="AC163">
        <f t="shared" si="36"/>
        <v>4</v>
      </c>
      <c r="AD163">
        <f t="shared" si="37"/>
        <v>0.8</v>
      </c>
      <c r="AE163">
        <f t="shared" si="38"/>
        <v>-0.66940426998934144</v>
      </c>
      <c r="AF163">
        <f t="shared" si="39"/>
        <v>0.46400850638999702</v>
      </c>
      <c r="AG163">
        <f t="shared" si="40"/>
        <v>0.68118169851369104</v>
      </c>
      <c r="AH163">
        <f t="shared" si="41"/>
        <v>0.55578569455951399</v>
      </c>
      <c r="AI163">
        <f t="shared" si="42"/>
        <v>-0.58737250047292267</v>
      </c>
    </row>
    <row r="164" spans="1:35" x14ac:dyDescent="0.2">
      <c r="A164">
        <v>14</v>
      </c>
      <c r="B164" t="s">
        <v>153</v>
      </c>
      <c r="C164">
        <v>2019</v>
      </c>
      <c r="D164" t="s">
        <v>116</v>
      </c>
      <c r="E164" t="s">
        <v>164</v>
      </c>
      <c r="F164" t="s">
        <v>32</v>
      </c>
      <c r="G164" t="s">
        <v>257</v>
      </c>
      <c r="H164" t="s">
        <v>665</v>
      </c>
      <c r="I164" t="s">
        <v>611</v>
      </c>
      <c r="J164" t="s">
        <v>603</v>
      </c>
      <c r="K164" s="2" t="s">
        <v>156</v>
      </c>
      <c r="L164" t="s">
        <v>7</v>
      </c>
      <c r="M164">
        <v>1.3310185185185166</v>
      </c>
      <c r="N164">
        <v>1.0117572384424069</v>
      </c>
      <c r="O164" t="s">
        <v>140</v>
      </c>
      <c r="P164">
        <f t="shared" si="46"/>
        <v>1.0117572384424069</v>
      </c>
      <c r="Q164">
        <v>3</v>
      </c>
      <c r="R164">
        <v>0</v>
      </c>
      <c r="S164">
        <v>0</v>
      </c>
      <c r="T164" t="s">
        <v>140</v>
      </c>
      <c r="U164">
        <f t="shared" si="47"/>
        <v>0</v>
      </c>
      <c r="V164">
        <v>3</v>
      </c>
      <c r="W164" t="s">
        <v>163</v>
      </c>
      <c r="X164">
        <f t="shared" si="31"/>
        <v>1.3310185185185166</v>
      </c>
      <c r="Y164">
        <f t="shared" si="32"/>
        <v>0.71542040421720066</v>
      </c>
      <c r="Z164">
        <f t="shared" si="33"/>
        <v>1.8604704460098418</v>
      </c>
      <c r="AA164">
        <f t="shared" si="34"/>
        <v>0.9551125233730049</v>
      </c>
      <c r="AB164">
        <f t="shared" si="35"/>
        <v>0.97729858455489682</v>
      </c>
      <c r="AC164">
        <f t="shared" si="36"/>
        <v>4</v>
      </c>
      <c r="AD164">
        <f t="shared" si="37"/>
        <v>0.8</v>
      </c>
      <c r="AE164">
        <f t="shared" si="38"/>
        <v>1.4883763568078736</v>
      </c>
      <c r="AF164">
        <f t="shared" si="39"/>
        <v>0.6112720149587233</v>
      </c>
      <c r="AG164">
        <f t="shared" si="40"/>
        <v>0.78183886764391763</v>
      </c>
      <c r="AH164" t="e">
        <f t="shared" si="41"/>
        <v>#DIV/0!</v>
      </c>
      <c r="AI164" t="e">
        <f t="shared" si="42"/>
        <v>#DIV/0!</v>
      </c>
    </row>
    <row r="165" spans="1:35" x14ac:dyDescent="0.2">
      <c r="A165">
        <v>14</v>
      </c>
      <c r="B165" t="s">
        <v>153</v>
      </c>
      <c r="C165">
        <v>2019</v>
      </c>
      <c r="D165" t="s">
        <v>116</v>
      </c>
      <c r="E165" t="s">
        <v>164</v>
      </c>
      <c r="F165" t="s">
        <v>32</v>
      </c>
      <c r="G165" t="s">
        <v>257</v>
      </c>
      <c r="H165" t="s">
        <v>665</v>
      </c>
      <c r="I165" t="s">
        <v>611</v>
      </c>
      <c r="J165" t="s">
        <v>603</v>
      </c>
      <c r="K165" s="2" t="s">
        <v>157</v>
      </c>
      <c r="L165" t="s">
        <v>31</v>
      </c>
      <c r="M165">
        <v>0.96974206349206049</v>
      </c>
      <c r="N165">
        <v>0.808619992262818</v>
      </c>
      <c r="O165" t="s">
        <v>140</v>
      </c>
      <c r="P165">
        <f t="shared" si="46"/>
        <v>0.808619992262818</v>
      </c>
      <c r="Q165">
        <v>3</v>
      </c>
      <c r="R165">
        <v>1.031746031746029</v>
      </c>
      <c r="S165">
        <v>1.3351776600010363</v>
      </c>
      <c r="T165" t="s">
        <v>140</v>
      </c>
      <c r="U165">
        <f t="shared" si="47"/>
        <v>1.3351776600010363</v>
      </c>
      <c r="V165">
        <v>3</v>
      </c>
      <c r="W165" t="s">
        <v>163</v>
      </c>
      <c r="X165">
        <f t="shared" si="31"/>
        <v>-6.2003968253968478E-2</v>
      </c>
      <c r="Y165">
        <f t="shared" si="32"/>
        <v>1.1037585052113896</v>
      </c>
      <c r="Z165">
        <f t="shared" si="33"/>
        <v>-5.6175302805112792E-2</v>
      </c>
      <c r="AA165">
        <f t="shared" si="34"/>
        <v>0.66692963872043709</v>
      </c>
      <c r="AB165">
        <f t="shared" si="35"/>
        <v>0.81665760188737424</v>
      </c>
      <c r="AC165">
        <f t="shared" si="36"/>
        <v>4</v>
      </c>
      <c r="AD165">
        <f t="shared" si="37"/>
        <v>0.8</v>
      </c>
      <c r="AE165">
        <f t="shared" si="38"/>
        <v>-4.4940242244090239E-2</v>
      </c>
      <c r="AF165">
        <f t="shared" si="39"/>
        <v>0.42683496878107979</v>
      </c>
      <c r="AG165">
        <f t="shared" si="40"/>
        <v>0.65332608150989946</v>
      </c>
      <c r="AH165">
        <f t="shared" si="41"/>
        <v>0.93990384615384581</v>
      </c>
      <c r="AI165">
        <f t="shared" si="42"/>
        <v>-6.1977700275897878E-2</v>
      </c>
    </row>
    <row r="166" spans="1:35" x14ac:dyDescent="0.2">
      <c r="A166">
        <v>14</v>
      </c>
      <c r="B166" t="s">
        <v>153</v>
      </c>
      <c r="C166">
        <v>2019</v>
      </c>
      <c r="D166" t="s">
        <v>116</v>
      </c>
      <c r="E166" t="s">
        <v>164</v>
      </c>
      <c r="F166" t="s">
        <v>32</v>
      </c>
      <c r="G166" t="s">
        <v>257</v>
      </c>
      <c r="H166" t="s">
        <v>665</v>
      </c>
      <c r="I166" t="s">
        <v>611</v>
      </c>
      <c r="J166" t="s">
        <v>603</v>
      </c>
      <c r="K166" s="2" t="s">
        <v>157</v>
      </c>
      <c r="L166" t="s">
        <v>7</v>
      </c>
      <c r="M166">
        <v>0.96974206349206049</v>
      </c>
      <c r="N166">
        <v>0.808619992262818</v>
      </c>
      <c r="O166" t="s">
        <v>140</v>
      </c>
      <c r="P166">
        <f t="shared" si="46"/>
        <v>0.808619992262818</v>
      </c>
      <c r="Q166">
        <v>3</v>
      </c>
      <c r="R166">
        <v>0.60912698412698141</v>
      </c>
      <c r="S166">
        <v>1.1036351504312849</v>
      </c>
      <c r="T166" t="s">
        <v>140</v>
      </c>
      <c r="U166">
        <f t="shared" si="47"/>
        <v>1.1036351504312849</v>
      </c>
      <c r="V166">
        <v>3</v>
      </c>
      <c r="W166" t="s">
        <v>163</v>
      </c>
      <c r="X166">
        <f t="shared" si="31"/>
        <v>0.36061507936507908</v>
      </c>
      <c r="Y166">
        <f t="shared" si="32"/>
        <v>0.96743910329141769</v>
      </c>
      <c r="Z166">
        <f t="shared" si="33"/>
        <v>0.37275222609691483</v>
      </c>
      <c r="AA166">
        <f t="shared" si="34"/>
        <v>0.67824535183835044</v>
      </c>
      <c r="AB166">
        <f t="shared" si="35"/>
        <v>0.82355652619498465</v>
      </c>
      <c r="AC166">
        <f t="shared" si="36"/>
        <v>4</v>
      </c>
      <c r="AD166">
        <f t="shared" si="37"/>
        <v>0.8</v>
      </c>
      <c r="AE166">
        <f t="shared" si="38"/>
        <v>0.29820178087753185</v>
      </c>
      <c r="AF166">
        <f t="shared" si="39"/>
        <v>0.43407702517654434</v>
      </c>
      <c r="AG166">
        <f t="shared" si="40"/>
        <v>0.65884522095598774</v>
      </c>
      <c r="AH166">
        <f t="shared" si="41"/>
        <v>1.5920195439739435</v>
      </c>
      <c r="AI166">
        <f t="shared" si="42"/>
        <v>0.46500336371237971</v>
      </c>
    </row>
    <row r="167" spans="1:35" x14ac:dyDescent="0.2">
      <c r="A167">
        <v>14</v>
      </c>
      <c r="B167" t="s">
        <v>153</v>
      </c>
      <c r="C167">
        <v>2019</v>
      </c>
      <c r="D167" t="s">
        <v>116</v>
      </c>
      <c r="E167" t="s">
        <v>164</v>
      </c>
      <c r="F167" t="s">
        <v>32</v>
      </c>
      <c r="G167" t="s">
        <v>257</v>
      </c>
      <c r="H167" t="s">
        <v>665</v>
      </c>
      <c r="I167" t="s">
        <v>611</v>
      </c>
      <c r="J167" t="s">
        <v>603</v>
      </c>
      <c r="K167" s="3" t="s">
        <v>160</v>
      </c>
      <c r="L167" t="s">
        <v>7</v>
      </c>
      <c r="M167">
        <v>0.55059523809523503</v>
      </c>
      <c r="N167">
        <v>0.77865925309232475</v>
      </c>
      <c r="O167" t="s">
        <v>140</v>
      </c>
      <c r="P167">
        <f t="shared" si="46"/>
        <v>0.77865925309232475</v>
      </c>
      <c r="Q167">
        <v>3</v>
      </c>
      <c r="R167">
        <v>0.46626984126984072</v>
      </c>
      <c r="S167">
        <v>0.64537523679724562</v>
      </c>
      <c r="T167" t="s">
        <v>140</v>
      </c>
      <c r="U167">
        <f t="shared" si="47"/>
        <v>0.64537523679724562</v>
      </c>
      <c r="V167">
        <v>3</v>
      </c>
      <c r="W167" t="s">
        <v>163</v>
      </c>
      <c r="X167">
        <f t="shared" si="31"/>
        <v>8.4325396825394305E-2</v>
      </c>
      <c r="Y167">
        <f t="shared" si="32"/>
        <v>0.71512915920741127</v>
      </c>
      <c r="Z167">
        <f t="shared" si="33"/>
        <v>0.11791631726897202</v>
      </c>
      <c r="AA167">
        <f t="shared" si="34"/>
        <v>0.66782535482318972</v>
      </c>
      <c r="AB167">
        <f t="shared" si="35"/>
        <v>0.81720582157935573</v>
      </c>
      <c r="AC167">
        <f t="shared" si="36"/>
        <v>4</v>
      </c>
      <c r="AD167">
        <f t="shared" si="37"/>
        <v>0.8</v>
      </c>
      <c r="AE167">
        <f t="shared" si="38"/>
        <v>9.433305381517762E-2</v>
      </c>
      <c r="AF167">
        <f t="shared" si="39"/>
        <v>0.42740822708684151</v>
      </c>
      <c r="AG167">
        <f t="shared" si="40"/>
        <v>0.65376465726348465</v>
      </c>
      <c r="AH167">
        <f t="shared" si="41"/>
        <v>1.180851063829782</v>
      </c>
      <c r="AI167">
        <f t="shared" si="42"/>
        <v>0.1662354190423258</v>
      </c>
    </row>
    <row r="168" spans="1:35" x14ac:dyDescent="0.2">
      <c r="A168">
        <v>14</v>
      </c>
      <c r="B168" t="s">
        <v>153</v>
      </c>
      <c r="C168">
        <v>2019</v>
      </c>
      <c r="D168" t="s">
        <v>116</v>
      </c>
      <c r="E168" t="s">
        <v>164</v>
      </c>
      <c r="F168" t="s">
        <v>32</v>
      </c>
      <c r="G168" t="s">
        <v>257</v>
      </c>
      <c r="H168" t="s">
        <v>665</v>
      </c>
      <c r="I168" t="s">
        <v>611</v>
      </c>
      <c r="J168" t="s">
        <v>603</v>
      </c>
      <c r="K168" s="3" t="s">
        <v>161</v>
      </c>
      <c r="L168" t="s">
        <v>31</v>
      </c>
      <c r="M168">
        <v>0.98875661375661228</v>
      </c>
      <c r="N168">
        <v>1.0234294185913979</v>
      </c>
      <c r="O168" t="s">
        <v>140</v>
      </c>
      <c r="P168">
        <f t="shared" si="46"/>
        <v>1.0234294185913979</v>
      </c>
      <c r="Q168">
        <v>3</v>
      </c>
      <c r="R168">
        <v>3.6342592592592564</v>
      </c>
      <c r="S168">
        <v>1.0714898081657629</v>
      </c>
      <c r="T168" t="s">
        <v>140</v>
      </c>
      <c r="U168">
        <f t="shared" si="47"/>
        <v>1.0714898081657629</v>
      </c>
      <c r="V168">
        <v>3</v>
      </c>
      <c r="W168" t="s">
        <v>163</v>
      </c>
      <c r="X168">
        <f t="shared" si="31"/>
        <v>-2.6455026455026442</v>
      </c>
      <c r="Y168">
        <f t="shared" si="32"/>
        <v>1.0477352203303634</v>
      </c>
      <c r="Z168">
        <f t="shared" si="33"/>
        <v>-2.5249725256620521</v>
      </c>
      <c r="AA168">
        <f t="shared" si="34"/>
        <v>1.1979571879456836</v>
      </c>
      <c r="AB168">
        <f t="shared" si="35"/>
        <v>1.0945123059818394</v>
      </c>
      <c r="AC168">
        <f t="shared" si="36"/>
        <v>4</v>
      </c>
      <c r="AD168">
        <f t="shared" si="37"/>
        <v>0.8</v>
      </c>
      <c r="AE168">
        <f t="shared" si="38"/>
        <v>-2.0199780205296416</v>
      </c>
      <c r="AF168">
        <f t="shared" si="39"/>
        <v>0.76669260028523767</v>
      </c>
      <c r="AG168">
        <f t="shared" si="40"/>
        <v>0.87560984478547155</v>
      </c>
      <c r="AH168">
        <f t="shared" si="41"/>
        <v>0.27206551410373048</v>
      </c>
      <c r="AI168">
        <f t="shared" si="42"/>
        <v>-1.3017123810129356</v>
      </c>
    </row>
    <row r="169" spans="1:35" x14ac:dyDescent="0.2">
      <c r="A169">
        <v>14</v>
      </c>
      <c r="B169" t="s">
        <v>153</v>
      </c>
      <c r="C169">
        <v>2019</v>
      </c>
      <c r="D169" t="s">
        <v>116</v>
      </c>
      <c r="E169" t="s">
        <v>164</v>
      </c>
      <c r="F169" t="s">
        <v>32</v>
      </c>
      <c r="G169" t="s">
        <v>257</v>
      </c>
      <c r="H169" t="s">
        <v>665</v>
      </c>
      <c r="I169" t="s">
        <v>611</v>
      </c>
      <c r="J169" t="s">
        <v>603</v>
      </c>
      <c r="K169" s="3" t="s">
        <v>161</v>
      </c>
      <c r="L169" t="s">
        <v>7</v>
      </c>
      <c r="M169">
        <v>0.98875661375661228</v>
      </c>
      <c r="N169">
        <v>1.0234294185913979</v>
      </c>
      <c r="O169" t="s">
        <v>140</v>
      </c>
      <c r="P169">
        <f t="shared" si="46"/>
        <v>1.0234294185913979</v>
      </c>
      <c r="Q169">
        <v>3</v>
      </c>
      <c r="R169">
        <v>1.4533730158730105</v>
      </c>
      <c r="S169">
        <v>0.68044997792752515</v>
      </c>
      <c r="T169" t="s">
        <v>140</v>
      </c>
      <c r="U169">
        <f t="shared" si="47"/>
        <v>0.68044997792752515</v>
      </c>
      <c r="V169">
        <v>3</v>
      </c>
      <c r="W169" t="s">
        <v>163</v>
      </c>
      <c r="X169">
        <f t="shared" si="31"/>
        <v>-0.46461640211639821</v>
      </c>
      <c r="Y169">
        <f t="shared" si="32"/>
        <v>0.86902817770768981</v>
      </c>
      <c r="Z169">
        <f t="shared" si="33"/>
        <v>-0.53463905318002092</v>
      </c>
      <c r="AA169">
        <f t="shared" si="34"/>
        <v>0.69048657643210243</v>
      </c>
      <c r="AB169">
        <f t="shared" si="35"/>
        <v>0.83095521927002924</v>
      </c>
      <c r="AC169">
        <f t="shared" si="36"/>
        <v>4</v>
      </c>
      <c r="AD169">
        <f t="shared" si="37"/>
        <v>0.8</v>
      </c>
      <c r="AE169">
        <f t="shared" si="38"/>
        <v>-0.42771124254401677</v>
      </c>
      <c r="AF169">
        <f t="shared" si="39"/>
        <v>0.44191140891654562</v>
      </c>
      <c r="AG169">
        <f t="shared" si="40"/>
        <v>0.66476417541602351</v>
      </c>
      <c r="AH169">
        <f t="shared" si="41"/>
        <v>0.68031854379977397</v>
      </c>
      <c r="AI169">
        <f t="shared" si="42"/>
        <v>-0.38519414373454308</v>
      </c>
    </row>
    <row r="170" spans="1:35" x14ac:dyDescent="0.2">
      <c r="A170">
        <v>14</v>
      </c>
      <c r="B170" t="s">
        <v>153</v>
      </c>
      <c r="C170">
        <v>2019</v>
      </c>
      <c r="D170" t="s">
        <v>116</v>
      </c>
      <c r="E170" t="s">
        <v>164</v>
      </c>
      <c r="F170" t="s">
        <v>32</v>
      </c>
      <c r="G170" t="s">
        <v>257</v>
      </c>
      <c r="H170" t="s">
        <v>665</v>
      </c>
      <c r="I170" t="s">
        <v>611</v>
      </c>
      <c r="J170" t="s">
        <v>603</v>
      </c>
      <c r="K170" s="3" t="s">
        <v>158</v>
      </c>
      <c r="L170" t="s">
        <v>31</v>
      </c>
      <c r="M170">
        <v>1.0284391534391533</v>
      </c>
      <c r="N170">
        <v>1.7813088662497378</v>
      </c>
      <c r="O170" t="s">
        <v>140</v>
      </c>
      <c r="P170">
        <f t="shared" si="46"/>
        <v>1.7813088662497378</v>
      </c>
      <c r="Q170">
        <v>3</v>
      </c>
      <c r="R170">
        <v>3.0357142857142798</v>
      </c>
      <c r="S170">
        <v>1.4731391274719789</v>
      </c>
      <c r="T170" t="s">
        <v>140</v>
      </c>
      <c r="U170">
        <f t="shared" si="47"/>
        <v>1.4731391274719789</v>
      </c>
      <c r="V170">
        <v>3</v>
      </c>
      <c r="W170" t="s">
        <v>163</v>
      </c>
      <c r="X170">
        <f t="shared" si="31"/>
        <v>-2.0072751322751268</v>
      </c>
      <c r="Y170">
        <f t="shared" si="32"/>
        <v>1.6345030079306722</v>
      </c>
      <c r="Z170">
        <f t="shared" si="33"/>
        <v>-1.2280645080099271</v>
      </c>
      <c r="AA170">
        <f t="shared" si="34"/>
        <v>0.79234520298613864</v>
      </c>
      <c r="AB170">
        <f t="shared" si="35"/>
        <v>0.89013774382740263</v>
      </c>
      <c r="AC170">
        <f t="shared" si="36"/>
        <v>4</v>
      </c>
      <c r="AD170">
        <f t="shared" si="37"/>
        <v>0.8</v>
      </c>
      <c r="AE170">
        <f t="shared" si="38"/>
        <v>-0.98245160640794171</v>
      </c>
      <c r="AF170">
        <f t="shared" si="39"/>
        <v>0.50710092991112887</v>
      </c>
      <c r="AG170">
        <f t="shared" si="40"/>
        <v>0.71211019506192219</v>
      </c>
      <c r="AH170">
        <f t="shared" si="41"/>
        <v>0.33877995642701586</v>
      </c>
      <c r="AI170">
        <f t="shared" si="42"/>
        <v>-1.0824044784412545</v>
      </c>
    </row>
    <row r="171" spans="1:35" x14ac:dyDescent="0.2">
      <c r="A171">
        <v>14</v>
      </c>
      <c r="B171" t="s">
        <v>153</v>
      </c>
      <c r="C171">
        <v>2019</v>
      </c>
      <c r="D171" t="s">
        <v>116</v>
      </c>
      <c r="E171" t="s">
        <v>164</v>
      </c>
      <c r="F171" t="s">
        <v>32</v>
      </c>
      <c r="G171" t="s">
        <v>257</v>
      </c>
      <c r="H171" t="s">
        <v>665</v>
      </c>
      <c r="I171" t="s">
        <v>611</v>
      </c>
      <c r="J171" t="s">
        <v>603</v>
      </c>
      <c r="K171" s="3" t="s">
        <v>158</v>
      </c>
      <c r="L171" t="s">
        <v>7</v>
      </c>
      <c r="M171">
        <v>1.0284391534391533</v>
      </c>
      <c r="N171">
        <v>1.7813088662497378</v>
      </c>
      <c r="O171" t="s">
        <v>140</v>
      </c>
      <c r="P171">
        <f t="shared" si="46"/>
        <v>1.7813088662497378</v>
      </c>
      <c r="Q171">
        <v>3</v>
      </c>
      <c r="R171">
        <v>0.9871031746031701</v>
      </c>
      <c r="S171">
        <v>1.3117953182726552</v>
      </c>
      <c r="T171" t="s">
        <v>140</v>
      </c>
      <c r="U171">
        <f t="shared" si="47"/>
        <v>1.3117953182726552</v>
      </c>
      <c r="V171">
        <v>3</v>
      </c>
      <c r="W171" t="s">
        <v>163</v>
      </c>
      <c r="X171">
        <f t="shared" si="31"/>
        <v>4.1335978835983167E-2</v>
      </c>
      <c r="Y171">
        <f t="shared" si="32"/>
        <v>1.5642679172734417</v>
      </c>
      <c r="Z171">
        <f t="shared" si="33"/>
        <v>2.6425127294071732E-2</v>
      </c>
      <c r="AA171">
        <f t="shared" si="34"/>
        <v>0.66672485727937558</v>
      </c>
      <c r="AB171">
        <f t="shared" si="35"/>
        <v>0.81653221447740543</v>
      </c>
      <c r="AC171">
        <f t="shared" si="36"/>
        <v>4</v>
      </c>
      <c r="AD171">
        <f t="shared" si="37"/>
        <v>0.8</v>
      </c>
      <c r="AE171">
        <f t="shared" si="38"/>
        <v>2.1140101835257386E-2</v>
      </c>
      <c r="AF171">
        <f t="shared" si="39"/>
        <v>0.42670390865880048</v>
      </c>
      <c r="AG171">
        <f t="shared" si="40"/>
        <v>0.65322577158192441</v>
      </c>
      <c r="AH171">
        <f t="shared" si="41"/>
        <v>1.0418760469011772</v>
      </c>
      <c r="AI171">
        <f t="shared" si="42"/>
        <v>4.1022979346581827E-2</v>
      </c>
    </row>
    <row r="172" spans="1:35" x14ac:dyDescent="0.2">
      <c r="A172">
        <v>14</v>
      </c>
      <c r="B172" t="s">
        <v>153</v>
      </c>
      <c r="C172">
        <v>2019</v>
      </c>
      <c r="D172" t="s">
        <v>116</v>
      </c>
      <c r="E172" t="s">
        <v>164</v>
      </c>
      <c r="F172" t="s">
        <v>32</v>
      </c>
      <c r="G172" t="s">
        <v>257</v>
      </c>
      <c r="H172" t="s">
        <v>665</v>
      </c>
      <c r="I172" t="s">
        <v>611</v>
      </c>
      <c r="J172" t="s">
        <v>603</v>
      </c>
      <c r="K172" s="3" t="s">
        <v>159</v>
      </c>
      <c r="L172" t="s">
        <v>31</v>
      </c>
      <c r="M172">
        <v>0.71097883597883449</v>
      </c>
      <c r="N172">
        <v>1.1549908634996984</v>
      </c>
      <c r="O172" t="s">
        <v>140</v>
      </c>
      <c r="P172">
        <f t="shared" si="46"/>
        <v>1.1549908634996984</v>
      </c>
      <c r="Q172">
        <v>3</v>
      </c>
      <c r="R172">
        <v>1.4533730158730129</v>
      </c>
      <c r="S172">
        <v>0.72253966728387142</v>
      </c>
      <c r="T172" t="s">
        <v>140</v>
      </c>
      <c r="U172">
        <f t="shared" si="47"/>
        <v>0.72253966728387142</v>
      </c>
      <c r="V172">
        <v>3</v>
      </c>
      <c r="W172" t="s">
        <v>163</v>
      </c>
      <c r="X172">
        <f t="shared" si="31"/>
        <v>-0.74239417989417844</v>
      </c>
      <c r="Y172">
        <f t="shared" si="32"/>
        <v>0.96334507461409336</v>
      </c>
      <c r="Z172">
        <f t="shared" si="33"/>
        <v>-0.77064200508999781</v>
      </c>
      <c r="AA172">
        <f t="shared" si="34"/>
        <v>0.71615742500076096</v>
      </c>
      <c r="AB172">
        <f t="shared" si="35"/>
        <v>0.84626084926620648</v>
      </c>
      <c r="AC172">
        <f t="shared" si="36"/>
        <v>4</v>
      </c>
      <c r="AD172">
        <f t="shared" si="37"/>
        <v>0.8</v>
      </c>
      <c r="AE172">
        <f t="shared" si="38"/>
        <v>-0.61651360407199829</v>
      </c>
      <c r="AF172">
        <f t="shared" si="39"/>
        <v>0.45834075200048713</v>
      </c>
      <c r="AG172">
        <f t="shared" si="40"/>
        <v>0.67700867941296528</v>
      </c>
      <c r="AH172">
        <f t="shared" si="41"/>
        <v>0.48919226393629123</v>
      </c>
      <c r="AI172">
        <f t="shared" si="42"/>
        <v>-0.71499968899756894</v>
      </c>
    </row>
    <row r="173" spans="1:35" x14ac:dyDescent="0.2">
      <c r="A173">
        <v>14</v>
      </c>
      <c r="B173" t="s">
        <v>153</v>
      </c>
      <c r="C173">
        <v>2019</v>
      </c>
      <c r="D173" t="s">
        <v>116</v>
      </c>
      <c r="E173" t="s">
        <v>164</v>
      </c>
      <c r="F173" t="s">
        <v>32</v>
      </c>
      <c r="G173" t="s">
        <v>257</v>
      </c>
      <c r="H173" t="s">
        <v>665</v>
      </c>
      <c r="I173" t="s">
        <v>611</v>
      </c>
      <c r="J173" t="s">
        <v>603</v>
      </c>
      <c r="K173" s="3" t="s">
        <v>159</v>
      </c>
      <c r="L173" t="s">
        <v>31</v>
      </c>
      <c r="M173">
        <v>0.71097883597883449</v>
      </c>
      <c r="N173">
        <v>1.1549908634996984</v>
      </c>
      <c r="O173" t="s">
        <v>140</v>
      </c>
      <c r="P173">
        <f t="shared" si="46"/>
        <v>1.1549908634996984</v>
      </c>
      <c r="Q173">
        <v>3</v>
      </c>
      <c r="R173">
        <v>1.3988095238095211</v>
      </c>
      <c r="S173">
        <v>0.71552471905781312</v>
      </c>
      <c r="T173" t="s">
        <v>140</v>
      </c>
      <c r="U173">
        <f t="shared" si="47"/>
        <v>0.71552471905781312</v>
      </c>
      <c r="V173">
        <v>3</v>
      </c>
      <c r="W173" t="s">
        <v>163</v>
      </c>
      <c r="X173">
        <f t="shared" si="31"/>
        <v>-0.68783068783068657</v>
      </c>
      <c r="Y173">
        <f t="shared" si="32"/>
        <v>0.96072356022701488</v>
      </c>
      <c r="Z173">
        <f t="shared" si="33"/>
        <v>-0.71595068165930598</v>
      </c>
      <c r="AA173">
        <f t="shared" si="34"/>
        <v>0.70938211488070202</v>
      </c>
      <c r="AB173">
        <f t="shared" si="35"/>
        <v>0.84224825014997928</v>
      </c>
      <c r="AC173">
        <f t="shared" si="36"/>
        <v>4</v>
      </c>
      <c r="AD173">
        <f t="shared" si="37"/>
        <v>0.8</v>
      </c>
      <c r="AE173">
        <f t="shared" si="38"/>
        <v>-0.5727605453274448</v>
      </c>
      <c r="AF173">
        <f t="shared" si="39"/>
        <v>0.45400455352364938</v>
      </c>
      <c r="AG173">
        <f t="shared" si="40"/>
        <v>0.67379860011998349</v>
      </c>
      <c r="AH173">
        <f t="shared" si="41"/>
        <v>0.50827423167848695</v>
      </c>
      <c r="AI173">
        <f t="shared" si="42"/>
        <v>-0.67673415091861522</v>
      </c>
    </row>
    <row r="174" spans="1:35" x14ac:dyDescent="0.2">
      <c r="A174">
        <v>14</v>
      </c>
      <c r="B174" t="s">
        <v>153</v>
      </c>
      <c r="C174">
        <v>2019</v>
      </c>
      <c r="D174" t="s">
        <v>116</v>
      </c>
      <c r="E174" t="s">
        <v>164</v>
      </c>
      <c r="F174" t="s">
        <v>32</v>
      </c>
      <c r="G174" t="s">
        <v>257</v>
      </c>
      <c r="H174" t="s">
        <v>665</v>
      </c>
      <c r="I174" t="s">
        <v>611</v>
      </c>
      <c r="J174" t="s">
        <v>603</v>
      </c>
      <c r="K174" s="3" t="s">
        <v>162</v>
      </c>
      <c r="L174" t="s">
        <v>7</v>
      </c>
      <c r="M174">
        <v>0.31746031746031672</v>
      </c>
      <c r="N174">
        <v>0.52410630721715445</v>
      </c>
      <c r="O174" t="s">
        <v>140</v>
      </c>
      <c r="P174">
        <f t="shared" si="46"/>
        <v>0.52410630721715445</v>
      </c>
      <c r="Q174">
        <v>3</v>
      </c>
      <c r="R174">
        <v>1.3029100529100466</v>
      </c>
      <c r="S174">
        <v>1.1290507776164018</v>
      </c>
      <c r="T174" t="s">
        <v>140</v>
      </c>
      <c r="U174">
        <f t="shared" si="47"/>
        <v>1.1290507776164018</v>
      </c>
      <c r="V174">
        <v>3</v>
      </c>
      <c r="W174" t="s">
        <v>163</v>
      </c>
      <c r="X174">
        <f t="shared" si="31"/>
        <v>-0.9854497354497298</v>
      </c>
      <c r="Y174">
        <f t="shared" si="32"/>
        <v>0.88018267413673967</v>
      </c>
      <c r="Z174">
        <f t="shared" si="33"/>
        <v>-1.1195968341642641</v>
      </c>
      <c r="AA174">
        <f t="shared" si="34"/>
        <v>0.77112475592255358</v>
      </c>
      <c r="AB174">
        <f t="shared" si="35"/>
        <v>0.87813709403632045</v>
      </c>
      <c r="AC174">
        <f t="shared" si="36"/>
        <v>4</v>
      </c>
      <c r="AD174">
        <f t="shared" si="37"/>
        <v>0.8</v>
      </c>
      <c r="AE174">
        <f t="shared" si="38"/>
        <v>-0.8956774673314114</v>
      </c>
      <c r="AF174">
        <f t="shared" si="39"/>
        <v>0.4935198437904344</v>
      </c>
      <c r="AG174">
        <f t="shared" si="40"/>
        <v>0.7025096752290565</v>
      </c>
      <c r="AH174">
        <f t="shared" si="41"/>
        <v>0.243654822335026</v>
      </c>
      <c r="AI174">
        <f t="shared" si="42"/>
        <v>-1.4120027178300951</v>
      </c>
    </row>
    <row r="175" spans="1:35" x14ac:dyDescent="0.2">
      <c r="A175">
        <v>15</v>
      </c>
      <c r="B175" t="s">
        <v>245</v>
      </c>
      <c r="C175">
        <v>2012</v>
      </c>
      <c r="D175" t="s">
        <v>244</v>
      </c>
      <c r="E175" t="s">
        <v>243</v>
      </c>
      <c r="F175" t="s">
        <v>5</v>
      </c>
      <c r="G175" t="s">
        <v>9</v>
      </c>
      <c r="H175" t="s">
        <v>665</v>
      </c>
      <c r="I175" t="s">
        <v>657</v>
      </c>
      <c r="J175" t="s">
        <v>603</v>
      </c>
      <c r="K175" s="3" t="s">
        <v>165</v>
      </c>
      <c r="L175" t="s">
        <v>7</v>
      </c>
      <c r="M175">
        <v>80</v>
      </c>
      <c r="Q175">
        <v>1</v>
      </c>
      <c r="R175">
        <v>20</v>
      </c>
      <c r="V175">
        <v>1</v>
      </c>
      <c r="X175">
        <f t="shared" si="31"/>
        <v>60</v>
      </c>
      <c r="Y175" t="e">
        <f t="shared" si="32"/>
        <v>#DIV/0!</v>
      </c>
      <c r="Z175" t="e">
        <f t="shared" si="33"/>
        <v>#DIV/0!</v>
      </c>
      <c r="AA175" t="e">
        <f t="shared" si="34"/>
        <v>#DIV/0!</v>
      </c>
      <c r="AB175" t="e">
        <f t="shared" si="35"/>
        <v>#DIV/0!</v>
      </c>
      <c r="AC175">
        <f t="shared" si="36"/>
        <v>0</v>
      </c>
      <c r="AD175">
        <f t="shared" si="37"/>
        <v>4</v>
      </c>
      <c r="AE175" t="e">
        <f t="shared" si="38"/>
        <v>#DIV/0!</v>
      </c>
      <c r="AF175" t="e">
        <f t="shared" si="39"/>
        <v>#DIV/0!</v>
      </c>
      <c r="AG175" t="e">
        <f t="shared" si="40"/>
        <v>#DIV/0!</v>
      </c>
      <c r="AH175">
        <f t="shared" si="41"/>
        <v>4</v>
      </c>
      <c r="AI175">
        <f t="shared" si="42"/>
        <v>1.3862943611198906</v>
      </c>
    </row>
    <row r="176" spans="1:35" x14ac:dyDescent="0.2">
      <c r="A176">
        <v>15</v>
      </c>
      <c r="B176" t="s">
        <v>245</v>
      </c>
      <c r="C176">
        <v>2012</v>
      </c>
      <c r="D176" t="s">
        <v>244</v>
      </c>
      <c r="E176" t="s">
        <v>243</v>
      </c>
      <c r="F176" t="s">
        <v>5</v>
      </c>
      <c r="G176" t="s">
        <v>9</v>
      </c>
      <c r="H176" t="s">
        <v>665</v>
      </c>
      <c r="I176" t="s">
        <v>657</v>
      </c>
      <c r="J176" t="s">
        <v>603</v>
      </c>
      <c r="K176" s="3" t="s">
        <v>166</v>
      </c>
      <c r="L176" t="s">
        <v>7</v>
      </c>
      <c r="M176">
        <v>80</v>
      </c>
      <c r="Q176">
        <v>1</v>
      </c>
      <c r="R176">
        <v>30</v>
      </c>
      <c r="V176">
        <v>1</v>
      </c>
      <c r="X176">
        <f t="shared" si="31"/>
        <v>50</v>
      </c>
      <c r="Y176" t="e">
        <f t="shared" si="32"/>
        <v>#DIV/0!</v>
      </c>
      <c r="Z176" t="e">
        <f t="shared" si="33"/>
        <v>#DIV/0!</v>
      </c>
      <c r="AA176" t="e">
        <f t="shared" si="34"/>
        <v>#DIV/0!</v>
      </c>
      <c r="AB176" t="e">
        <f t="shared" si="35"/>
        <v>#DIV/0!</v>
      </c>
      <c r="AC176">
        <f t="shared" si="36"/>
        <v>0</v>
      </c>
      <c r="AD176">
        <f t="shared" si="37"/>
        <v>4</v>
      </c>
      <c r="AE176" t="e">
        <f t="shared" si="38"/>
        <v>#DIV/0!</v>
      </c>
      <c r="AF176" t="e">
        <f t="shared" si="39"/>
        <v>#DIV/0!</v>
      </c>
      <c r="AG176" t="e">
        <f t="shared" si="40"/>
        <v>#DIV/0!</v>
      </c>
      <c r="AH176">
        <f t="shared" si="41"/>
        <v>2.6666666666666665</v>
      </c>
      <c r="AI176">
        <f t="shared" si="42"/>
        <v>0.98082925301172619</v>
      </c>
    </row>
    <row r="177" spans="1:35" x14ac:dyDescent="0.2">
      <c r="A177">
        <v>15</v>
      </c>
      <c r="B177" t="s">
        <v>245</v>
      </c>
      <c r="C177">
        <v>2012</v>
      </c>
      <c r="D177" t="s">
        <v>244</v>
      </c>
      <c r="E177" t="s">
        <v>243</v>
      </c>
      <c r="F177" t="s">
        <v>5</v>
      </c>
      <c r="G177" t="s">
        <v>9</v>
      </c>
      <c r="H177" t="s">
        <v>665</v>
      </c>
      <c r="I177" t="s">
        <v>657</v>
      </c>
      <c r="J177" t="s">
        <v>603</v>
      </c>
      <c r="K177" s="3" t="s">
        <v>167</v>
      </c>
      <c r="L177" t="s">
        <v>7</v>
      </c>
      <c r="M177">
        <v>80</v>
      </c>
      <c r="Q177">
        <v>1</v>
      </c>
      <c r="R177">
        <v>30</v>
      </c>
      <c r="V177">
        <v>1</v>
      </c>
      <c r="X177">
        <f t="shared" si="31"/>
        <v>50</v>
      </c>
      <c r="Y177" t="e">
        <f t="shared" si="32"/>
        <v>#DIV/0!</v>
      </c>
      <c r="Z177" t="e">
        <f t="shared" si="33"/>
        <v>#DIV/0!</v>
      </c>
      <c r="AA177" t="e">
        <f t="shared" si="34"/>
        <v>#DIV/0!</v>
      </c>
      <c r="AB177" t="e">
        <f t="shared" si="35"/>
        <v>#DIV/0!</v>
      </c>
      <c r="AC177">
        <f t="shared" si="36"/>
        <v>0</v>
      </c>
      <c r="AD177">
        <f t="shared" si="37"/>
        <v>4</v>
      </c>
      <c r="AE177" t="e">
        <f t="shared" si="38"/>
        <v>#DIV/0!</v>
      </c>
      <c r="AF177" t="e">
        <f t="shared" si="39"/>
        <v>#DIV/0!</v>
      </c>
      <c r="AG177" t="e">
        <f t="shared" si="40"/>
        <v>#DIV/0!</v>
      </c>
      <c r="AH177">
        <f t="shared" si="41"/>
        <v>2.6666666666666665</v>
      </c>
      <c r="AI177">
        <f t="shared" si="42"/>
        <v>0.98082925301172619</v>
      </c>
    </row>
    <row r="178" spans="1:35" x14ac:dyDescent="0.2">
      <c r="A178">
        <v>15</v>
      </c>
      <c r="B178" t="s">
        <v>245</v>
      </c>
      <c r="C178">
        <v>2012</v>
      </c>
      <c r="D178" t="s">
        <v>244</v>
      </c>
      <c r="E178" t="s">
        <v>243</v>
      </c>
      <c r="F178" t="s">
        <v>5</v>
      </c>
      <c r="G178" t="s">
        <v>9</v>
      </c>
      <c r="H178" t="s">
        <v>665</v>
      </c>
      <c r="I178" t="s">
        <v>657</v>
      </c>
      <c r="J178" t="s">
        <v>603</v>
      </c>
      <c r="K178" s="3" t="s">
        <v>168</v>
      </c>
      <c r="L178" t="s">
        <v>7</v>
      </c>
      <c r="M178">
        <v>15</v>
      </c>
      <c r="Q178">
        <v>1</v>
      </c>
      <c r="R178">
        <v>0</v>
      </c>
      <c r="V178">
        <v>1</v>
      </c>
      <c r="X178">
        <f t="shared" si="31"/>
        <v>15</v>
      </c>
      <c r="Y178" t="e">
        <f t="shared" si="32"/>
        <v>#DIV/0!</v>
      </c>
      <c r="Z178" t="e">
        <f t="shared" si="33"/>
        <v>#DIV/0!</v>
      </c>
      <c r="AA178" t="e">
        <f t="shared" si="34"/>
        <v>#DIV/0!</v>
      </c>
      <c r="AB178" t="e">
        <f t="shared" si="35"/>
        <v>#DIV/0!</v>
      </c>
      <c r="AC178">
        <f t="shared" si="36"/>
        <v>0</v>
      </c>
      <c r="AD178">
        <f t="shared" si="37"/>
        <v>4</v>
      </c>
      <c r="AE178" t="e">
        <f t="shared" si="38"/>
        <v>#DIV/0!</v>
      </c>
      <c r="AF178" t="e">
        <f t="shared" si="39"/>
        <v>#DIV/0!</v>
      </c>
      <c r="AG178" t="e">
        <f t="shared" si="40"/>
        <v>#DIV/0!</v>
      </c>
      <c r="AH178" t="e">
        <f t="shared" si="41"/>
        <v>#DIV/0!</v>
      </c>
      <c r="AI178" t="e">
        <f t="shared" si="42"/>
        <v>#DIV/0!</v>
      </c>
    </row>
    <row r="179" spans="1:35" x14ac:dyDescent="0.2">
      <c r="A179">
        <v>15</v>
      </c>
      <c r="B179" t="s">
        <v>245</v>
      </c>
      <c r="C179">
        <v>2012</v>
      </c>
      <c r="D179" t="s">
        <v>244</v>
      </c>
      <c r="E179" t="s">
        <v>243</v>
      </c>
      <c r="F179" t="s">
        <v>5</v>
      </c>
      <c r="G179" t="s">
        <v>9</v>
      </c>
      <c r="H179" t="s">
        <v>665</v>
      </c>
      <c r="I179" t="s">
        <v>657</v>
      </c>
      <c r="J179" t="s">
        <v>603</v>
      </c>
      <c r="K179" s="3" t="s">
        <v>169</v>
      </c>
      <c r="L179" t="s">
        <v>7</v>
      </c>
      <c r="M179">
        <v>15</v>
      </c>
      <c r="Q179">
        <v>1</v>
      </c>
      <c r="R179">
        <v>5</v>
      </c>
      <c r="V179">
        <v>1</v>
      </c>
      <c r="X179">
        <f t="shared" si="31"/>
        <v>10</v>
      </c>
      <c r="Y179" t="e">
        <f t="shared" si="32"/>
        <v>#DIV/0!</v>
      </c>
      <c r="Z179" t="e">
        <f t="shared" si="33"/>
        <v>#DIV/0!</v>
      </c>
      <c r="AA179" t="e">
        <f t="shared" si="34"/>
        <v>#DIV/0!</v>
      </c>
      <c r="AB179" t="e">
        <f t="shared" si="35"/>
        <v>#DIV/0!</v>
      </c>
      <c r="AC179">
        <f t="shared" si="36"/>
        <v>0</v>
      </c>
      <c r="AD179">
        <f t="shared" si="37"/>
        <v>4</v>
      </c>
      <c r="AE179" t="e">
        <f t="shared" si="38"/>
        <v>#DIV/0!</v>
      </c>
      <c r="AF179" t="e">
        <f t="shared" si="39"/>
        <v>#DIV/0!</v>
      </c>
      <c r="AG179" t="e">
        <f t="shared" si="40"/>
        <v>#DIV/0!</v>
      </c>
      <c r="AH179">
        <f t="shared" si="41"/>
        <v>3</v>
      </c>
      <c r="AI179">
        <f t="shared" si="42"/>
        <v>1.0986122886681098</v>
      </c>
    </row>
    <row r="180" spans="1:35" x14ac:dyDescent="0.2">
      <c r="A180">
        <v>15</v>
      </c>
      <c r="B180" t="s">
        <v>245</v>
      </c>
      <c r="C180">
        <v>2012</v>
      </c>
      <c r="D180" t="s">
        <v>244</v>
      </c>
      <c r="E180" t="s">
        <v>243</v>
      </c>
      <c r="F180" t="s">
        <v>5</v>
      </c>
      <c r="G180" t="s">
        <v>9</v>
      </c>
      <c r="H180" t="s">
        <v>665</v>
      </c>
      <c r="I180" t="s">
        <v>657</v>
      </c>
      <c r="J180" t="s">
        <v>603</v>
      </c>
      <c r="K180" s="3" t="s">
        <v>170</v>
      </c>
      <c r="L180" t="s">
        <v>7</v>
      </c>
      <c r="M180">
        <v>15</v>
      </c>
      <c r="Q180">
        <v>1</v>
      </c>
      <c r="R180">
        <v>1</v>
      </c>
      <c r="V180">
        <v>1</v>
      </c>
      <c r="X180">
        <f t="shared" si="31"/>
        <v>14</v>
      </c>
      <c r="Y180" t="e">
        <f t="shared" si="32"/>
        <v>#DIV/0!</v>
      </c>
      <c r="Z180" t="e">
        <f t="shared" si="33"/>
        <v>#DIV/0!</v>
      </c>
      <c r="AA180" t="e">
        <f t="shared" si="34"/>
        <v>#DIV/0!</v>
      </c>
      <c r="AB180" t="e">
        <f t="shared" si="35"/>
        <v>#DIV/0!</v>
      </c>
      <c r="AC180">
        <f t="shared" si="36"/>
        <v>0</v>
      </c>
      <c r="AD180">
        <f t="shared" si="37"/>
        <v>4</v>
      </c>
      <c r="AE180" t="e">
        <f t="shared" si="38"/>
        <v>#DIV/0!</v>
      </c>
      <c r="AF180" t="e">
        <f t="shared" si="39"/>
        <v>#DIV/0!</v>
      </c>
      <c r="AG180" t="e">
        <f t="shared" si="40"/>
        <v>#DIV/0!</v>
      </c>
      <c r="AH180">
        <f t="shared" si="41"/>
        <v>15</v>
      </c>
      <c r="AI180">
        <f t="shared" si="42"/>
        <v>2.7080502011022101</v>
      </c>
    </row>
    <row r="181" spans="1:35" x14ac:dyDescent="0.2">
      <c r="A181">
        <v>15</v>
      </c>
      <c r="B181" t="s">
        <v>245</v>
      </c>
      <c r="C181">
        <v>2012</v>
      </c>
      <c r="D181" t="s">
        <v>244</v>
      </c>
      <c r="E181" t="s">
        <v>243</v>
      </c>
      <c r="F181" t="s">
        <v>5</v>
      </c>
      <c r="G181" t="s">
        <v>9</v>
      </c>
      <c r="H181" t="s">
        <v>665</v>
      </c>
      <c r="I181" t="s">
        <v>657</v>
      </c>
      <c r="J181" t="s">
        <v>603</v>
      </c>
      <c r="K181" s="3" t="s">
        <v>171</v>
      </c>
      <c r="L181" t="s">
        <v>7</v>
      </c>
      <c r="M181">
        <v>2525</v>
      </c>
      <c r="Q181">
        <v>1</v>
      </c>
      <c r="R181">
        <v>260</v>
      </c>
      <c r="V181">
        <v>1</v>
      </c>
      <c r="X181">
        <f t="shared" si="31"/>
        <v>2265</v>
      </c>
      <c r="Y181" t="e">
        <f t="shared" si="32"/>
        <v>#DIV/0!</v>
      </c>
      <c r="Z181" t="e">
        <f t="shared" si="33"/>
        <v>#DIV/0!</v>
      </c>
      <c r="AA181" t="e">
        <f t="shared" si="34"/>
        <v>#DIV/0!</v>
      </c>
      <c r="AB181" t="e">
        <f t="shared" si="35"/>
        <v>#DIV/0!</v>
      </c>
      <c r="AC181">
        <f t="shared" si="36"/>
        <v>0</v>
      </c>
      <c r="AD181">
        <f t="shared" si="37"/>
        <v>4</v>
      </c>
      <c r="AE181" t="e">
        <f t="shared" si="38"/>
        <v>#DIV/0!</v>
      </c>
      <c r="AF181" t="e">
        <f t="shared" si="39"/>
        <v>#DIV/0!</v>
      </c>
      <c r="AG181" t="e">
        <f t="shared" si="40"/>
        <v>#DIV/0!</v>
      </c>
      <c r="AH181">
        <f t="shared" si="41"/>
        <v>9.7115384615384617</v>
      </c>
      <c r="AI181">
        <f t="shared" si="42"/>
        <v>2.2733147106939326</v>
      </c>
    </row>
    <row r="182" spans="1:35" x14ac:dyDescent="0.2">
      <c r="A182">
        <v>15</v>
      </c>
      <c r="B182" t="s">
        <v>245</v>
      </c>
      <c r="C182">
        <v>2012</v>
      </c>
      <c r="D182" t="s">
        <v>244</v>
      </c>
      <c r="E182" t="s">
        <v>243</v>
      </c>
      <c r="F182" t="s">
        <v>5</v>
      </c>
      <c r="G182" t="s">
        <v>9</v>
      </c>
      <c r="H182" t="s">
        <v>665</v>
      </c>
      <c r="I182" t="s">
        <v>657</v>
      </c>
      <c r="J182" t="s">
        <v>603</v>
      </c>
      <c r="K182" s="3" t="s">
        <v>172</v>
      </c>
      <c r="L182" t="s">
        <v>7</v>
      </c>
      <c r="M182">
        <v>2525</v>
      </c>
      <c r="Q182">
        <v>1</v>
      </c>
      <c r="R182">
        <v>210</v>
      </c>
      <c r="V182">
        <v>1</v>
      </c>
      <c r="X182">
        <f t="shared" si="31"/>
        <v>2315</v>
      </c>
      <c r="Y182" t="e">
        <f t="shared" si="32"/>
        <v>#DIV/0!</v>
      </c>
      <c r="Z182" t="e">
        <f t="shared" si="33"/>
        <v>#DIV/0!</v>
      </c>
      <c r="AA182" t="e">
        <f t="shared" si="34"/>
        <v>#DIV/0!</v>
      </c>
      <c r="AB182" t="e">
        <f t="shared" si="35"/>
        <v>#DIV/0!</v>
      </c>
      <c r="AC182">
        <f t="shared" si="36"/>
        <v>0</v>
      </c>
      <c r="AD182">
        <f t="shared" si="37"/>
        <v>4</v>
      </c>
      <c r="AE182" t="e">
        <f t="shared" si="38"/>
        <v>#DIV/0!</v>
      </c>
      <c r="AF182" t="e">
        <f t="shared" si="39"/>
        <v>#DIV/0!</v>
      </c>
      <c r="AG182" t="e">
        <f t="shared" si="40"/>
        <v>#DIV/0!</v>
      </c>
      <c r="AH182">
        <f t="shared" si="41"/>
        <v>12.023809523809524</v>
      </c>
      <c r="AI182">
        <f t="shared" si="42"/>
        <v>2.4868888109919913</v>
      </c>
    </row>
    <row r="183" spans="1:35" x14ac:dyDescent="0.2">
      <c r="A183">
        <v>15</v>
      </c>
      <c r="B183" t="s">
        <v>245</v>
      </c>
      <c r="C183">
        <v>2012</v>
      </c>
      <c r="D183" t="s">
        <v>244</v>
      </c>
      <c r="E183" t="s">
        <v>243</v>
      </c>
      <c r="F183" t="s">
        <v>5</v>
      </c>
      <c r="G183" t="s">
        <v>9</v>
      </c>
      <c r="H183" t="s">
        <v>665</v>
      </c>
      <c r="I183" t="s">
        <v>657</v>
      </c>
      <c r="J183" t="s">
        <v>603</v>
      </c>
      <c r="K183" s="3" t="s">
        <v>173</v>
      </c>
      <c r="L183" t="s">
        <v>7</v>
      </c>
      <c r="M183">
        <v>2525</v>
      </c>
      <c r="Q183">
        <v>1</v>
      </c>
      <c r="R183">
        <v>310</v>
      </c>
      <c r="V183">
        <v>1</v>
      </c>
      <c r="X183">
        <f t="shared" si="31"/>
        <v>2215</v>
      </c>
      <c r="Y183" t="e">
        <f t="shared" si="32"/>
        <v>#DIV/0!</v>
      </c>
      <c r="Z183" t="e">
        <f t="shared" si="33"/>
        <v>#DIV/0!</v>
      </c>
      <c r="AA183" t="e">
        <f t="shared" si="34"/>
        <v>#DIV/0!</v>
      </c>
      <c r="AB183" t="e">
        <f t="shared" si="35"/>
        <v>#DIV/0!</v>
      </c>
      <c r="AC183">
        <f t="shared" si="36"/>
        <v>0</v>
      </c>
      <c r="AD183">
        <f t="shared" si="37"/>
        <v>4</v>
      </c>
      <c r="AE183" t="e">
        <f t="shared" si="38"/>
        <v>#DIV/0!</v>
      </c>
      <c r="AF183" t="e">
        <f t="shared" si="39"/>
        <v>#DIV/0!</v>
      </c>
      <c r="AG183" t="e">
        <f t="shared" si="40"/>
        <v>#DIV/0!</v>
      </c>
      <c r="AH183">
        <f t="shared" si="41"/>
        <v>8.1451612903225801</v>
      </c>
      <c r="AI183">
        <f t="shared" si="42"/>
        <v>2.0974240442302681</v>
      </c>
    </row>
    <row r="184" spans="1:35" x14ac:dyDescent="0.2">
      <c r="A184">
        <v>15</v>
      </c>
      <c r="B184" t="s">
        <v>245</v>
      </c>
      <c r="C184">
        <v>2012</v>
      </c>
      <c r="D184" t="s">
        <v>244</v>
      </c>
      <c r="E184" t="s">
        <v>243</v>
      </c>
      <c r="F184" t="s">
        <v>5</v>
      </c>
      <c r="G184" t="s">
        <v>9</v>
      </c>
      <c r="H184" t="s">
        <v>665</v>
      </c>
      <c r="I184" t="s">
        <v>657</v>
      </c>
      <c r="J184" t="s">
        <v>603</v>
      </c>
      <c r="K184" s="3" t="s">
        <v>174</v>
      </c>
      <c r="L184" t="s">
        <v>7</v>
      </c>
      <c r="M184">
        <v>2525</v>
      </c>
      <c r="Q184">
        <v>1</v>
      </c>
      <c r="R184">
        <v>220</v>
      </c>
      <c r="V184">
        <v>1</v>
      </c>
      <c r="X184">
        <f t="shared" si="31"/>
        <v>2305</v>
      </c>
      <c r="Y184" t="e">
        <f t="shared" si="32"/>
        <v>#DIV/0!</v>
      </c>
      <c r="Z184" t="e">
        <f t="shared" si="33"/>
        <v>#DIV/0!</v>
      </c>
      <c r="AA184" t="e">
        <f t="shared" si="34"/>
        <v>#DIV/0!</v>
      </c>
      <c r="AB184" t="e">
        <f t="shared" si="35"/>
        <v>#DIV/0!</v>
      </c>
      <c r="AC184">
        <f t="shared" si="36"/>
        <v>0</v>
      </c>
      <c r="AD184">
        <f t="shared" si="37"/>
        <v>4</v>
      </c>
      <c r="AE184" t="e">
        <f t="shared" si="38"/>
        <v>#DIV/0!</v>
      </c>
      <c r="AF184" t="e">
        <f t="shared" si="39"/>
        <v>#DIV/0!</v>
      </c>
      <c r="AG184" t="e">
        <f t="shared" si="40"/>
        <v>#DIV/0!</v>
      </c>
      <c r="AH184">
        <f t="shared" si="41"/>
        <v>11.477272727272727</v>
      </c>
      <c r="AI184">
        <f t="shared" si="42"/>
        <v>2.4403687953570987</v>
      </c>
    </row>
    <row r="185" spans="1:35" x14ac:dyDescent="0.2">
      <c r="A185">
        <v>15</v>
      </c>
      <c r="B185" t="s">
        <v>245</v>
      </c>
      <c r="C185">
        <v>2012</v>
      </c>
      <c r="D185" t="s">
        <v>244</v>
      </c>
      <c r="E185" t="s">
        <v>243</v>
      </c>
      <c r="F185" t="s">
        <v>5</v>
      </c>
      <c r="G185" t="s">
        <v>9</v>
      </c>
      <c r="H185" t="s">
        <v>665</v>
      </c>
      <c r="I185" t="s">
        <v>657</v>
      </c>
      <c r="J185" t="s">
        <v>603</v>
      </c>
      <c r="K185" s="3" t="s">
        <v>175</v>
      </c>
      <c r="L185" t="s">
        <v>7</v>
      </c>
      <c r="M185">
        <v>2525</v>
      </c>
      <c r="Q185">
        <v>1</v>
      </c>
      <c r="R185">
        <v>250</v>
      </c>
      <c r="V185">
        <v>1</v>
      </c>
      <c r="X185">
        <f t="shared" si="31"/>
        <v>2275</v>
      </c>
      <c r="Y185" t="e">
        <f t="shared" si="32"/>
        <v>#DIV/0!</v>
      </c>
      <c r="Z185" t="e">
        <f t="shared" si="33"/>
        <v>#DIV/0!</v>
      </c>
      <c r="AA185" t="e">
        <f t="shared" si="34"/>
        <v>#DIV/0!</v>
      </c>
      <c r="AB185" t="e">
        <f t="shared" si="35"/>
        <v>#DIV/0!</v>
      </c>
      <c r="AC185">
        <f t="shared" si="36"/>
        <v>0</v>
      </c>
      <c r="AD185">
        <f t="shared" si="37"/>
        <v>4</v>
      </c>
      <c r="AE185" t="e">
        <f t="shared" si="38"/>
        <v>#DIV/0!</v>
      </c>
      <c r="AF185" t="e">
        <f t="shared" si="39"/>
        <v>#DIV/0!</v>
      </c>
      <c r="AG185" t="e">
        <f t="shared" si="40"/>
        <v>#DIV/0!</v>
      </c>
      <c r="AH185">
        <f t="shared" si="41"/>
        <v>10.1</v>
      </c>
      <c r="AI185">
        <f t="shared" si="42"/>
        <v>2.3125354238472138</v>
      </c>
    </row>
    <row r="186" spans="1:35" x14ac:dyDescent="0.2">
      <c r="A186">
        <v>15</v>
      </c>
      <c r="B186" t="s">
        <v>245</v>
      </c>
      <c r="C186">
        <v>2012</v>
      </c>
      <c r="D186" t="s">
        <v>244</v>
      </c>
      <c r="E186" t="s">
        <v>243</v>
      </c>
      <c r="F186" t="s">
        <v>5</v>
      </c>
      <c r="G186" t="s">
        <v>9</v>
      </c>
      <c r="H186" t="s">
        <v>665</v>
      </c>
      <c r="I186" t="s">
        <v>657</v>
      </c>
      <c r="J186" t="s">
        <v>603</v>
      </c>
      <c r="K186" s="3" t="s">
        <v>176</v>
      </c>
      <c r="L186" t="s">
        <v>7</v>
      </c>
      <c r="M186">
        <v>2525</v>
      </c>
      <c r="Q186">
        <v>1</v>
      </c>
      <c r="R186">
        <v>200</v>
      </c>
      <c r="V186">
        <v>1</v>
      </c>
      <c r="X186">
        <f t="shared" ref="X186:X249" si="48">M186-R186</f>
        <v>2325</v>
      </c>
      <c r="Y186" t="e">
        <f t="shared" ref="Y186:Y249" si="49">SQRT(((Q186-1)*(P186^2)+(V186-1)*(U186^2))/((Q186+V186)-2))</f>
        <v>#DIV/0!</v>
      </c>
      <c r="Z186" t="e">
        <f t="shared" ref="Z186:Z249" si="50">X186/Y186</f>
        <v>#DIV/0!</v>
      </c>
      <c r="AA186" t="e">
        <f t="shared" ref="AA186:AA249" si="51">((Q186+V186)/(Q186*V186))+((Z186^2)/(2*(Q186+V186)))</f>
        <v>#DIV/0!</v>
      </c>
      <c r="AB186" t="e">
        <f t="shared" ref="AB186:AB249" si="52">SQRT(AA186)</f>
        <v>#DIV/0!</v>
      </c>
      <c r="AC186">
        <f t="shared" ref="AC186:AC249" si="53">(Q186+V186)-2</f>
        <v>0</v>
      </c>
      <c r="AD186">
        <f t="shared" ref="AD186:AD249" si="54">1-(3/(4*AC186-1))</f>
        <v>4</v>
      </c>
      <c r="AE186" t="e">
        <f t="shared" ref="AE186:AE249" si="55">Z186*AD186</f>
        <v>#DIV/0!</v>
      </c>
      <c r="AF186" t="e">
        <f t="shared" ref="AF186:AF249" si="56">(AD186^2)*AA186</f>
        <v>#DIV/0!</v>
      </c>
      <c r="AG186" t="e">
        <f t="shared" ref="AG186:AG249" si="57">SQRT(AF186)</f>
        <v>#DIV/0!</v>
      </c>
      <c r="AH186">
        <f t="shared" ref="AH186:AH249" si="58">M186/R186</f>
        <v>12.625</v>
      </c>
      <c r="AI186">
        <f t="shared" ref="AI186:AI249" si="59">LN(AH186)</f>
        <v>2.5356789751614235</v>
      </c>
    </row>
    <row r="187" spans="1:35" x14ac:dyDescent="0.2">
      <c r="A187">
        <v>15</v>
      </c>
      <c r="B187" t="s">
        <v>245</v>
      </c>
      <c r="C187">
        <v>2012</v>
      </c>
      <c r="D187" t="s">
        <v>244</v>
      </c>
      <c r="E187" t="s">
        <v>243</v>
      </c>
      <c r="F187" t="s">
        <v>5</v>
      </c>
      <c r="G187" t="s">
        <v>9</v>
      </c>
      <c r="H187" t="s">
        <v>665</v>
      </c>
      <c r="I187" t="s">
        <v>657</v>
      </c>
      <c r="J187" t="s">
        <v>603</v>
      </c>
      <c r="K187" s="3" t="s">
        <v>177</v>
      </c>
      <c r="L187" t="s">
        <v>7</v>
      </c>
      <c r="M187">
        <v>2525</v>
      </c>
      <c r="Q187">
        <v>1</v>
      </c>
      <c r="R187">
        <v>330</v>
      </c>
      <c r="V187">
        <v>1</v>
      </c>
      <c r="X187">
        <f t="shared" si="48"/>
        <v>2195</v>
      </c>
      <c r="Y187" t="e">
        <f t="shared" si="49"/>
        <v>#DIV/0!</v>
      </c>
      <c r="Z187" t="e">
        <f t="shared" si="50"/>
        <v>#DIV/0!</v>
      </c>
      <c r="AA187" t="e">
        <f t="shared" si="51"/>
        <v>#DIV/0!</v>
      </c>
      <c r="AB187" t="e">
        <f t="shared" si="52"/>
        <v>#DIV/0!</v>
      </c>
      <c r="AC187">
        <f t="shared" si="53"/>
        <v>0</v>
      </c>
      <c r="AD187">
        <f t="shared" si="54"/>
        <v>4</v>
      </c>
      <c r="AE187" t="e">
        <f t="shared" si="55"/>
        <v>#DIV/0!</v>
      </c>
      <c r="AF187" t="e">
        <f t="shared" si="56"/>
        <v>#DIV/0!</v>
      </c>
      <c r="AG187" t="e">
        <f t="shared" si="57"/>
        <v>#DIV/0!</v>
      </c>
      <c r="AH187">
        <f t="shared" si="58"/>
        <v>7.6515151515151514</v>
      </c>
      <c r="AI187">
        <f t="shared" si="59"/>
        <v>2.0349036872489341</v>
      </c>
    </row>
    <row r="188" spans="1:35" x14ac:dyDescent="0.2">
      <c r="A188">
        <v>15</v>
      </c>
      <c r="B188" t="s">
        <v>245</v>
      </c>
      <c r="C188">
        <v>2012</v>
      </c>
      <c r="D188" t="s">
        <v>244</v>
      </c>
      <c r="E188" t="s">
        <v>243</v>
      </c>
      <c r="F188" t="s">
        <v>5</v>
      </c>
      <c r="G188" t="s">
        <v>9</v>
      </c>
      <c r="H188" t="s">
        <v>665</v>
      </c>
      <c r="I188" t="s">
        <v>657</v>
      </c>
      <c r="J188" t="s">
        <v>603</v>
      </c>
      <c r="K188" s="3" t="s">
        <v>178</v>
      </c>
      <c r="L188" t="s">
        <v>7</v>
      </c>
      <c r="M188">
        <v>2525</v>
      </c>
      <c r="Q188">
        <v>1</v>
      </c>
      <c r="R188">
        <v>330</v>
      </c>
      <c r="V188">
        <v>1</v>
      </c>
      <c r="X188">
        <f t="shared" si="48"/>
        <v>2195</v>
      </c>
      <c r="Y188" t="e">
        <f t="shared" si="49"/>
        <v>#DIV/0!</v>
      </c>
      <c r="Z188" t="e">
        <f t="shared" si="50"/>
        <v>#DIV/0!</v>
      </c>
      <c r="AA188" t="e">
        <f t="shared" si="51"/>
        <v>#DIV/0!</v>
      </c>
      <c r="AB188" t="e">
        <f t="shared" si="52"/>
        <v>#DIV/0!</v>
      </c>
      <c r="AC188">
        <f t="shared" si="53"/>
        <v>0</v>
      </c>
      <c r="AD188">
        <f t="shared" si="54"/>
        <v>4</v>
      </c>
      <c r="AE188" t="e">
        <f t="shared" si="55"/>
        <v>#DIV/0!</v>
      </c>
      <c r="AF188" t="e">
        <f t="shared" si="56"/>
        <v>#DIV/0!</v>
      </c>
      <c r="AG188" t="e">
        <f t="shared" si="57"/>
        <v>#DIV/0!</v>
      </c>
      <c r="AH188">
        <f t="shared" si="58"/>
        <v>7.6515151515151514</v>
      </c>
      <c r="AI188">
        <f t="shared" si="59"/>
        <v>2.0349036872489341</v>
      </c>
    </row>
    <row r="189" spans="1:35" x14ac:dyDescent="0.2">
      <c r="A189">
        <v>15</v>
      </c>
      <c r="B189" t="s">
        <v>245</v>
      </c>
      <c r="C189">
        <v>2012</v>
      </c>
      <c r="D189" t="s">
        <v>244</v>
      </c>
      <c r="E189" t="s">
        <v>243</v>
      </c>
      <c r="F189" t="s">
        <v>5</v>
      </c>
      <c r="G189" t="s">
        <v>9</v>
      </c>
      <c r="H189" t="s">
        <v>665</v>
      </c>
      <c r="I189" t="s">
        <v>657</v>
      </c>
      <c r="J189" t="s">
        <v>603</v>
      </c>
      <c r="K189" s="3" t="s">
        <v>179</v>
      </c>
      <c r="L189" t="s">
        <v>7</v>
      </c>
      <c r="M189">
        <v>2525</v>
      </c>
      <c r="Q189">
        <v>1</v>
      </c>
      <c r="R189">
        <v>200</v>
      </c>
      <c r="V189">
        <v>1</v>
      </c>
      <c r="X189">
        <f t="shared" si="48"/>
        <v>2325</v>
      </c>
      <c r="Y189" t="e">
        <f t="shared" si="49"/>
        <v>#DIV/0!</v>
      </c>
      <c r="Z189" t="e">
        <f t="shared" si="50"/>
        <v>#DIV/0!</v>
      </c>
      <c r="AA189" t="e">
        <f t="shared" si="51"/>
        <v>#DIV/0!</v>
      </c>
      <c r="AB189" t="e">
        <f t="shared" si="52"/>
        <v>#DIV/0!</v>
      </c>
      <c r="AC189">
        <f t="shared" si="53"/>
        <v>0</v>
      </c>
      <c r="AD189">
        <f t="shared" si="54"/>
        <v>4</v>
      </c>
      <c r="AE189" t="e">
        <f t="shared" si="55"/>
        <v>#DIV/0!</v>
      </c>
      <c r="AF189" t="e">
        <f t="shared" si="56"/>
        <v>#DIV/0!</v>
      </c>
      <c r="AG189" t="e">
        <f t="shared" si="57"/>
        <v>#DIV/0!</v>
      </c>
      <c r="AH189">
        <f t="shared" si="58"/>
        <v>12.625</v>
      </c>
      <c r="AI189">
        <f t="shared" si="59"/>
        <v>2.5356789751614235</v>
      </c>
    </row>
    <row r="190" spans="1:35" x14ac:dyDescent="0.2">
      <c r="A190">
        <v>15</v>
      </c>
      <c r="B190" t="s">
        <v>245</v>
      </c>
      <c r="C190">
        <v>2012</v>
      </c>
      <c r="D190" t="s">
        <v>244</v>
      </c>
      <c r="E190" t="s">
        <v>243</v>
      </c>
      <c r="F190" t="s">
        <v>5</v>
      </c>
      <c r="G190" t="s">
        <v>9</v>
      </c>
      <c r="H190" t="s">
        <v>665</v>
      </c>
      <c r="I190" t="s">
        <v>657</v>
      </c>
      <c r="J190" t="s">
        <v>603</v>
      </c>
      <c r="K190" s="3" t="s">
        <v>180</v>
      </c>
      <c r="L190" t="s">
        <v>7</v>
      </c>
      <c r="M190">
        <v>2525</v>
      </c>
      <c r="Q190">
        <v>1</v>
      </c>
      <c r="R190">
        <v>200</v>
      </c>
      <c r="V190">
        <v>1</v>
      </c>
      <c r="X190">
        <f t="shared" si="48"/>
        <v>2325</v>
      </c>
      <c r="Y190" t="e">
        <f t="shared" si="49"/>
        <v>#DIV/0!</v>
      </c>
      <c r="Z190" t="e">
        <f t="shared" si="50"/>
        <v>#DIV/0!</v>
      </c>
      <c r="AA190" t="e">
        <f t="shared" si="51"/>
        <v>#DIV/0!</v>
      </c>
      <c r="AB190" t="e">
        <f t="shared" si="52"/>
        <v>#DIV/0!</v>
      </c>
      <c r="AC190">
        <f t="shared" si="53"/>
        <v>0</v>
      </c>
      <c r="AD190">
        <f t="shared" si="54"/>
        <v>4</v>
      </c>
      <c r="AE190" t="e">
        <f t="shared" si="55"/>
        <v>#DIV/0!</v>
      </c>
      <c r="AF190" t="e">
        <f t="shared" si="56"/>
        <v>#DIV/0!</v>
      </c>
      <c r="AG190" t="e">
        <f t="shared" si="57"/>
        <v>#DIV/0!</v>
      </c>
      <c r="AH190">
        <f t="shared" si="58"/>
        <v>12.625</v>
      </c>
      <c r="AI190">
        <f t="shared" si="59"/>
        <v>2.5356789751614235</v>
      </c>
    </row>
    <row r="191" spans="1:35" x14ac:dyDescent="0.2">
      <c r="A191">
        <v>15</v>
      </c>
      <c r="B191" t="s">
        <v>245</v>
      </c>
      <c r="C191">
        <v>2012</v>
      </c>
      <c r="D191" t="s">
        <v>244</v>
      </c>
      <c r="E191" t="s">
        <v>243</v>
      </c>
      <c r="F191" t="s">
        <v>5</v>
      </c>
      <c r="G191" t="s">
        <v>9</v>
      </c>
      <c r="H191" t="s">
        <v>665</v>
      </c>
      <c r="I191" t="s">
        <v>657</v>
      </c>
      <c r="J191" t="s">
        <v>603</v>
      </c>
      <c r="K191" s="3" t="s">
        <v>181</v>
      </c>
      <c r="L191" t="s">
        <v>7</v>
      </c>
      <c r="M191">
        <v>2525</v>
      </c>
      <c r="Q191">
        <v>1</v>
      </c>
      <c r="R191">
        <v>260</v>
      </c>
      <c r="V191">
        <v>1</v>
      </c>
      <c r="X191">
        <f t="shared" si="48"/>
        <v>2265</v>
      </c>
      <c r="Y191" t="e">
        <f t="shared" si="49"/>
        <v>#DIV/0!</v>
      </c>
      <c r="Z191" t="e">
        <f t="shared" si="50"/>
        <v>#DIV/0!</v>
      </c>
      <c r="AA191" t="e">
        <f t="shared" si="51"/>
        <v>#DIV/0!</v>
      </c>
      <c r="AB191" t="e">
        <f t="shared" si="52"/>
        <v>#DIV/0!</v>
      </c>
      <c r="AC191">
        <f t="shared" si="53"/>
        <v>0</v>
      </c>
      <c r="AD191">
        <f t="shared" si="54"/>
        <v>4</v>
      </c>
      <c r="AE191" t="e">
        <f t="shared" si="55"/>
        <v>#DIV/0!</v>
      </c>
      <c r="AF191" t="e">
        <f t="shared" si="56"/>
        <v>#DIV/0!</v>
      </c>
      <c r="AG191" t="e">
        <f t="shared" si="57"/>
        <v>#DIV/0!</v>
      </c>
      <c r="AH191">
        <f t="shared" si="58"/>
        <v>9.7115384615384617</v>
      </c>
      <c r="AI191">
        <f t="shared" si="59"/>
        <v>2.2733147106939326</v>
      </c>
    </row>
    <row r="192" spans="1:35" x14ac:dyDescent="0.2">
      <c r="A192">
        <v>15</v>
      </c>
      <c r="B192" t="s">
        <v>245</v>
      </c>
      <c r="C192">
        <v>2012</v>
      </c>
      <c r="D192" t="s">
        <v>244</v>
      </c>
      <c r="E192" t="s">
        <v>243</v>
      </c>
      <c r="F192" t="s">
        <v>5</v>
      </c>
      <c r="G192" t="s">
        <v>9</v>
      </c>
      <c r="H192" t="s">
        <v>665</v>
      </c>
      <c r="I192" t="s">
        <v>657</v>
      </c>
      <c r="J192" t="s">
        <v>603</v>
      </c>
      <c r="K192" s="3" t="s">
        <v>182</v>
      </c>
      <c r="L192" t="s">
        <v>7</v>
      </c>
      <c r="M192">
        <v>2525</v>
      </c>
      <c r="Q192">
        <v>1</v>
      </c>
      <c r="R192">
        <v>280</v>
      </c>
      <c r="V192">
        <v>1</v>
      </c>
      <c r="X192">
        <f t="shared" si="48"/>
        <v>2245</v>
      </c>
      <c r="Y192" t="e">
        <f t="shared" si="49"/>
        <v>#DIV/0!</v>
      </c>
      <c r="Z192" t="e">
        <f t="shared" si="50"/>
        <v>#DIV/0!</v>
      </c>
      <c r="AA192" t="e">
        <f t="shared" si="51"/>
        <v>#DIV/0!</v>
      </c>
      <c r="AB192" t="e">
        <f t="shared" si="52"/>
        <v>#DIV/0!</v>
      </c>
      <c r="AC192">
        <f t="shared" si="53"/>
        <v>0</v>
      </c>
      <c r="AD192">
        <f t="shared" si="54"/>
        <v>4</v>
      </c>
      <c r="AE192" t="e">
        <f t="shared" si="55"/>
        <v>#DIV/0!</v>
      </c>
      <c r="AF192" t="e">
        <f t="shared" si="56"/>
        <v>#DIV/0!</v>
      </c>
      <c r="AG192" t="e">
        <f t="shared" si="57"/>
        <v>#DIV/0!</v>
      </c>
      <c r="AH192">
        <f t="shared" si="58"/>
        <v>9.0178571428571423</v>
      </c>
      <c r="AI192">
        <f t="shared" si="59"/>
        <v>2.1992067385402105</v>
      </c>
    </row>
    <row r="193" spans="1:35" x14ac:dyDescent="0.2">
      <c r="A193">
        <v>15</v>
      </c>
      <c r="B193" t="s">
        <v>245</v>
      </c>
      <c r="C193">
        <v>2012</v>
      </c>
      <c r="D193" t="s">
        <v>244</v>
      </c>
      <c r="E193" t="s">
        <v>243</v>
      </c>
      <c r="F193" t="s">
        <v>5</v>
      </c>
      <c r="G193" t="s">
        <v>9</v>
      </c>
      <c r="H193" t="s">
        <v>665</v>
      </c>
      <c r="I193" t="s">
        <v>657</v>
      </c>
      <c r="J193" t="s">
        <v>603</v>
      </c>
      <c r="K193" s="3" t="s">
        <v>183</v>
      </c>
      <c r="L193" t="s">
        <v>7</v>
      </c>
      <c r="M193">
        <v>2525</v>
      </c>
      <c r="Q193">
        <v>1</v>
      </c>
      <c r="R193">
        <v>300</v>
      </c>
      <c r="V193">
        <v>1</v>
      </c>
      <c r="X193">
        <f t="shared" si="48"/>
        <v>2225</v>
      </c>
      <c r="Y193" t="e">
        <f t="shared" si="49"/>
        <v>#DIV/0!</v>
      </c>
      <c r="Z193" t="e">
        <f t="shared" si="50"/>
        <v>#DIV/0!</v>
      </c>
      <c r="AA193" t="e">
        <f t="shared" si="51"/>
        <v>#DIV/0!</v>
      </c>
      <c r="AB193" t="e">
        <f t="shared" si="52"/>
        <v>#DIV/0!</v>
      </c>
      <c r="AC193">
        <f t="shared" si="53"/>
        <v>0</v>
      </c>
      <c r="AD193">
        <f t="shared" si="54"/>
        <v>4</v>
      </c>
      <c r="AE193" t="e">
        <f t="shared" si="55"/>
        <v>#DIV/0!</v>
      </c>
      <c r="AF193" t="e">
        <f t="shared" si="56"/>
        <v>#DIV/0!</v>
      </c>
      <c r="AG193" t="e">
        <f t="shared" si="57"/>
        <v>#DIV/0!</v>
      </c>
      <c r="AH193">
        <f t="shared" si="58"/>
        <v>8.4166666666666661</v>
      </c>
      <c r="AI193">
        <f t="shared" si="59"/>
        <v>2.1302138670532589</v>
      </c>
    </row>
    <row r="194" spans="1:35" x14ac:dyDescent="0.2">
      <c r="A194">
        <v>15</v>
      </c>
      <c r="B194" t="s">
        <v>245</v>
      </c>
      <c r="C194">
        <v>2012</v>
      </c>
      <c r="D194" t="s">
        <v>244</v>
      </c>
      <c r="E194" t="s">
        <v>243</v>
      </c>
      <c r="F194" t="s">
        <v>5</v>
      </c>
      <c r="G194" t="s">
        <v>9</v>
      </c>
      <c r="H194" t="s">
        <v>665</v>
      </c>
      <c r="I194" t="s">
        <v>657</v>
      </c>
      <c r="J194" t="s">
        <v>603</v>
      </c>
      <c r="K194" s="3" t="s">
        <v>184</v>
      </c>
      <c r="L194" t="s">
        <v>7</v>
      </c>
      <c r="M194">
        <v>2525</v>
      </c>
      <c r="Q194">
        <v>1</v>
      </c>
      <c r="R194">
        <v>320</v>
      </c>
      <c r="V194">
        <v>1</v>
      </c>
      <c r="X194">
        <f t="shared" si="48"/>
        <v>2205</v>
      </c>
      <c r="Y194" t="e">
        <f t="shared" si="49"/>
        <v>#DIV/0!</v>
      </c>
      <c r="Z194" t="e">
        <f t="shared" si="50"/>
        <v>#DIV/0!</v>
      </c>
      <c r="AA194" t="e">
        <f t="shared" si="51"/>
        <v>#DIV/0!</v>
      </c>
      <c r="AB194" t="e">
        <f t="shared" si="52"/>
        <v>#DIV/0!</v>
      </c>
      <c r="AC194">
        <f t="shared" si="53"/>
        <v>0</v>
      </c>
      <c r="AD194">
        <f t="shared" si="54"/>
        <v>4</v>
      </c>
      <c r="AE194" t="e">
        <f t="shared" si="55"/>
        <v>#DIV/0!</v>
      </c>
      <c r="AF194" t="e">
        <f t="shared" si="56"/>
        <v>#DIV/0!</v>
      </c>
      <c r="AG194" t="e">
        <f t="shared" si="57"/>
        <v>#DIV/0!</v>
      </c>
      <c r="AH194">
        <f t="shared" si="58"/>
        <v>7.890625</v>
      </c>
      <c r="AI194">
        <f t="shared" si="59"/>
        <v>2.0656753459156878</v>
      </c>
    </row>
    <row r="195" spans="1:35" x14ac:dyDescent="0.2">
      <c r="A195">
        <v>15</v>
      </c>
      <c r="B195" t="s">
        <v>245</v>
      </c>
      <c r="C195">
        <v>2012</v>
      </c>
      <c r="D195" t="s">
        <v>244</v>
      </c>
      <c r="E195" t="s">
        <v>243</v>
      </c>
      <c r="F195" t="s">
        <v>5</v>
      </c>
      <c r="G195" t="s">
        <v>9</v>
      </c>
      <c r="H195" t="s">
        <v>665</v>
      </c>
      <c r="I195" t="s">
        <v>657</v>
      </c>
      <c r="J195" t="s">
        <v>603</v>
      </c>
      <c r="K195" s="3" t="s">
        <v>185</v>
      </c>
      <c r="L195" t="s">
        <v>7</v>
      </c>
      <c r="M195">
        <v>2525</v>
      </c>
      <c r="Q195">
        <v>1</v>
      </c>
      <c r="R195">
        <v>240</v>
      </c>
      <c r="V195">
        <v>1</v>
      </c>
      <c r="X195">
        <f t="shared" si="48"/>
        <v>2285</v>
      </c>
      <c r="Y195" t="e">
        <f t="shared" si="49"/>
        <v>#DIV/0!</v>
      </c>
      <c r="Z195" t="e">
        <f t="shared" si="50"/>
        <v>#DIV/0!</v>
      </c>
      <c r="AA195" t="e">
        <f t="shared" si="51"/>
        <v>#DIV/0!</v>
      </c>
      <c r="AB195" t="e">
        <f t="shared" si="52"/>
        <v>#DIV/0!</v>
      </c>
      <c r="AC195">
        <f t="shared" si="53"/>
        <v>0</v>
      </c>
      <c r="AD195">
        <f t="shared" si="54"/>
        <v>4</v>
      </c>
      <c r="AE195" t="e">
        <f t="shared" si="55"/>
        <v>#DIV/0!</v>
      </c>
      <c r="AF195" t="e">
        <f t="shared" si="56"/>
        <v>#DIV/0!</v>
      </c>
      <c r="AG195" t="e">
        <f t="shared" si="57"/>
        <v>#DIV/0!</v>
      </c>
      <c r="AH195">
        <f t="shared" si="58"/>
        <v>10.520833333333334</v>
      </c>
      <c r="AI195">
        <f t="shared" si="59"/>
        <v>2.353357418367469</v>
      </c>
    </row>
    <row r="196" spans="1:35" x14ac:dyDescent="0.2">
      <c r="A196">
        <v>15</v>
      </c>
      <c r="B196" t="s">
        <v>245</v>
      </c>
      <c r="C196">
        <v>2012</v>
      </c>
      <c r="D196" t="s">
        <v>244</v>
      </c>
      <c r="E196" t="s">
        <v>243</v>
      </c>
      <c r="F196" t="s">
        <v>5</v>
      </c>
      <c r="G196" t="s">
        <v>9</v>
      </c>
      <c r="H196" t="s">
        <v>665</v>
      </c>
      <c r="I196" t="s">
        <v>657</v>
      </c>
      <c r="J196" t="s">
        <v>603</v>
      </c>
      <c r="K196" s="3" t="s">
        <v>186</v>
      </c>
      <c r="L196" t="s">
        <v>7</v>
      </c>
      <c r="M196">
        <v>2525</v>
      </c>
      <c r="Q196">
        <v>1</v>
      </c>
      <c r="R196">
        <v>250</v>
      </c>
      <c r="V196">
        <v>1</v>
      </c>
      <c r="X196">
        <f t="shared" si="48"/>
        <v>2275</v>
      </c>
      <c r="Y196" t="e">
        <f t="shared" si="49"/>
        <v>#DIV/0!</v>
      </c>
      <c r="Z196" t="e">
        <f t="shared" si="50"/>
        <v>#DIV/0!</v>
      </c>
      <c r="AA196" t="e">
        <f t="shared" si="51"/>
        <v>#DIV/0!</v>
      </c>
      <c r="AB196" t="e">
        <f t="shared" si="52"/>
        <v>#DIV/0!</v>
      </c>
      <c r="AC196">
        <f t="shared" si="53"/>
        <v>0</v>
      </c>
      <c r="AD196">
        <f t="shared" si="54"/>
        <v>4</v>
      </c>
      <c r="AE196" t="e">
        <f t="shared" si="55"/>
        <v>#DIV/0!</v>
      </c>
      <c r="AF196" t="e">
        <f t="shared" si="56"/>
        <v>#DIV/0!</v>
      </c>
      <c r="AG196" t="e">
        <f t="shared" si="57"/>
        <v>#DIV/0!</v>
      </c>
      <c r="AH196">
        <f t="shared" si="58"/>
        <v>10.1</v>
      </c>
      <c r="AI196">
        <f t="shared" si="59"/>
        <v>2.3125354238472138</v>
      </c>
    </row>
    <row r="197" spans="1:35" x14ac:dyDescent="0.2">
      <c r="A197">
        <v>15</v>
      </c>
      <c r="B197" t="s">
        <v>245</v>
      </c>
      <c r="C197">
        <v>2012</v>
      </c>
      <c r="D197" t="s">
        <v>244</v>
      </c>
      <c r="E197" t="s">
        <v>243</v>
      </c>
      <c r="F197" t="s">
        <v>5</v>
      </c>
      <c r="G197" t="s">
        <v>9</v>
      </c>
      <c r="H197" t="s">
        <v>665</v>
      </c>
      <c r="I197" t="s">
        <v>657</v>
      </c>
      <c r="J197" t="s">
        <v>603</v>
      </c>
      <c r="K197" s="3" t="s">
        <v>187</v>
      </c>
      <c r="L197" t="s">
        <v>7</v>
      </c>
      <c r="M197">
        <v>2525</v>
      </c>
      <c r="Q197">
        <v>1</v>
      </c>
      <c r="R197">
        <v>200</v>
      </c>
      <c r="V197">
        <v>1</v>
      </c>
      <c r="X197">
        <f t="shared" si="48"/>
        <v>2325</v>
      </c>
      <c r="Y197" t="e">
        <f t="shared" si="49"/>
        <v>#DIV/0!</v>
      </c>
      <c r="Z197" t="e">
        <f t="shared" si="50"/>
        <v>#DIV/0!</v>
      </c>
      <c r="AA197" t="e">
        <f t="shared" si="51"/>
        <v>#DIV/0!</v>
      </c>
      <c r="AB197" t="e">
        <f t="shared" si="52"/>
        <v>#DIV/0!</v>
      </c>
      <c r="AC197">
        <f t="shared" si="53"/>
        <v>0</v>
      </c>
      <c r="AD197">
        <f t="shared" si="54"/>
        <v>4</v>
      </c>
      <c r="AE197" t="e">
        <f t="shared" si="55"/>
        <v>#DIV/0!</v>
      </c>
      <c r="AF197" t="e">
        <f t="shared" si="56"/>
        <v>#DIV/0!</v>
      </c>
      <c r="AG197" t="e">
        <f t="shared" si="57"/>
        <v>#DIV/0!</v>
      </c>
      <c r="AH197">
        <f t="shared" si="58"/>
        <v>12.625</v>
      </c>
      <c r="AI197">
        <f t="shared" si="59"/>
        <v>2.5356789751614235</v>
      </c>
    </row>
    <row r="198" spans="1:35" x14ac:dyDescent="0.2">
      <c r="A198">
        <v>15</v>
      </c>
      <c r="B198" t="s">
        <v>245</v>
      </c>
      <c r="C198">
        <v>2012</v>
      </c>
      <c r="D198" t="s">
        <v>244</v>
      </c>
      <c r="E198" t="s">
        <v>243</v>
      </c>
      <c r="F198" t="s">
        <v>5</v>
      </c>
      <c r="G198" t="s">
        <v>9</v>
      </c>
      <c r="H198" t="s">
        <v>665</v>
      </c>
      <c r="I198" t="s">
        <v>657</v>
      </c>
      <c r="J198" t="s">
        <v>603</v>
      </c>
      <c r="K198" s="3" t="s">
        <v>188</v>
      </c>
      <c r="L198" t="s">
        <v>7</v>
      </c>
      <c r="M198">
        <v>2525</v>
      </c>
      <c r="Q198">
        <v>1</v>
      </c>
      <c r="R198">
        <v>195</v>
      </c>
      <c r="V198">
        <v>1</v>
      </c>
      <c r="X198">
        <f t="shared" si="48"/>
        <v>2330</v>
      </c>
      <c r="Y198" t="e">
        <f t="shared" si="49"/>
        <v>#DIV/0!</v>
      </c>
      <c r="Z198" t="e">
        <f t="shared" si="50"/>
        <v>#DIV/0!</v>
      </c>
      <c r="AA198" t="e">
        <f t="shared" si="51"/>
        <v>#DIV/0!</v>
      </c>
      <c r="AB198" t="e">
        <f t="shared" si="52"/>
        <v>#DIV/0!</v>
      </c>
      <c r="AC198">
        <f t="shared" si="53"/>
        <v>0</v>
      </c>
      <c r="AD198">
        <f t="shared" si="54"/>
        <v>4</v>
      </c>
      <c r="AE198" t="e">
        <f t="shared" si="55"/>
        <v>#DIV/0!</v>
      </c>
      <c r="AF198" t="e">
        <f t="shared" si="56"/>
        <v>#DIV/0!</v>
      </c>
      <c r="AG198" t="e">
        <f t="shared" si="57"/>
        <v>#DIV/0!</v>
      </c>
      <c r="AH198">
        <f t="shared" si="58"/>
        <v>12.948717948717949</v>
      </c>
      <c r="AI198">
        <f t="shared" si="59"/>
        <v>2.5609967831457134</v>
      </c>
    </row>
    <row r="199" spans="1:35" x14ac:dyDescent="0.2">
      <c r="A199">
        <v>15</v>
      </c>
      <c r="B199" t="s">
        <v>245</v>
      </c>
      <c r="C199">
        <v>2012</v>
      </c>
      <c r="D199" t="s">
        <v>244</v>
      </c>
      <c r="E199" t="s">
        <v>243</v>
      </c>
      <c r="F199" t="s">
        <v>5</v>
      </c>
      <c r="G199" t="s">
        <v>9</v>
      </c>
      <c r="H199" t="s">
        <v>665</v>
      </c>
      <c r="I199" t="s">
        <v>657</v>
      </c>
      <c r="J199" t="s">
        <v>603</v>
      </c>
      <c r="K199" s="3" t="s">
        <v>189</v>
      </c>
      <c r="L199" t="s">
        <v>7</v>
      </c>
      <c r="M199">
        <v>81</v>
      </c>
      <c r="Q199">
        <v>1</v>
      </c>
      <c r="R199">
        <v>15</v>
      </c>
      <c r="V199">
        <v>1</v>
      </c>
      <c r="X199">
        <f t="shared" si="48"/>
        <v>66</v>
      </c>
      <c r="Y199" t="e">
        <f t="shared" si="49"/>
        <v>#DIV/0!</v>
      </c>
      <c r="Z199" t="e">
        <f t="shared" si="50"/>
        <v>#DIV/0!</v>
      </c>
      <c r="AA199" t="e">
        <f t="shared" si="51"/>
        <v>#DIV/0!</v>
      </c>
      <c r="AB199" t="e">
        <f t="shared" si="52"/>
        <v>#DIV/0!</v>
      </c>
      <c r="AC199">
        <f t="shared" si="53"/>
        <v>0</v>
      </c>
      <c r="AD199">
        <f t="shared" si="54"/>
        <v>4</v>
      </c>
      <c r="AE199" t="e">
        <f t="shared" si="55"/>
        <v>#DIV/0!</v>
      </c>
      <c r="AF199" t="e">
        <f t="shared" si="56"/>
        <v>#DIV/0!</v>
      </c>
      <c r="AG199" t="e">
        <f t="shared" si="57"/>
        <v>#DIV/0!</v>
      </c>
      <c r="AH199">
        <f t="shared" si="58"/>
        <v>5.4</v>
      </c>
      <c r="AI199">
        <f t="shared" si="59"/>
        <v>1.6863989535702288</v>
      </c>
    </row>
    <row r="200" spans="1:35" x14ac:dyDescent="0.2">
      <c r="A200">
        <v>15</v>
      </c>
      <c r="B200" t="s">
        <v>245</v>
      </c>
      <c r="C200">
        <v>2012</v>
      </c>
      <c r="D200" t="s">
        <v>244</v>
      </c>
      <c r="E200" t="s">
        <v>243</v>
      </c>
      <c r="F200" t="s">
        <v>5</v>
      </c>
      <c r="G200" t="s">
        <v>9</v>
      </c>
      <c r="H200" t="s">
        <v>665</v>
      </c>
      <c r="I200" t="s">
        <v>657</v>
      </c>
      <c r="J200" t="s">
        <v>603</v>
      </c>
      <c r="K200" s="3" t="s">
        <v>190</v>
      </c>
      <c r="L200" t="s">
        <v>7</v>
      </c>
      <c r="M200">
        <v>81</v>
      </c>
      <c r="Q200">
        <v>1</v>
      </c>
      <c r="R200">
        <v>20</v>
      </c>
      <c r="V200">
        <v>1</v>
      </c>
      <c r="X200">
        <f t="shared" si="48"/>
        <v>61</v>
      </c>
      <c r="Y200" t="e">
        <f t="shared" si="49"/>
        <v>#DIV/0!</v>
      </c>
      <c r="Z200" t="e">
        <f t="shared" si="50"/>
        <v>#DIV/0!</v>
      </c>
      <c r="AA200" t="e">
        <f t="shared" si="51"/>
        <v>#DIV/0!</v>
      </c>
      <c r="AB200" t="e">
        <f t="shared" si="52"/>
        <v>#DIV/0!</v>
      </c>
      <c r="AC200">
        <f t="shared" si="53"/>
        <v>0</v>
      </c>
      <c r="AD200">
        <f t="shared" si="54"/>
        <v>4</v>
      </c>
      <c r="AE200" t="e">
        <f t="shared" si="55"/>
        <v>#DIV/0!</v>
      </c>
      <c r="AF200" t="e">
        <f t="shared" si="56"/>
        <v>#DIV/0!</v>
      </c>
      <c r="AG200" t="e">
        <f t="shared" si="57"/>
        <v>#DIV/0!</v>
      </c>
      <c r="AH200">
        <f t="shared" si="58"/>
        <v>4.05</v>
      </c>
      <c r="AI200">
        <f t="shared" si="59"/>
        <v>1.3987168811184478</v>
      </c>
    </row>
    <row r="201" spans="1:35" x14ac:dyDescent="0.2">
      <c r="A201">
        <v>15</v>
      </c>
      <c r="B201" t="s">
        <v>245</v>
      </c>
      <c r="C201">
        <v>2012</v>
      </c>
      <c r="D201" t="s">
        <v>244</v>
      </c>
      <c r="E201" t="s">
        <v>243</v>
      </c>
      <c r="F201" t="s">
        <v>5</v>
      </c>
      <c r="G201" t="s">
        <v>9</v>
      </c>
      <c r="H201" t="s">
        <v>665</v>
      </c>
      <c r="I201" t="s">
        <v>657</v>
      </c>
      <c r="J201" t="s">
        <v>603</v>
      </c>
      <c r="K201" s="3" t="s">
        <v>191</v>
      </c>
      <c r="L201" t="s">
        <v>7</v>
      </c>
      <c r="M201">
        <v>81</v>
      </c>
      <c r="Q201">
        <v>1</v>
      </c>
      <c r="R201">
        <v>16</v>
      </c>
      <c r="V201">
        <v>1</v>
      </c>
      <c r="X201">
        <f t="shared" si="48"/>
        <v>65</v>
      </c>
      <c r="Y201" t="e">
        <f t="shared" si="49"/>
        <v>#DIV/0!</v>
      </c>
      <c r="Z201" t="e">
        <f t="shared" si="50"/>
        <v>#DIV/0!</v>
      </c>
      <c r="AA201" t="e">
        <f t="shared" si="51"/>
        <v>#DIV/0!</v>
      </c>
      <c r="AB201" t="e">
        <f t="shared" si="52"/>
        <v>#DIV/0!</v>
      </c>
      <c r="AC201">
        <f t="shared" si="53"/>
        <v>0</v>
      </c>
      <c r="AD201">
        <f t="shared" si="54"/>
        <v>4</v>
      </c>
      <c r="AE201" t="e">
        <f t="shared" si="55"/>
        <v>#DIV/0!</v>
      </c>
      <c r="AF201" t="e">
        <f t="shared" si="56"/>
        <v>#DIV/0!</v>
      </c>
      <c r="AG201" t="e">
        <f t="shared" si="57"/>
        <v>#DIV/0!</v>
      </c>
      <c r="AH201">
        <f t="shared" si="58"/>
        <v>5.0625</v>
      </c>
      <c r="AI201">
        <f t="shared" si="59"/>
        <v>1.6218604324326575</v>
      </c>
    </row>
    <row r="202" spans="1:35" x14ac:dyDescent="0.2">
      <c r="A202">
        <v>15</v>
      </c>
      <c r="B202" t="s">
        <v>245</v>
      </c>
      <c r="C202">
        <v>2012</v>
      </c>
      <c r="D202" t="s">
        <v>244</v>
      </c>
      <c r="E202" t="s">
        <v>243</v>
      </c>
      <c r="F202" t="s">
        <v>5</v>
      </c>
      <c r="G202" t="s">
        <v>9</v>
      </c>
      <c r="H202" t="s">
        <v>665</v>
      </c>
      <c r="I202" t="s">
        <v>657</v>
      </c>
      <c r="J202" t="s">
        <v>603</v>
      </c>
      <c r="K202" s="3" t="s">
        <v>192</v>
      </c>
      <c r="L202" t="s">
        <v>7</v>
      </c>
      <c r="M202">
        <v>81</v>
      </c>
      <c r="Q202">
        <v>1</v>
      </c>
      <c r="R202">
        <v>15</v>
      </c>
      <c r="V202">
        <v>1</v>
      </c>
      <c r="X202">
        <f t="shared" si="48"/>
        <v>66</v>
      </c>
      <c r="Y202" t="e">
        <f t="shared" si="49"/>
        <v>#DIV/0!</v>
      </c>
      <c r="Z202" t="e">
        <f t="shared" si="50"/>
        <v>#DIV/0!</v>
      </c>
      <c r="AA202" t="e">
        <f t="shared" si="51"/>
        <v>#DIV/0!</v>
      </c>
      <c r="AB202" t="e">
        <f t="shared" si="52"/>
        <v>#DIV/0!</v>
      </c>
      <c r="AC202">
        <f t="shared" si="53"/>
        <v>0</v>
      </c>
      <c r="AD202">
        <f t="shared" si="54"/>
        <v>4</v>
      </c>
      <c r="AE202" t="e">
        <f t="shared" si="55"/>
        <v>#DIV/0!</v>
      </c>
      <c r="AF202" t="e">
        <f t="shared" si="56"/>
        <v>#DIV/0!</v>
      </c>
      <c r="AG202" t="e">
        <f t="shared" si="57"/>
        <v>#DIV/0!</v>
      </c>
      <c r="AH202">
        <f t="shared" si="58"/>
        <v>5.4</v>
      </c>
      <c r="AI202">
        <f t="shared" si="59"/>
        <v>1.6863989535702288</v>
      </c>
    </row>
    <row r="203" spans="1:35" x14ac:dyDescent="0.2">
      <c r="A203">
        <v>15</v>
      </c>
      <c r="B203" t="s">
        <v>245</v>
      </c>
      <c r="C203">
        <v>2012</v>
      </c>
      <c r="D203" t="s">
        <v>244</v>
      </c>
      <c r="E203" t="s">
        <v>243</v>
      </c>
      <c r="F203" t="s">
        <v>5</v>
      </c>
      <c r="G203" t="s">
        <v>9</v>
      </c>
      <c r="H203" t="s">
        <v>665</v>
      </c>
      <c r="I203" t="s">
        <v>657</v>
      </c>
      <c r="J203" t="s">
        <v>603</v>
      </c>
      <c r="K203" s="3" t="s">
        <v>193</v>
      </c>
      <c r="L203" t="s">
        <v>7</v>
      </c>
      <c r="M203">
        <v>81</v>
      </c>
      <c r="Q203">
        <v>1</v>
      </c>
      <c r="R203">
        <v>30</v>
      </c>
      <c r="V203">
        <v>1</v>
      </c>
      <c r="X203">
        <f t="shared" si="48"/>
        <v>51</v>
      </c>
      <c r="Y203" t="e">
        <f t="shared" si="49"/>
        <v>#DIV/0!</v>
      </c>
      <c r="Z203" t="e">
        <f t="shared" si="50"/>
        <v>#DIV/0!</v>
      </c>
      <c r="AA203" t="e">
        <f t="shared" si="51"/>
        <v>#DIV/0!</v>
      </c>
      <c r="AB203" t="e">
        <f t="shared" si="52"/>
        <v>#DIV/0!</v>
      </c>
      <c r="AC203">
        <f t="shared" si="53"/>
        <v>0</v>
      </c>
      <c r="AD203">
        <f t="shared" si="54"/>
        <v>4</v>
      </c>
      <c r="AE203" t="e">
        <f t="shared" si="55"/>
        <v>#DIV/0!</v>
      </c>
      <c r="AF203" t="e">
        <f t="shared" si="56"/>
        <v>#DIV/0!</v>
      </c>
      <c r="AG203" t="e">
        <f t="shared" si="57"/>
        <v>#DIV/0!</v>
      </c>
      <c r="AH203">
        <f t="shared" si="58"/>
        <v>2.7</v>
      </c>
      <c r="AI203">
        <f t="shared" si="59"/>
        <v>0.99325177301028345</v>
      </c>
    </row>
    <row r="204" spans="1:35" x14ac:dyDescent="0.2">
      <c r="A204">
        <v>15</v>
      </c>
      <c r="B204" t="s">
        <v>245</v>
      </c>
      <c r="C204">
        <v>2012</v>
      </c>
      <c r="D204" t="s">
        <v>244</v>
      </c>
      <c r="E204" t="s">
        <v>243</v>
      </c>
      <c r="F204" t="s">
        <v>5</v>
      </c>
      <c r="G204" t="s">
        <v>9</v>
      </c>
      <c r="H204" t="s">
        <v>665</v>
      </c>
      <c r="I204" t="s">
        <v>657</v>
      </c>
      <c r="J204" t="s">
        <v>603</v>
      </c>
      <c r="K204" s="3" t="s">
        <v>194</v>
      </c>
      <c r="L204" t="s">
        <v>7</v>
      </c>
      <c r="M204">
        <v>81</v>
      </c>
      <c r="Q204">
        <v>1</v>
      </c>
      <c r="R204">
        <v>30</v>
      </c>
      <c r="V204">
        <v>1</v>
      </c>
      <c r="X204">
        <f t="shared" si="48"/>
        <v>51</v>
      </c>
      <c r="Y204" t="e">
        <f t="shared" si="49"/>
        <v>#DIV/0!</v>
      </c>
      <c r="Z204" t="e">
        <f t="shared" si="50"/>
        <v>#DIV/0!</v>
      </c>
      <c r="AA204" t="e">
        <f t="shared" si="51"/>
        <v>#DIV/0!</v>
      </c>
      <c r="AB204" t="e">
        <f t="shared" si="52"/>
        <v>#DIV/0!</v>
      </c>
      <c r="AC204">
        <f t="shared" si="53"/>
        <v>0</v>
      </c>
      <c r="AD204">
        <f t="shared" si="54"/>
        <v>4</v>
      </c>
      <c r="AE204" t="e">
        <f t="shared" si="55"/>
        <v>#DIV/0!</v>
      </c>
      <c r="AF204" t="e">
        <f t="shared" si="56"/>
        <v>#DIV/0!</v>
      </c>
      <c r="AG204" t="e">
        <f t="shared" si="57"/>
        <v>#DIV/0!</v>
      </c>
      <c r="AH204">
        <f t="shared" si="58"/>
        <v>2.7</v>
      </c>
      <c r="AI204">
        <f t="shared" si="59"/>
        <v>0.99325177301028345</v>
      </c>
    </row>
    <row r="205" spans="1:35" x14ac:dyDescent="0.2">
      <c r="A205">
        <v>15</v>
      </c>
      <c r="B205" t="s">
        <v>245</v>
      </c>
      <c r="C205">
        <v>2012</v>
      </c>
      <c r="D205" t="s">
        <v>244</v>
      </c>
      <c r="E205" t="s">
        <v>243</v>
      </c>
      <c r="F205" t="s">
        <v>5</v>
      </c>
      <c r="G205" t="s">
        <v>9</v>
      </c>
      <c r="H205" t="s">
        <v>665</v>
      </c>
      <c r="I205" t="s">
        <v>657</v>
      </c>
      <c r="J205" t="s">
        <v>603</v>
      </c>
      <c r="K205" s="3" t="s">
        <v>195</v>
      </c>
      <c r="L205" t="s">
        <v>7</v>
      </c>
      <c r="M205">
        <v>81</v>
      </c>
      <c r="Q205">
        <v>1</v>
      </c>
      <c r="R205">
        <v>25</v>
      </c>
      <c r="V205">
        <v>1</v>
      </c>
      <c r="X205">
        <f t="shared" si="48"/>
        <v>56</v>
      </c>
      <c r="Y205" t="e">
        <f t="shared" si="49"/>
        <v>#DIV/0!</v>
      </c>
      <c r="Z205" t="e">
        <f t="shared" si="50"/>
        <v>#DIV/0!</v>
      </c>
      <c r="AA205" t="e">
        <f t="shared" si="51"/>
        <v>#DIV/0!</v>
      </c>
      <c r="AB205" t="e">
        <f t="shared" si="52"/>
        <v>#DIV/0!</v>
      </c>
      <c r="AC205">
        <f t="shared" si="53"/>
        <v>0</v>
      </c>
      <c r="AD205">
        <f t="shared" si="54"/>
        <v>4</v>
      </c>
      <c r="AE205" t="e">
        <f t="shared" si="55"/>
        <v>#DIV/0!</v>
      </c>
      <c r="AF205" t="e">
        <f t="shared" si="56"/>
        <v>#DIV/0!</v>
      </c>
      <c r="AG205" t="e">
        <f t="shared" si="57"/>
        <v>#DIV/0!</v>
      </c>
      <c r="AH205">
        <f t="shared" si="58"/>
        <v>3.24</v>
      </c>
      <c r="AI205">
        <f t="shared" si="59"/>
        <v>1.1755733298042381</v>
      </c>
    </row>
    <row r="206" spans="1:35" x14ac:dyDescent="0.2">
      <c r="A206">
        <v>15</v>
      </c>
      <c r="B206" t="s">
        <v>245</v>
      </c>
      <c r="C206">
        <v>2012</v>
      </c>
      <c r="D206" t="s">
        <v>244</v>
      </c>
      <c r="E206" t="s">
        <v>243</v>
      </c>
      <c r="F206" t="s">
        <v>5</v>
      </c>
      <c r="G206" t="s">
        <v>9</v>
      </c>
      <c r="H206" t="s">
        <v>665</v>
      </c>
      <c r="I206" t="s">
        <v>657</v>
      </c>
      <c r="J206" t="s">
        <v>603</v>
      </c>
      <c r="K206" s="3" t="s">
        <v>196</v>
      </c>
      <c r="L206" t="s">
        <v>7</v>
      </c>
      <c r="M206">
        <v>81</v>
      </c>
      <c r="Q206">
        <v>1</v>
      </c>
      <c r="R206">
        <v>20</v>
      </c>
      <c r="V206">
        <v>1</v>
      </c>
      <c r="X206">
        <f t="shared" si="48"/>
        <v>61</v>
      </c>
      <c r="Y206" t="e">
        <f t="shared" si="49"/>
        <v>#DIV/0!</v>
      </c>
      <c r="Z206" t="e">
        <f t="shared" si="50"/>
        <v>#DIV/0!</v>
      </c>
      <c r="AA206" t="e">
        <f t="shared" si="51"/>
        <v>#DIV/0!</v>
      </c>
      <c r="AB206" t="e">
        <f t="shared" si="52"/>
        <v>#DIV/0!</v>
      </c>
      <c r="AC206">
        <f t="shared" si="53"/>
        <v>0</v>
      </c>
      <c r="AD206">
        <f t="shared" si="54"/>
        <v>4</v>
      </c>
      <c r="AE206" t="e">
        <f t="shared" si="55"/>
        <v>#DIV/0!</v>
      </c>
      <c r="AF206" t="e">
        <f t="shared" si="56"/>
        <v>#DIV/0!</v>
      </c>
      <c r="AG206" t="e">
        <f t="shared" si="57"/>
        <v>#DIV/0!</v>
      </c>
      <c r="AH206">
        <f t="shared" si="58"/>
        <v>4.05</v>
      </c>
      <c r="AI206">
        <f t="shared" si="59"/>
        <v>1.3987168811184478</v>
      </c>
    </row>
    <row r="207" spans="1:35" x14ac:dyDescent="0.2">
      <c r="A207">
        <v>15</v>
      </c>
      <c r="B207" t="s">
        <v>245</v>
      </c>
      <c r="C207">
        <v>2012</v>
      </c>
      <c r="D207" t="s">
        <v>244</v>
      </c>
      <c r="E207" t="s">
        <v>243</v>
      </c>
      <c r="F207" t="s">
        <v>5</v>
      </c>
      <c r="G207" t="s">
        <v>9</v>
      </c>
      <c r="H207" t="s">
        <v>665</v>
      </c>
      <c r="I207" t="s">
        <v>657</v>
      </c>
      <c r="J207" t="s">
        <v>603</v>
      </c>
      <c r="K207" s="3" t="s">
        <v>197</v>
      </c>
      <c r="L207" t="s">
        <v>7</v>
      </c>
      <c r="M207">
        <v>81</v>
      </c>
      <c r="Q207">
        <v>1</v>
      </c>
      <c r="R207">
        <v>30</v>
      </c>
      <c r="V207">
        <v>1</v>
      </c>
      <c r="X207">
        <f t="shared" si="48"/>
        <v>51</v>
      </c>
      <c r="Y207" t="e">
        <f t="shared" si="49"/>
        <v>#DIV/0!</v>
      </c>
      <c r="Z207" t="e">
        <f t="shared" si="50"/>
        <v>#DIV/0!</v>
      </c>
      <c r="AA207" t="e">
        <f t="shared" si="51"/>
        <v>#DIV/0!</v>
      </c>
      <c r="AB207" t="e">
        <f t="shared" si="52"/>
        <v>#DIV/0!</v>
      </c>
      <c r="AC207">
        <f t="shared" si="53"/>
        <v>0</v>
      </c>
      <c r="AD207">
        <f t="shared" si="54"/>
        <v>4</v>
      </c>
      <c r="AE207" t="e">
        <f t="shared" si="55"/>
        <v>#DIV/0!</v>
      </c>
      <c r="AF207" t="e">
        <f t="shared" si="56"/>
        <v>#DIV/0!</v>
      </c>
      <c r="AG207" t="e">
        <f t="shared" si="57"/>
        <v>#DIV/0!</v>
      </c>
      <c r="AH207">
        <f t="shared" si="58"/>
        <v>2.7</v>
      </c>
      <c r="AI207">
        <f t="shared" si="59"/>
        <v>0.99325177301028345</v>
      </c>
    </row>
    <row r="208" spans="1:35" x14ac:dyDescent="0.2">
      <c r="A208">
        <v>15</v>
      </c>
      <c r="B208" t="s">
        <v>245</v>
      </c>
      <c r="C208">
        <v>2012</v>
      </c>
      <c r="D208" t="s">
        <v>244</v>
      </c>
      <c r="E208" t="s">
        <v>243</v>
      </c>
      <c r="F208" t="s">
        <v>5</v>
      </c>
      <c r="G208" t="s">
        <v>9</v>
      </c>
      <c r="H208" t="s">
        <v>665</v>
      </c>
      <c r="I208" t="s">
        <v>657</v>
      </c>
      <c r="J208" t="s">
        <v>603</v>
      </c>
      <c r="K208" s="3" t="s">
        <v>198</v>
      </c>
      <c r="L208" t="s">
        <v>7</v>
      </c>
      <c r="M208">
        <v>81</v>
      </c>
      <c r="Q208">
        <v>1</v>
      </c>
      <c r="R208">
        <v>20</v>
      </c>
      <c r="V208">
        <v>1</v>
      </c>
      <c r="X208">
        <f t="shared" si="48"/>
        <v>61</v>
      </c>
      <c r="Y208" t="e">
        <f t="shared" si="49"/>
        <v>#DIV/0!</v>
      </c>
      <c r="Z208" t="e">
        <f t="shared" si="50"/>
        <v>#DIV/0!</v>
      </c>
      <c r="AA208" t="e">
        <f t="shared" si="51"/>
        <v>#DIV/0!</v>
      </c>
      <c r="AB208" t="e">
        <f t="shared" si="52"/>
        <v>#DIV/0!</v>
      </c>
      <c r="AC208">
        <f t="shared" si="53"/>
        <v>0</v>
      </c>
      <c r="AD208">
        <f t="shared" si="54"/>
        <v>4</v>
      </c>
      <c r="AE208" t="e">
        <f t="shared" si="55"/>
        <v>#DIV/0!</v>
      </c>
      <c r="AF208" t="e">
        <f t="shared" si="56"/>
        <v>#DIV/0!</v>
      </c>
      <c r="AG208" t="e">
        <f t="shared" si="57"/>
        <v>#DIV/0!</v>
      </c>
      <c r="AH208">
        <f t="shared" si="58"/>
        <v>4.05</v>
      </c>
      <c r="AI208">
        <f t="shared" si="59"/>
        <v>1.3987168811184478</v>
      </c>
    </row>
    <row r="209" spans="1:35" x14ac:dyDescent="0.2">
      <c r="A209">
        <v>15</v>
      </c>
      <c r="B209" t="s">
        <v>245</v>
      </c>
      <c r="C209">
        <v>2012</v>
      </c>
      <c r="D209" t="s">
        <v>244</v>
      </c>
      <c r="E209" t="s">
        <v>243</v>
      </c>
      <c r="F209" t="s">
        <v>5</v>
      </c>
      <c r="G209" t="s">
        <v>9</v>
      </c>
      <c r="H209" t="s">
        <v>665</v>
      </c>
      <c r="I209" t="s">
        <v>657</v>
      </c>
      <c r="J209" t="s">
        <v>603</v>
      </c>
      <c r="K209" s="3" t="s">
        <v>199</v>
      </c>
      <c r="L209" t="s">
        <v>7</v>
      </c>
      <c r="M209">
        <v>81</v>
      </c>
      <c r="Q209">
        <v>1</v>
      </c>
      <c r="R209">
        <v>13</v>
      </c>
      <c r="V209">
        <v>1</v>
      </c>
      <c r="X209">
        <f t="shared" si="48"/>
        <v>68</v>
      </c>
      <c r="Y209" t="e">
        <f t="shared" si="49"/>
        <v>#DIV/0!</v>
      </c>
      <c r="Z209" t="e">
        <f t="shared" si="50"/>
        <v>#DIV/0!</v>
      </c>
      <c r="AA209" t="e">
        <f t="shared" si="51"/>
        <v>#DIV/0!</v>
      </c>
      <c r="AB209" t="e">
        <f t="shared" si="52"/>
        <v>#DIV/0!</v>
      </c>
      <c r="AC209">
        <f t="shared" si="53"/>
        <v>0</v>
      </c>
      <c r="AD209">
        <f t="shared" si="54"/>
        <v>4</v>
      </c>
      <c r="AE209" t="e">
        <f t="shared" si="55"/>
        <v>#DIV/0!</v>
      </c>
      <c r="AF209" t="e">
        <f t="shared" si="56"/>
        <v>#DIV/0!</v>
      </c>
      <c r="AG209" t="e">
        <f t="shared" si="57"/>
        <v>#DIV/0!</v>
      </c>
      <c r="AH209">
        <f t="shared" si="58"/>
        <v>6.2307692307692308</v>
      </c>
      <c r="AI209">
        <f t="shared" si="59"/>
        <v>1.8294997972109019</v>
      </c>
    </row>
    <row r="210" spans="1:35" x14ac:dyDescent="0.2">
      <c r="A210">
        <v>15</v>
      </c>
      <c r="B210" t="s">
        <v>245</v>
      </c>
      <c r="C210">
        <v>2012</v>
      </c>
      <c r="D210" t="s">
        <v>244</v>
      </c>
      <c r="E210" t="s">
        <v>243</v>
      </c>
      <c r="F210" t="s">
        <v>5</v>
      </c>
      <c r="G210" t="s">
        <v>9</v>
      </c>
      <c r="H210" t="s">
        <v>665</v>
      </c>
      <c r="I210" t="s">
        <v>657</v>
      </c>
      <c r="J210" t="s">
        <v>603</v>
      </c>
      <c r="K210" s="3" t="s">
        <v>200</v>
      </c>
      <c r="L210" t="s">
        <v>7</v>
      </c>
      <c r="M210">
        <v>81</v>
      </c>
      <c r="Q210">
        <v>1</v>
      </c>
      <c r="R210">
        <v>21</v>
      </c>
      <c r="V210">
        <v>1</v>
      </c>
      <c r="X210">
        <f t="shared" si="48"/>
        <v>60</v>
      </c>
      <c r="Y210" t="e">
        <f t="shared" si="49"/>
        <v>#DIV/0!</v>
      </c>
      <c r="Z210" t="e">
        <f t="shared" si="50"/>
        <v>#DIV/0!</v>
      </c>
      <c r="AA210" t="e">
        <f t="shared" si="51"/>
        <v>#DIV/0!</v>
      </c>
      <c r="AB210" t="e">
        <f t="shared" si="52"/>
        <v>#DIV/0!</v>
      </c>
      <c r="AC210">
        <f t="shared" si="53"/>
        <v>0</v>
      </c>
      <c r="AD210">
        <f t="shared" si="54"/>
        <v>4</v>
      </c>
      <c r="AE210" t="e">
        <f t="shared" si="55"/>
        <v>#DIV/0!</v>
      </c>
      <c r="AF210" t="e">
        <f t="shared" si="56"/>
        <v>#DIV/0!</v>
      </c>
      <c r="AG210" t="e">
        <f t="shared" si="57"/>
        <v>#DIV/0!</v>
      </c>
      <c r="AH210">
        <f t="shared" si="58"/>
        <v>3.8571428571428572</v>
      </c>
      <c r="AI210">
        <f t="shared" si="59"/>
        <v>1.3499267169490159</v>
      </c>
    </row>
    <row r="211" spans="1:35" x14ac:dyDescent="0.2">
      <c r="A211">
        <v>15</v>
      </c>
      <c r="B211" t="s">
        <v>245</v>
      </c>
      <c r="C211">
        <v>2012</v>
      </c>
      <c r="D211" t="s">
        <v>244</v>
      </c>
      <c r="E211" t="s">
        <v>243</v>
      </c>
      <c r="F211" t="s">
        <v>5</v>
      </c>
      <c r="G211" t="s">
        <v>9</v>
      </c>
      <c r="H211" t="s">
        <v>665</v>
      </c>
      <c r="I211" t="s">
        <v>657</v>
      </c>
      <c r="J211" t="s">
        <v>603</v>
      </c>
      <c r="K211" s="3" t="s">
        <v>201</v>
      </c>
      <c r="L211" t="s">
        <v>7</v>
      </c>
      <c r="M211">
        <v>81</v>
      </c>
      <c r="Q211">
        <v>1</v>
      </c>
      <c r="R211">
        <v>35</v>
      </c>
      <c r="V211">
        <v>1</v>
      </c>
      <c r="X211">
        <f t="shared" si="48"/>
        <v>46</v>
      </c>
      <c r="Y211" t="e">
        <f t="shared" si="49"/>
        <v>#DIV/0!</v>
      </c>
      <c r="Z211" t="e">
        <f t="shared" si="50"/>
        <v>#DIV/0!</v>
      </c>
      <c r="AA211" t="e">
        <f t="shared" si="51"/>
        <v>#DIV/0!</v>
      </c>
      <c r="AB211" t="e">
        <f t="shared" si="52"/>
        <v>#DIV/0!</v>
      </c>
      <c r="AC211">
        <f t="shared" si="53"/>
        <v>0</v>
      </c>
      <c r="AD211">
        <f t="shared" si="54"/>
        <v>4</v>
      </c>
      <c r="AE211" t="e">
        <f t="shared" si="55"/>
        <v>#DIV/0!</v>
      </c>
      <c r="AF211" t="e">
        <f t="shared" si="56"/>
        <v>#DIV/0!</v>
      </c>
      <c r="AG211" t="e">
        <f t="shared" si="57"/>
        <v>#DIV/0!</v>
      </c>
      <c r="AH211">
        <f t="shared" si="58"/>
        <v>2.3142857142857145</v>
      </c>
      <c r="AI211">
        <f t="shared" si="59"/>
        <v>0.83910109318302517</v>
      </c>
    </row>
    <row r="212" spans="1:35" x14ac:dyDescent="0.2">
      <c r="A212">
        <v>15</v>
      </c>
      <c r="B212" t="s">
        <v>245</v>
      </c>
      <c r="C212">
        <v>2012</v>
      </c>
      <c r="D212" t="s">
        <v>244</v>
      </c>
      <c r="E212" t="s">
        <v>243</v>
      </c>
      <c r="F212" t="s">
        <v>5</v>
      </c>
      <c r="G212" t="s">
        <v>9</v>
      </c>
      <c r="H212" t="s">
        <v>665</v>
      </c>
      <c r="I212" t="s">
        <v>657</v>
      </c>
      <c r="J212" t="s">
        <v>603</v>
      </c>
      <c r="K212" s="3" t="s">
        <v>202</v>
      </c>
      <c r="L212" t="s">
        <v>7</v>
      </c>
      <c r="M212">
        <v>81</v>
      </c>
      <c r="Q212">
        <v>1</v>
      </c>
      <c r="R212">
        <v>15</v>
      </c>
      <c r="V212">
        <v>1</v>
      </c>
      <c r="X212">
        <f t="shared" si="48"/>
        <v>66</v>
      </c>
      <c r="Y212" t="e">
        <f t="shared" si="49"/>
        <v>#DIV/0!</v>
      </c>
      <c r="Z212" t="e">
        <f t="shared" si="50"/>
        <v>#DIV/0!</v>
      </c>
      <c r="AA212" t="e">
        <f t="shared" si="51"/>
        <v>#DIV/0!</v>
      </c>
      <c r="AB212" t="e">
        <f t="shared" si="52"/>
        <v>#DIV/0!</v>
      </c>
      <c r="AC212">
        <f t="shared" si="53"/>
        <v>0</v>
      </c>
      <c r="AD212">
        <f t="shared" si="54"/>
        <v>4</v>
      </c>
      <c r="AE212" t="e">
        <f t="shared" si="55"/>
        <v>#DIV/0!</v>
      </c>
      <c r="AF212" t="e">
        <f t="shared" si="56"/>
        <v>#DIV/0!</v>
      </c>
      <c r="AG212" t="e">
        <f t="shared" si="57"/>
        <v>#DIV/0!</v>
      </c>
      <c r="AH212">
        <f t="shared" si="58"/>
        <v>5.4</v>
      </c>
      <c r="AI212">
        <f t="shared" si="59"/>
        <v>1.6863989535702288</v>
      </c>
    </row>
    <row r="213" spans="1:35" x14ac:dyDescent="0.2">
      <c r="A213">
        <v>15</v>
      </c>
      <c r="B213" t="s">
        <v>245</v>
      </c>
      <c r="C213">
        <v>2012</v>
      </c>
      <c r="D213" t="s">
        <v>244</v>
      </c>
      <c r="E213" t="s">
        <v>243</v>
      </c>
      <c r="F213" t="s">
        <v>5</v>
      </c>
      <c r="G213" t="s">
        <v>9</v>
      </c>
      <c r="H213" t="s">
        <v>665</v>
      </c>
      <c r="I213" t="s">
        <v>657</v>
      </c>
      <c r="J213" t="s">
        <v>603</v>
      </c>
      <c r="K213" s="3" t="s">
        <v>203</v>
      </c>
      <c r="L213" t="s">
        <v>7</v>
      </c>
      <c r="M213">
        <v>81</v>
      </c>
      <c r="Q213">
        <v>1</v>
      </c>
      <c r="R213">
        <v>25</v>
      </c>
      <c r="V213">
        <v>1</v>
      </c>
      <c r="X213">
        <f t="shared" si="48"/>
        <v>56</v>
      </c>
      <c r="Y213" t="e">
        <f t="shared" si="49"/>
        <v>#DIV/0!</v>
      </c>
      <c r="Z213" t="e">
        <f t="shared" si="50"/>
        <v>#DIV/0!</v>
      </c>
      <c r="AA213" t="e">
        <f t="shared" si="51"/>
        <v>#DIV/0!</v>
      </c>
      <c r="AB213" t="e">
        <f t="shared" si="52"/>
        <v>#DIV/0!</v>
      </c>
      <c r="AC213">
        <f t="shared" si="53"/>
        <v>0</v>
      </c>
      <c r="AD213">
        <f t="shared" si="54"/>
        <v>4</v>
      </c>
      <c r="AE213" t="e">
        <f t="shared" si="55"/>
        <v>#DIV/0!</v>
      </c>
      <c r="AF213" t="e">
        <f t="shared" si="56"/>
        <v>#DIV/0!</v>
      </c>
      <c r="AG213" t="e">
        <f t="shared" si="57"/>
        <v>#DIV/0!</v>
      </c>
      <c r="AH213">
        <f t="shared" si="58"/>
        <v>3.24</v>
      </c>
      <c r="AI213">
        <f t="shared" si="59"/>
        <v>1.1755733298042381</v>
      </c>
    </row>
    <row r="214" spans="1:35" x14ac:dyDescent="0.2">
      <c r="A214">
        <v>15</v>
      </c>
      <c r="B214" t="s">
        <v>245</v>
      </c>
      <c r="C214">
        <v>2012</v>
      </c>
      <c r="D214" t="s">
        <v>244</v>
      </c>
      <c r="E214" t="s">
        <v>243</v>
      </c>
      <c r="F214" t="s">
        <v>5</v>
      </c>
      <c r="G214" t="s">
        <v>9</v>
      </c>
      <c r="H214" t="s">
        <v>665</v>
      </c>
      <c r="I214" t="s">
        <v>657</v>
      </c>
      <c r="J214" t="s">
        <v>603</v>
      </c>
      <c r="K214" s="3" t="s">
        <v>204</v>
      </c>
      <c r="L214" t="s">
        <v>7</v>
      </c>
      <c r="M214">
        <v>81</v>
      </c>
      <c r="Q214">
        <v>1</v>
      </c>
      <c r="R214">
        <v>16</v>
      </c>
      <c r="V214">
        <v>1</v>
      </c>
      <c r="X214">
        <f t="shared" si="48"/>
        <v>65</v>
      </c>
      <c r="Y214" t="e">
        <f t="shared" si="49"/>
        <v>#DIV/0!</v>
      </c>
      <c r="Z214" t="e">
        <f t="shared" si="50"/>
        <v>#DIV/0!</v>
      </c>
      <c r="AA214" t="e">
        <f t="shared" si="51"/>
        <v>#DIV/0!</v>
      </c>
      <c r="AB214" t="e">
        <f t="shared" si="52"/>
        <v>#DIV/0!</v>
      </c>
      <c r="AC214">
        <f t="shared" si="53"/>
        <v>0</v>
      </c>
      <c r="AD214">
        <f t="shared" si="54"/>
        <v>4</v>
      </c>
      <c r="AE214" t="e">
        <f t="shared" si="55"/>
        <v>#DIV/0!</v>
      </c>
      <c r="AF214" t="e">
        <f t="shared" si="56"/>
        <v>#DIV/0!</v>
      </c>
      <c r="AG214" t="e">
        <f t="shared" si="57"/>
        <v>#DIV/0!</v>
      </c>
      <c r="AH214">
        <f t="shared" si="58"/>
        <v>5.0625</v>
      </c>
      <c r="AI214">
        <f t="shared" si="59"/>
        <v>1.6218604324326575</v>
      </c>
    </row>
    <row r="215" spans="1:35" x14ac:dyDescent="0.2">
      <c r="A215">
        <v>15</v>
      </c>
      <c r="B215" t="s">
        <v>245</v>
      </c>
      <c r="C215">
        <v>2012</v>
      </c>
      <c r="D215" t="s">
        <v>244</v>
      </c>
      <c r="E215" t="s">
        <v>243</v>
      </c>
      <c r="F215" t="s">
        <v>5</v>
      </c>
      <c r="G215" t="s">
        <v>9</v>
      </c>
      <c r="H215" t="s">
        <v>665</v>
      </c>
      <c r="I215" t="s">
        <v>657</v>
      </c>
      <c r="J215" t="s">
        <v>603</v>
      </c>
      <c r="K215" s="3" t="s">
        <v>205</v>
      </c>
      <c r="L215" t="s">
        <v>7</v>
      </c>
      <c r="M215">
        <v>81</v>
      </c>
      <c r="Q215">
        <v>1</v>
      </c>
      <c r="R215">
        <v>20</v>
      </c>
      <c r="V215">
        <v>1</v>
      </c>
      <c r="X215">
        <f t="shared" si="48"/>
        <v>61</v>
      </c>
      <c r="Y215" t="e">
        <f t="shared" si="49"/>
        <v>#DIV/0!</v>
      </c>
      <c r="Z215" t="e">
        <f t="shared" si="50"/>
        <v>#DIV/0!</v>
      </c>
      <c r="AA215" t="e">
        <f t="shared" si="51"/>
        <v>#DIV/0!</v>
      </c>
      <c r="AB215" t="e">
        <f t="shared" si="52"/>
        <v>#DIV/0!</v>
      </c>
      <c r="AC215">
        <f t="shared" si="53"/>
        <v>0</v>
      </c>
      <c r="AD215">
        <f t="shared" si="54"/>
        <v>4</v>
      </c>
      <c r="AE215" t="e">
        <f t="shared" si="55"/>
        <v>#DIV/0!</v>
      </c>
      <c r="AF215" t="e">
        <f t="shared" si="56"/>
        <v>#DIV/0!</v>
      </c>
      <c r="AG215" t="e">
        <f t="shared" si="57"/>
        <v>#DIV/0!</v>
      </c>
      <c r="AH215">
        <f t="shared" si="58"/>
        <v>4.05</v>
      </c>
      <c r="AI215">
        <f t="shared" si="59"/>
        <v>1.3987168811184478</v>
      </c>
    </row>
    <row r="216" spans="1:35" x14ac:dyDescent="0.2">
      <c r="A216">
        <v>15</v>
      </c>
      <c r="B216" t="s">
        <v>245</v>
      </c>
      <c r="C216">
        <v>2012</v>
      </c>
      <c r="D216" t="s">
        <v>244</v>
      </c>
      <c r="E216" t="s">
        <v>243</v>
      </c>
      <c r="F216" t="s">
        <v>5</v>
      </c>
      <c r="G216" t="s">
        <v>9</v>
      </c>
      <c r="H216" t="s">
        <v>665</v>
      </c>
      <c r="I216" t="s">
        <v>657</v>
      </c>
      <c r="J216" t="s">
        <v>603</v>
      </c>
      <c r="K216" s="3" t="s">
        <v>206</v>
      </c>
      <c r="L216" t="s">
        <v>7</v>
      </c>
      <c r="M216">
        <v>81</v>
      </c>
      <c r="Q216">
        <v>1</v>
      </c>
      <c r="R216">
        <v>16</v>
      </c>
      <c r="V216">
        <v>1</v>
      </c>
      <c r="X216">
        <f t="shared" si="48"/>
        <v>65</v>
      </c>
      <c r="Y216" t="e">
        <f t="shared" si="49"/>
        <v>#DIV/0!</v>
      </c>
      <c r="Z216" t="e">
        <f t="shared" si="50"/>
        <v>#DIV/0!</v>
      </c>
      <c r="AA216" t="e">
        <f t="shared" si="51"/>
        <v>#DIV/0!</v>
      </c>
      <c r="AB216" t="e">
        <f t="shared" si="52"/>
        <v>#DIV/0!</v>
      </c>
      <c r="AC216">
        <f t="shared" si="53"/>
        <v>0</v>
      </c>
      <c r="AD216">
        <f t="shared" si="54"/>
        <v>4</v>
      </c>
      <c r="AE216" t="e">
        <f t="shared" si="55"/>
        <v>#DIV/0!</v>
      </c>
      <c r="AF216" t="e">
        <f t="shared" si="56"/>
        <v>#DIV/0!</v>
      </c>
      <c r="AG216" t="e">
        <f t="shared" si="57"/>
        <v>#DIV/0!</v>
      </c>
      <c r="AH216">
        <f t="shared" si="58"/>
        <v>5.0625</v>
      </c>
      <c r="AI216">
        <f t="shared" si="59"/>
        <v>1.6218604324326575</v>
      </c>
    </row>
    <row r="217" spans="1:35" x14ac:dyDescent="0.2">
      <c r="A217">
        <v>15</v>
      </c>
      <c r="B217" t="s">
        <v>245</v>
      </c>
      <c r="C217">
        <v>2012</v>
      </c>
      <c r="D217" t="s">
        <v>244</v>
      </c>
      <c r="E217" t="s">
        <v>243</v>
      </c>
      <c r="F217" t="s">
        <v>5</v>
      </c>
      <c r="G217" t="s">
        <v>9</v>
      </c>
      <c r="H217" t="s">
        <v>665</v>
      </c>
      <c r="I217" t="s">
        <v>657</v>
      </c>
      <c r="J217" t="s">
        <v>603</v>
      </c>
      <c r="K217" s="3" t="s">
        <v>207</v>
      </c>
      <c r="L217" t="s">
        <v>7</v>
      </c>
      <c r="M217">
        <v>6990</v>
      </c>
      <c r="Q217">
        <v>1</v>
      </c>
      <c r="R217">
        <v>260</v>
      </c>
      <c r="V217">
        <v>1</v>
      </c>
      <c r="X217">
        <f t="shared" si="48"/>
        <v>6730</v>
      </c>
      <c r="Y217" t="e">
        <f t="shared" si="49"/>
        <v>#DIV/0!</v>
      </c>
      <c r="Z217" t="e">
        <f t="shared" si="50"/>
        <v>#DIV/0!</v>
      </c>
      <c r="AA217" t="e">
        <f t="shared" si="51"/>
        <v>#DIV/0!</v>
      </c>
      <c r="AB217" t="e">
        <f t="shared" si="52"/>
        <v>#DIV/0!</v>
      </c>
      <c r="AC217">
        <f t="shared" si="53"/>
        <v>0</v>
      </c>
      <c r="AD217">
        <f t="shared" si="54"/>
        <v>4</v>
      </c>
      <c r="AE217" t="e">
        <f t="shared" si="55"/>
        <v>#DIV/0!</v>
      </c>
      <c r="AF217" t="e">
        <f t="shared" si="56"/>
        <v>#DIV/0!</v>
      </c>
      <c r="AG217" t="e">
        <f t="shared" si="57"/>
        <v>#DIV/0!</v>
      </c>
      <c r="AH217">
        <f t="shared" si="58"/>
        <v>26.884615384615383</v>
      </c>
      <c r="AI217">
        <f t="shared" si="59"/>
        <v>3.291554204212328</v>
      </c>
    </row>
    <row r="218" spans="1:35" x14ac:dyDescent="0.2">
      <c r="A218">
        <v>15</v>
      </c>
      <c r="B218" t="s">
        <v>245</v>
      </c>
      <c r="C218">
        <v>2012</v>
      </c>
      <c r="D218" t="s">
        <v>244</v>
      </c>
      <c r="E218" t="s">
        <v>243</v>
      </c>
      <c r="F218" t="s">
        <v>5</v>
      </c>
      <c r="G218" t="s">
        <v>9</v>
      </c>
      <c r="H218" t="s">
        <v>665</v>
      </c>
      <c r="I218" t="s">
        <v>657</v>
      </c>
      <c r="J218" t="s">
        <v>603</v>
      </c>
      <c r="K218" s="3" t="s">
        <v>208</v>
      </c>
      <c r="L218" t="s">
        <v>7</v>
      </c>
      <c r="M218">
        <v>6990</v>
      </c>
      <c r="Q218">
        <v>1</v>
      </c>
      <c r="R218">
        <v>210</v>
      </c>
      <c r="V218">
        <v>1</v>
      </c>
      <c r="X218">
        <f t="shared" si="48"/>
        <v>6780</v>
      </c>
      <c r="Y218" t="e">
        <f t="shared" si="49"/>
        <v>#DIV/0!</v>
      </c>
      <c r="Z218" t="e">
        <f t="shared" si="50"/>
        <v>#DIV/0!</v>
      </c>
      <c r="AA218" t="e">
        <f t="shared" si="51"/>
        <v>#DIV/0!</v>
      </c>
      <c r="AB218" t="e">
        <f t="shared" si="52"/>
        <v>#DIV/0!</v>
      </c>
      <c r="AC218">
        <f t="shared" si="53"/>
        <v>0</v>
      </c>
      <c r="AD218">
        <f t="shared" si="54"/>
        <v>4</v>
      </c>
      <c r="AE218" t="e">
        <f t="shared" si="55"/>
        <v>#DIV/0!</v>
      </c>
      <c r="AF218" t="e">
        <f t="shared" si="56"/>
        <v>#DIV/0!</v>
      </c>
      <c r="AG218" t="e">
        <f t="shared" si="57"/>
        <v>#DIV/0!</v>
      </c>
      <c r="AH218">
        <f t="shared" si="58"/>
        <v>33.285714285714285</v>
      </c>
      <c r="AI218">
        <f t="shared" si="59"/>
        <v>3.5051283045103871</v>
      </c>
    </row>
    <row r="219" spans="1:35" x14ac:dyDescent="0.2">
      <c r="A219">
        <v>15</v>
      </c>
      <c r="B219" t="s">
        <v>245</v>
      </c>
      <c r="C219">
        <v>2012</v>
      </c>
      <c r="D219" t="s">
        <v>244</v>
      </c>
      <c r="E219" t="s">
        <v>243</v>
      </c>
      <c r="F219" t="s">
        <v>5</v>
      </c>
      <c r="G219" t="s">
        <v>9</v>
      </c>
      <c r="H219" t="s">
        <v>665</v>
      </c>
      <c r="I219" t="s">
        <v>657</v>
      </c>
      <c r="J219" t="s">
        <v>603</v>
      </c>
      <c r="K219" s="3" t="s">
        <v>209</v>
      </c>
      <c r="L219" t="s">
        <v>7</v>
      </c>
      <c r="M219">
        <v>6990</v>
      </c>
      <c r="Q219">
        <v>1</v>
      </c>
      <c r="R219">
        <v>310</v>
      </c>
      <c r="V219">
        <v>1</v>
      </c>
      <c r="X219">
        <f t="shared" si="48"/>
        <v>6680</v>
      </c>
      <c r="Y219" t="e">
        <f t="shared" si="49"/>
        <v>#DIV/0!</v>
      </c>
      <c r="Z219" t="e">
        <f t="shared" si="50"/>
        <v>#DIV/0!</v>
      </c>
      <c r="AA219" t="e">
        <f t="shared" si="51"/>
        <v>#DIV/0!</v>
      </c>
      <c r="AB219" t="e">
        <f t="shared" si="52"/>
        <v>#DIV/0!</v>
      </c>
      <c r="AC219">
        <f t="shared" si="53"/>
        <v>0</v>
      </c>
      <c r="AD219">
        <f t="shared" si="54"/>
        <v>4</v>
      </c>
      <c r="AE219" t="e">
        <f t="shared" si="55"/>
        <v>#DIV/0!</v>
      </c>
      <c r="AF219" t="e">
        <f t="shared" si="56"/>
        <v>#DIV/0!</v>
      </c>
      <c r="AG219" t="e">
        <f t="shared" si="57"/>
        <v>#DIV/0!</v>
      </c>
      <c r="AH219">
        <f t="shared" si="58"/>
        <v>22.548387096774192</v>
      </c>
      <c r="AI219">
        <f t="shared" si="59"/>
        <v>3.1156635377486639</v>
      </c>
    </row>
    <row r="220" spans="1:35" x14ac:dyDescent="0.2">
      <c r="A220">
        <v>15</v>
      </c>
      <c r="B220" t="s">
        <v>245</v>
      </c>
      <c r="C220">
        <v>2012</v>
      </c>
      <c r="D220" t="s">
        <v>244</v>
      </c>
      <c r="E220" t="s">
        <v>243</v>
      </c>
      <c r="F220" t="s">
        <v>5</v>
      </c>
      <c r="G220" t="s">
        <v>9</v>
      </c>
      <c r="H220" t="s">
        <v>665</v>
      </c>
      <c r="I220" t="s">
        <v>657</v>
      </c>
      <c r="J220" t="s">
        <v>603</v>
      </c>
      <c r="K220" s="3" t="s">
        <v>210</v>
      </c>
      <c r="L220" t="s">
        <v>7</v>
      </c>
      <c r="M220">
        <v>6990</v>
      </c>
      <c r="Q220">
        <v>1</v>
      </c>
      <c r="R220">
        <v>220</v>
      </c>
      <c r="V220">
        <v>1</v>
      </c>
      <c r="X220">
        <f t="shared" si="48"/>
        <v>6770</v>
      </c>
      <c r="Y220" t="e">
        <f t="shared" si="49"/>
        <v>#DIV/0!</v>
      </c>
      <c r="Z220" t="e">
        <f t="shared" si="50"/>
        <v>#DIV/0!</v>
      </c>
      <c r="AA220" t="e">
        <f t="shared" si="51"/>
        <v>#DIV/0!</v>
      </c>
      <c r="AB220" t="e">
        <f t="shared" si="52"/>
        <v>#DIV/0!</v>
      </c>
      <c r="AC220">
        <f t="shared" si="53"/>
        <v>0</v>
      </c>
      <c r="AD220">
        <f t="shared" si="54"/>
        <v>4</v>
      </c>
      <c r="AE220" t="e">
        <f t="shared" si="55"/>
        <v>#DIV/0!</v>
      </c>
      <c r="AF220" t="e">
        <f t="shared" si="56"/>
        <v>#DIV/0!</v>
      </c>
      <c r="AG220" t="e">
        <f t="shared" si="57"/>
        <v>#DIV/0!</v>
      </c>
      <c r="AH220">
        <f t="shared" si="58"/>
        <v>31.772727272727273</v>
      </c>
      <c r="AI220">
        <f t="shared" si="59"/>
        <v>3.4586082888754945</v>
      </c>
    </row>
    <row r="221" spans="1:35" x14ac:dyDescent="0.2">
      <c r="A221">
        <v>15</v>
      </c>
      <c r="B221" t="s">
        <v>245</v>
      </c>
      <c r="C221">
        <v>2012</v>
      </c>
      <c r="D221" t="s">
        <v>244</v>
      </c>
      <c r="E221" t="s">
        <v>243</v>
      </c>
      <c r="F221" t="s">
        <v>5</v>
      </c>
      <c r="G221" t="s">
        <v>9</v>
      </c>
      <c r="H221" t="s">
        <v>665</v>
      </c>
      <c r="I221" t="s">
        <v>657</v>
      </c>
      <c r="J221" t="s">
        <v>603</v>
      </c>
      <c r="K221" s="3" t="s">
        <v>211</v>
      </c>
      <c r="L221" t="s">
        <v>7</v>
      </c>
      <c r="M221">
        <v>6990</v>
      </c>
      <c r="Q221">
        <v>1</v>
      </c>
      <c r="R221">
        <v>250</v>
      </c>
      <c r="V221">
        <v>1</v>
      </c>
      <c r="X221">
        <f t="shared" si="48"/>
        <v>6740</v>
      </c>
      <c r="Y221" t="e">
        <f t="shared" si="49"/>
        <v>#DIV/0!</v>
      </c>
      <c r="Z221" t="e">
        <f t="shared" si="50"/>
        <v>#DIV/0!</v>
      </c>
      <c r="AA221" t="e">
        <f t="shared" si="51"/>
        <v>#DIV/0!</v>
      </c>
      <c r="AB221" t="e">
        <f t="shared" si="52"/>
        <v>#DIV/0!</v>
      </c>
      <c r="AC221">
        <f t="shared" si="53"/>
        <v>0</v>
      </c>
      <c r="AD221">
        <f t="shared" si="54"/>
        <v>4</v>
      </c>
      <c r="AE221" t="e">
        <f t="shared" si="55"/>
        <v>#DIV/0!</v>
      </c>
      <c r="AF221" t="e">
        <f t="shared" si="56"/>
        <v>#DIV/0!</v>
      </c>
      <c r="AG221" t="e">
        <f t="shared" si="57"/>
        <v>#DIV/0!</v>
      </c>
      <c r="AH221">
        <f t="shared" si="58"/>
        <v>27.96</v>
      </c>
      <c r="AI221">
        <f t="shared" si="59"/>
        <v>3.3307749173656096</v>
      </c>
    </row>
    <row r="222" spans="1:35" x14ac:dyDescent="0.2">
      <c r="A222">
        <v>15</v>
      </c>
      <c r="B222" t="s">
        <v>245</v>
      </c>
      <c r="C222">
        <v>2012</v>
      </c>
      <c r="D222" t="s">
        <v>244</v>
      </c>
      <c r="E222" t="s">
        <v>243</v>
      </c>
      <c r="F222" t="s">
        <v>5</v>
      </c>
      <c r="G222" t="s">
        <v>9</v>
      </c>
      <c r="H222" t="s">
        <v>665</v>
      </c>
      <c r="I222" t="s">
        <v>657</v>
      </c>
      <c r="J222" t="s">
        <v>603</v>
      </c>
      <c r="K222" s="3" t="s">
        <v>212</v>
      </c>
      <c r="L222" t="s">
        <v>7</v>
      </c>
      <c r="M222">
        <v>6990</v>
      </c>
      <c r="Q222">
        <v>1</v>
      </c>
      <c r="R222">
        <v>200</v>
      </c>
      <c r="V222">
        <v>1</v>
      </c>
      <c r="X222">
        <f t="shared" si="48"/>
        <v>6790</v>
      </c>
      <c r="Y222" t="e">
        <f t="shared" si="49"/>
        <v>#DIV/0!</v>
      </c>
      <c r="Z222" t="e">
        <f t="shared" si="50"/>
        <v>#DIV/0!</v>
      </c>
      <c r="AA222" t="e">
        <f t="shared" si="51"/>
        <v>#DIV/0!</v>
      </c>
      <c r="AB222" t="e">
        <f t="shared" si="52"/>
        <v>#DIV/0!</v>
      </c>
      <c r="AC222">
        <f t="shared" si="53"/>
        <v>0</v>
      </c>
      <c r="AD222">
        <f t="shared" si="54"/>
        <v>4</v>
      </c>
      <c r="AE222" t="e">
        <f t="shared" si="55"/>
        <v>#DIV/0!</v>
      </c>
      <c r="AF222" t="e">
        <f t="shared" si="56"/>
        <v>#DIV/0!</v>
      </c>
      <c r="AG222" t="e">
        <f t="shared" si="57"/>
        <v>#DIV/0!</v>
      </c>
      <c r="AH222">
        <f t="shared" si="58"/>
        <v>34.950000000000003</v>
      </c>
      <c r="AI222">
        <f t="shared" si="59"/>
        <v>3.5539184686798193</v>
      </c>
    </row>
    <row r="223" spans="1:35" x14ac:dyDescent="0.2">
      <c r="A223">
        <v>15</v>
      </c>
      <c r="B223" t="s">
        <v>245</v>
      </c>
      <c r="C223">
        <v>2012</v>
      </c>
      <c r="D223" t="s">
        <v>244</v>
      </c>
      <c r="E223" t="s">
        <v>243</v>
      </c>
      <c r="F223" t="s">
        <v>5</v>
      </c>
      <c r="G223" t="s">
        <v>9</v>
      </c>
      <c r="H223" t="s">
        <v>665</v>
      </c>
      <c r="I223" t="s">
        <v>657</v>
      </c>
      <c r="J223" t="s">
        <v>603</v>
      </c>
      <c r="K223" s="3" t="s">
        <v>213</v>
      </c>
      <c r="L223" t="s">
        <v>7</v>
      </c>
      <c r="M223">
        <v>6990</v>
      </c>
      <c r="Q223">
        <v>1</v>
      </c>
      <c r="R223">
        <v>330</v>
      </c>
      <c r="V223">
        <v>1</v>
      </c>
      <c r="X223">
        <f t="shared" si="48"/>
        <v>6660</v>
      </c>
      <c r="Y223" t="e">
        <f t="shared" si="49"/>
        <v>#DIV/0!</v>
      </c>
      <c r="Z223" t="e">
        <f t="shared" si="50"/>
        <v>#DIV/0!</v>
      </c>
      <c r="AA223" t="e">
        <f t="shared" si="51"/>
        <v>#DIV/0!</v>
      </c>
      <c r="AB223" t="e">
        <f t="shared" si="52"/>
        <v>#DIV/0!</v>
      </c>
      <c r="AC223">
        <f t="shared" si="53"/>
        <v>0</v>
      </c>
      <c r="AD223">
        <f t="shared" si="54"/>
        <v>4</v>
      </c>
      <c r="AE223" t="e">
        <f t="shared" si="55"/>
        <v>#DIV/0!</v>
      </c>
      <c r="AF223" t="e">
        <f t="shared" si="56"/>
        <v>#DIV/0!</v>
      </c>
      <c r="AG223" t="e">
        <f t="shared" si="57"/>
        <v>#DIV/0!</v>
      </c>
      <c r="AH223">
        <f t="shared" si="58"/>
        <v>21.181818181818183</v>
      </c>
      <c r="AI223">
        <f t="shared" si="59"/>
        <v>3.0531431807673299</v>
      </c>
    </row>
    <row r="224" spans="1:35" x14ac:dyDescent="0.2">
      <c r="A224">
        <v>15</v>
      </c>
      <c r="B224" t="s">
        <v>245</v>
      </c>
      <c r="C224">
        <v>2012</v>
      </c>
      <c r="D224" t="s">
        <v>244</v>
      </c>
      <c r="E224" t="s">
        <v>243</v>
      </c>
      <c r="F224" t="s">
        <v>5</v>
      </c>
      <c r="G224" t="s">
        <v>9</v>
      </c>
      <c r="H224" t="s">
        <v>665</v>
      </c>
      <c r="I224" t="s">
        <v>657</v>
      </c>
      <c r="J224" t="s">
        <v>603</v>
      </c>
      <c r="K224" s="3" t="s">
        <v>214</v>
      </c>
      <c r="L224" t="s">
        <v>7</v>
      </c>
      <c r="M224">
        <v>6990</v>
      </c>
      <c r="Q224">
        <v>1</v>
      </c>
      <c r="R224">
        <v>330</v>
      </c>
      <c r="V224">
        <v>1</v>
      </c>
      <c r="X224">
        <f t="shared" si="48"/>
        <v>6660</v>
      </c>
      <c r="Y224" t="e">
        <f t="shared" si="49"/>
        <v>#DIV/0!</v>
      </c>
      <c r="Z224" t="e">
        <f t="shared" si="50"/>
        <v>#DIV/0!</v>
      </c>
      <c r="AA224" t="e">
        <f t="shared" si="51"/>
        <v>#DIV/0!</v>
      </c>
      <c r="AB224" t="e">
        <f t="shared" si="52"/>
        <v>#DIV/0!</v>
      </c>
      <c r="AC224">
        <f t="shared" si="53"/>
        <v>0</v>
      </c>
      <c r="AD224">
        <f t="shared" si="54"/>
        <v>4</v>
      </c>
      <c r="AE224" t="e">
        <f t="shared" si="55"/>
        <v>#DIV/0!</v>
      </c>
      <c r="AF224" t="e">
        <f t="shared" si="56"/>
        <v>#DIV/0!</v>
      </c>
      <c r="AG224" t="e">
        <f t="shared" si="57"/>
        <v>#DIV/0!</v>
      </c>
      <c r="AH224">
        <f t="shared" si="58"/>
        <v>21.181818181818183</v>
      </c>
      <c r="AI224">
        <f t="shared" si="59"/>
        <v>3.0531431807673299</v>
      </c>
    </row>
    <row r="225" spans="1:35" x14ac:dyDescent="0.2">
      <c r="A225">
        <v>15</v>
      </c>
      <c r="B225" t="s">
        <v>245</v>
      </c>
      <c r="C225">
        <v>2012</v>
      </c>
      <c r="D225" t="s">
        <v>244</v>
      </c>
      <c r="E225" t="s">
        <v>243</v>
      </c>
      <c r="F225" t="s">
        <v>5</v>
      </c>
      <c r="G225" t="s">
        <v>9</v>
      </c>
      <c r="H225" t="s">
        <v>665</v>
      </c>
      <c r="I225" t="s">
        <v>657</v>
      </c>
      <c r="J225" t="s">
        <v>603</v>
      </c>
      <c r="K225" s="3" t="s">
        <v>215</v>
      </c>
      <c r="L225" t="s">
        <v>7</v>
      </c>
      <c r="M225">
        <v>6990</v>
      </c>
      <c r="Q225">
        <v>1</v>
      </c>
      <c r="R225">
        <v>200</v>
      </c>
      <c r="V225">
        <v>1</v>
      </c>
      <c r="X225">
        <f t="shared" si="48"/>
        <v>6790</v>
      </c>
      <c r="Y225" t="e">
        <f t="shared" si="49"/>
        <v>#DIV/0!</v>
      </c>
      <c r="Z225" t="e">
        <f t="shared" si="50"/>
        <v>#DIV/0!</v>
      </c>
      <c r="AA225" t="e">
        <f t="shared" si="51"/>
        <v>#DIV/0!</v>
      </c>
      <c r="AB225" t="e">
        <f t="shared" si="52"/>
        <v>#DIV/0!</v>
      </c>
      <c r="AC225">
        <f t="shared" si="53"/>
        <v>0</v>
      </c>
      <c r="AD225">
        <f t="shared" si="54"/>
        <v>4</v>
      </c>
      <c r="AE225" t="e">
        <f t="shared" si="55"/>
        <v>#DIV/0!</v>
      </c>
      <c r="AF225" t="e">
        <f t="shared" si="56"/>
        <v>#DIV/0!</v>
      </c>
      <c r="AG225" t="e">
        <f t="shared" si="57"/>
        <v>#DIV/0!</v>
      </c>
      <c r="AH225">
        <f t="shared" si="58"/>
        <v>34.950000000000003</v>
      </c>
      <c r="AI225">
        <f t="shared" si="59"/>
        <v>3.5539184686798193</v>
      </c>
    </row>
    <row r="226" spans="1:35" x14ac:dyDescent="0.2">
      <c r="A226">
        <v>15</v>
      </c>
      <c r="B226" t="s">
        <v>245</v>
      </c>
      <c r="C226">
        <v>2012</v>
      </c>
      <c r="D226" t="s">
        <v>244</v>
      </c>
      <c r="E226" t="s">
        <v>243</v>
      </c>
      <c r="F226" t="s">
        <v>5</v>
      </c>
      <c r="G226" t="s">
        <v>9</v>
      </c>
      <c r="H226" t="s">
        <v>665</v>
      </c>
      <c r="I226" t="s">
        <v>657</v>
      </c>
      <c r="J226" t="s">
        <v>603</v>
      </c>
      <c r="K226" s="3" t="s">
        <v>216</v>
      </c>
      <c r="L226" t="s">
        <v>7</v>
      </c>
      <c r="M226">
        <v>6990</v>
      </c>
      <c r="Q226">
        <v>1</v>
      </c>
      <c r="R226">
        <v>200</v>
      </c>
      <c r="V226">
        <v>1</v>
      </c>
      <c r="X226">
        <f t="shared" si="48"/>
        <v>6790</v>
      </c>
      <c r="Y226" t="e">
        <f t="shared" si="49"/>
        <v>#DIV/0!</v>
      </c>
      <c r="Z226" t="e">
        <f t="shared" si="50"/>
        <v>#DIV/0!</v>
      </c>
      <c r="AA226" t="e">
        <f t="shared" si="51"/>
        <v>#DIV/0!</v>
      </c>
      <c r="AB226" t="e">
        <f t="shared" si="52"/>
        <v>#DIV/0!</v>
      </c>
      <c r="AC226">
        <f t="shared" si="53"/>
        <v>0</v>
      </c>
      <c r="AD226">
        <f t="shared" si="54"/>
        <v>4</v>
      </c>
      <c r="AE226" t="e">
        <f t="shared" si="55"/>
        <v>#DIV/0!</v>
      </c>
      <c r="AF226" t="e">
        <f t="shared" si="56"/>
        <v>#DIV/0!</v>
      </c>
      <c r="AG226" t="e">
        <f t="shared" si="57"/>
        <v>#DIV/0!</v>
      </c>
      <c r="AH226">
        <f t="shared" si="58"/>
        <v>34.950000000000003</v>
      </c>
      <c r="AI226">
        <f t="shared" si="59"/>
        <v>3.5539184686798193</v>
      </c>
    </row>
    <row r="227" spans="1:35" x14ac:dyDescent="0.2">
      <c r="A227">
        <v>15</v>
      </c>
      <c r="B227" t="s">
        <v>245</v>
      </c>
      <c r="C227">
        <v>2012</v>
      </c>
      <c r="D227" t="s">
        <v>244</v>
      </c>
      <c r="E227" t="s">
        <v>243</v>
      </c>
      <c r="F227" t="s">
        <v>5</v>
      </c>
      <c r="G227" t="s">
        <v>9</v>
      </c>
      <c r="H227" t="s">
        <v>665</v>
      </c>
      <c r="I227" t="s">
        <v>657</v>
      </c>
      <c r="J227" t="s">
        <v>603</v>
      </c>
      <c r="K227" s="3" t="s">
        <v>217</v>
      </c>
      <c r="L227" t="s">
        <v>7</v>
      </c>
      <c r="M227">
        <v>6990</v>
      </c>
      <c r="Q227">
        <v>1</v>
      </c>
      <c r="R227">
        <v>260</v>
      </c>
      <c r="V227">
        <v>1</v>
      </c>
      <c r="X227">
        <f t="shared" si="48"/>
        <v>6730</v>
      </c>
      <c r="Y227" t="e">
        <f t="shared" si="49"/>
        <v>#DIV/0!</v>
      </c>
      <c r="Z227" t="e">
        <f t="shared" si="50"/>
        <v>#DIV/0!</v>
      </c>
      <c r="AA227" t="e">
        <f t="shared" si="51"/>
        <v>#DIV/0!</v>
      </c>
      <c r="AB227" t="e">
        <f t="shared" si="52"/>
        <v>#DIV/0!</v>
      </c>
      <c r="AC227">
        <f t="shared" si="53"/>
        <v>0</v>
      </c>
      <c r="AD227">
        <f t="shared" si="54"/>
        <v>4</v>
      </c>
      <c r="AE227" t="e">
        <f t="shared" si="55"/>
        <v>#DIV/0!</v>
      </c>
      <c r="AF227" t="e">
        <f t="shared" si="56"/>
        <v>#DIV/0!</v>
      </c>
      <c r="AG227" t="e">
        <f t="shared" si="57"/>
        <v>#DIV/0!</v>
      </c>
      <c r="AH227">
        <f t="shared" si="58"/>
        <v>26.884615384615383</v>
      </c>
      <c r="AI227">
        <f t="shared" si="59"/>
        <v>3.291554204212328</v>
      </c>
    </row>
    <row r="228" spans="1:35" x14ac:dyDescent="0.2">
      <c r="A228">
        <v>15</v>
      </c>
      <c r="B228" t="s">
        <v>245</v>
      </c>
      <c r="C228">
        <v>2012</v>
      </c>
      <c r="D228" t="s">
        <v>244</v>
      </c>
      <c r="E228" t="s">
        <v>243</v>
      </c>
      <c r="F228" t="s">
        <v>5</v>
      </c>
      <c r="G228" t="s">
        <v>9</v>
      </c>
      <c r="H228" t="s">
        <v>665</v>
      </c>
      <c r="I228" t="s">
        <v>657</v>
      </c>
      <c r="J228" t="s">
        <v>603</v>
      </c>
      <c r="K228" s="3" t="s">
        <v>218</v>
      </c>
      <c r="L228" t="s">
        <v>7</v>
      </c>
      <c r="M228">
        <v>6990</v>
      </c>
      <c r="Q228">
        <v>1</v>
      </c>
      <c r="R228">
        <v>280</v>
      </c>
      <c r="V228">
        <v>1</v>
      </c>
      <c r="X228">
        <f t="shared" si="48"/>
        <v>6710</v>
      </c>
      <c r="Y228" t="e">
        <f t="shared" si="49"/>
        <v>#DIV/0!</v>
      </c>
      <c r="Z228" t="e">
        <f t="shared" si="50"/>
        <v>#DIV/0!</v>
      </c>
      <c r="AA228" t="e">
        <f t="shared" si="51"/>
        <v>#DIV/0!</v>
      </c>
      <c r="AB228" t="e">
        <f t="shared" si="52"/>
        <v>#DIV/0!</v>
      </c>
      <c r="AC228">
        <f t="shared" si="53"/>
        <v>0</v>
      </c>
      <c r="AD228">
        <f t="shared" si="54"/>
        <v>4</v>
      </c>
      <c r="AE228" t="e">
        <f t="shared" si="55"/>
        <v>#DIV/0!</v>
      </c>
      <c r="AF228" t="e">
        <f t="shared" si="56"/>
        <v>#DIV/0!</v>
      </c>
      <c r="AG228" t="e">
        <f t="shared" si="57"/>
        <v>#DIV/0!</v>
      </c>
      <c r="AH228">
        <f t="shared" si="58"/>
        <v>24.964285714285715</v>
      </c>
      <c r="AI228">
        <f t="shared" si="59"/>
        <v>3.2174462320586064</v>
      </c>
    </row>
    <row r="229" spans="1:35" x14ac:dyDescent="0.2">
      <c r="A229">
        <v>15</v>
      </c>
      <c r="B229" t="s">
        <v>245</v>
      </c>
      <c r="C229">
        <v>2012</v>
      </c>
      <c r="D229" t="s">
        <v>244</v>
      </c>
      <c r="E229" t="s">
        <v>243</v>
      </c>
      <c r="F229" t="s">
        <v>5</v>
      </c>
      <c r="G229" t="s">
        <v>9</v>
      </c>
      <c r="H229" t="s">
        <v>665</v>
      </c>
      <c r="I229" t="s">
        <v>657</v>
      </c>
      <c r="J229" t="s">
        <v>603</v>
      </c>
      <c r="K229" s="3" t="s">
        <v>219</v>
      </c>
      <c r="L229" t="s">
        <v>7</v>
      </c>
      <c r="M229">
        <v>6990</v>
      </c>
      <c r="Q229">
        <v>1</v>
      </c>
      <c r="R229">
        <v>300</v>
      </c>
      <c r="V229">
        <v>1</v>
      </c>
      <c r="X229">
        <f t="shared" si="48"/>
        <v>6690</v>
      </c>
      <c r="Y229" t="e">
        <f t="shared" si="49"/>
        <v>#DIV/0!</v>
      </c>
      <c r="Z229" t="e">
        <f t="shared" si="50"/>
        <v>#DIV/0!</v>
      </c>
      <c r="AA229" t="e">
        <f t="shared" si="51"/>
        <v>#DIV/0!</v>
      </c>
      <c r="AB229" t="e">
        <f t="shared" si="52"/>
        <v>#DIV/0!</v>
      </c>
      <c r="AC229">
        <f t="shared" si="53"/>
        <v>0</v>
      </c>
      <c r="AD229">
        <f t="shared" si="54"/>
        <v>4</v>
      </c>
      <c r="AE229" t="e">
        <f t="shared" si="55"/>
        <v>#DIV/0!</v>
      </c>
      <c r="AF229" t="e">
        <f t="shared" si="56"/>
        <v>#DIV/0!</v>
      </c>
      <c r="AG229" t="e">
        <f t="shared" si="57"/>
        <v>#DIV/0!</v>
      </c>
      <c r="AH229">
        <f t="shared" si="58"/>
        <v>23.3</v>
      </c>
      <c r="AI229">
        <f t="shared" si="59"/>
        <v>3.1484533605716547</v>
      </c>
    </row>
    <row r="230" spans="1:35" x14ac:dyDescent="0.2">
      <c r="A230">
        <v>15</v>
      </c>
      <c r="B230" t="s">
        <v>245</v>
      </c>
      <c r="C230">
        <v>2012</v>
      </c>
      <c r="D230" t="s">
        <v>244</v>
      </c>
      <c r="E230" t="s">
        <v>243</v>
      </c>
      <c r="F230" t="s">
        <v>5</v>
      </c>
      <c r="G230" t="s">
        <v>9</v>
      </c>
      <c r="H230" t="s">
        <v>665</v>
      </c>
      <c r="I230" t="s">
        <v>657</v>
      </c>
      <c r="J230" t="s">
        <v>603</v>
      </c>
      <c r="K230" s="3" t="s">
        <v>220</v>
      </c>
      <c r="L230" t="s">
        <v>7</v>
      </c>
      <c r="M230">
        <v>6990</v>
      </c>
      <c r="Q230">
        <v>1</v>
      </c>
      <c r="R230">
        <v>320</v>
      </c>
      <c r="V230">
        <v>1</v>
      </c>
      <c r="X230">
        <f t="shared" si="48"/>
        <v>6670</v>
      </c>
      <c r="Y230" t="e">
        <f t="shared" si="49"/>
        <v>#DIV/0!</v>
      </c>
      <c r="Z230" t="e">
        <f t="shared" si="50"/>
        <v>#DIV/0!</v>
      </c>
      <c r="AA230" t="e">
        <f t="shared" si="51"/>
        <v>#DIV/0!</v>
      </c>
      <c r="AB230" t="e">
        <f t="shared" si="52"/>
        <v>#DIV/0!</v>
      </c>
      <c r="AC230">
        <f t="shared" si="53"/>
        <v>0</v>
      </c>
      <c r="AD230">
        <f t="shared" si="54"/>
        <v>4</v>
      </c>
      <c r="AE230" t="e">
        <f t="shared" si="55"/>
        <v>#DIV/0!</v>
      </c>
      <c r="AF230" t="e">
        <f t="shared" si="56"/>
        <v>#DIV/0!</v>
      </c>
      <c r="AG230" t="e">
        <f t="shared" si="57"/>
        <v>#DIV/0!</v>
      </c>
      <c r="AH230">
        <f t="shared" si="58"/>
        <v>21.84375</v>
      </c>
      <c r="AI230">
        <f t="shared" si="59"/>
        <v>3.0839148394340836</v>
      </c>
    </row>
    <row r="231" spans="1:35" x14ac:dyDescent="0.2">
      <c r="A231">
        <v>15</v>
      </c>
      <c r="B231" t="s">
        <v>245</v>
      </c>
      <c r="C231">
        <v>2012</v>
      </c>
      <c r="D231" t="s">
        <v>244</v>
      </c>
      <c r="E231" t="s">
        <v>243</v>
      </c>
      <c r="F231" t="s">
        <v>5</v>
      </c>
      <c r="G231" t="s">
        <v>9</v>
      </c>
      <c r="H231" t="s">
        <v>665</v>
      </c>
      <c r="I231" t="s">
        <v>657</v>
      </c>
      <c r="J231" t="s">
        <v>603</v>
      </c>
      <c r="K231" s="3" t="s">
        <v>221</v>
      </c>
      <c r="L231" t="s">
        <v>7</v>
      </c>
      <c r="M231">
        <v>6990</v>
      </c>
      <c r="Q231">
        <v>1</v>
      </c>
      <c r="R231">
        <v>240</v>
      </c>
      <c r="V231">
        <v>1</v>
      </c>
      <c r="X231">
        <f t="shared" si="48"/>
        <v>6750</v>
      </c>
      <c r="Y231" t="e">
        <f t="shared" si="49"/>
        <v>#DIV/0!</v>
      </c>
      <c r="Z231" t="e">
        <f t="shared" si="50"/>
        <v>#DIV/0!</v>
      </c>
      <c r="AA231" t="e">
        <f t="shared" si="51"/>
        <v>#DIV/0!</v>
      </c>
      <c r="AB231" t="e">
        <f t="shared" si="52"/>
        <v>#DIV/0!</v>
      </c>
      <c r="AC231">
        <f t="shared" si="53"/>
        <v>0</v>
      </c>
      <c r="AD231">
        <f t="shared" si="54"/>
        <v>4</v>
      </c>
      <c r="AE231" t="e">
        <f t="shared" si="55"/>
        <v>#DIV/0!</v>
      </c>
      <c r="AF231" t="e">
        <f t="shared" si="56"/>
        <v>#DIV/0!</v>
      </c>
      <c r="AG231" t="e">
        <f t="shared" si="57"/>
        <v>#DIV/0!</v>
      </c>
      <c r="AH231">
        <f t="shared" si="58"/>
        <v>29.125</v>
      </c>
      <c r="AI231">
        <f t="shared" si="59"/>
        <v>3.3715969118858649</v>
      </c>
    </row>
    <row r="232" spans="1:35" x14ac:dyDescent="0.2">
      <c r="A232">
        <v>15</v>
      </c>
      <c r="B232" t="s">
        <v>245</v>
      </c>
      <c r="C232">
        <v>2012</v>
      </c>
      <c r="D232" t="s">
        <v>244</v>
      </c>
      <c r="E232" t="s">
        <v>243</v>
      </c>
      <c r="F232" t="s">
        <v>5</v>
      </c>
      <c r="G232" t="s">
        <v>9</v>
      </c>
      <c r="H232" t="s">
        <v>665</v>
      </c>
      <c r="I232" t="s">
        <v>657</v>
      </c>
      <c r="J232" t="s">
        <v>603</v>
      </c>
      <c r="K232" s="3" t="s">
        <v>222</v>
      </c>
      <c r="L232" t="s">
        <v>7</v>
      </c>
      <c r="M232">
        <v>6990</v>
      </c>
      <c r="Q232">
        <v>1</v>
      </c>
      <c r="R232">
        <v>250</v>
      </c>
      <c r="V232">
        <v>1</v>
      </c>
      <c r="X232">
        <f t="shared" si="48"/>
        <v>6740</v>
      </c>
      <c r="Y232" t="e">
        <f t="shared" si="49"/>
        <v>#DIV/0!</v>
      </c>
      <c r="Z232" t="e">
        <f t="shared" si="50"/>
        <v>#DIV/0!</v>
      </c>
      <c r="AA232" t="e">
        <f t="shared" si="51"/>
        <v>#DIV/0!</v>
      </c>
      <c r="AB232" t="e">
        <f t="shared" si="52"/>
        <v>#DIV/0!</v>
      </c>
      <c r="AC232">
        <f t="shared" si="53"/>
        <v>0</v>
      </c>
      <c r="AD232">
        <f t="shared" si="54"/>
        <v>4</v>
      </c>
      <c r="AE232" t="e">
        <f t="shared" si="55"/>
        <v>#DIV/0!</v>
      </c>
      <c r="AF232" t="e">
        <f t="shared" si="56"/>
        <v>#DIV/0!</v>
      </c>
      <c r="AG232" t="e">
        <f t="shared" si="57"/>
        <v>#DIV/0!</v>
      </c>
      <c r="AH232">
        <f t="shared" si="58"/>
        <v>27.96</v>
      </c>
      <c r="AI232">
        <f t="shared" si="59"/>
        <v>3.3307749173656096</v>
      </c>
    </row>
    <row r="233" spans="1:35" x14ac:dyDescent="0.2">
      <c r="A233">
        <v>15</v>
      </c>
      <c r="B233" t="s">
        <v>245</v>
      </c>
      <c r="C233">
        <v>2012</v>
      </c>
      <c r="D233" t="s">
        <v>244</v>
      </c>
      <c r="E233" t="s">
        <v>243</v>
      </c>
      <c r="F233" t="s">
        <v>5</v>
      </c>
      <c r="G233" t="s">
        <v>9</v>
      </c>
      <c r="H233" t="s">
        <v>665</v>
      </c>
      <c r="I233" t="s">
        <v>657</v>
      </c>
      <c r="J233" t="s">
        <v>603</v>
      </c>
      <c r="K233" s="3" t="s">
        <v>223</v>
      </c>
      <c r="L233" t="s">
        <v>7</v>
      </c>
      <c r="M233">
        <v>6990</v>
      </c>
      <c r="Q233">
        <v>1</v>
      </c>
      <c r="R233">
        <v>200</v>
      </c>
      <c r="V233">
        <v>1</v>
      </c>
      <c r="X233">
        <f t="shared" si="48"/>
        <v>6790</v>
      </c>
      <c r="Y233" t="e">
        <f t="shared" si="49"/>
        <v>#DIV/0!</v>
      </c>
      <c r="Z233" t="e">
        <f t="shared" si="50"/>
        <v>#DIV/0!</v>
      </c>
      <c r="AA233" t="e">
        <f t="shared" si="51"/>
        <v>#DIV/0!</v>
      </c>
      <c r="AB233" t="e">
        <f t="shared" si="52"/>
        <v>#DIV/0!</v>
      </c>
      <c r="AC233">
        <f t="shared" si="53"/>
        <v>0</v>
      </c>
      <c r="AD233">
        <f t="shared" si="54"/>
        <v>4</v>
      </c>
      <c r="AE233" t="e">
        <f t="shared" si="55"/>
        <v>#DIV/0!</v>
      </c>
      <c r="AF233" t="e">
        <f t="shared" si="56"/>
        <v>#DIV/0!</v>
      </c>
      <c r="AG233" t="e">
        <f t="shared" si="57"/>
        <v>#DIV/0!</v>
      </c>
      <c r="AH233">
        <f t="shared" si="58"/>
        <v>34.950000000000003</v>
      </c>
      <c r="AI233">
        <f t="shared" si="59"/>
        <v>3.5539184686798193</v>
      </c>
    </row>
    <row r="234" spans="1:35" x14ac:dyDescent="0.2">
      <c r="A234">
        <v>15</v>
      </c>
      <c r="B234" t="s">
        <v>245</v>
      </c>
      <c r="C234">
        <v>2012</v>
      </c>
      <c r="D234" t="s">
        <v>244</v>
      </c>
      <c r="E234" t="s">
        <v>243</v>
      </c>
      <c r="F234" t="s">
        <v>5</v>
      </c>
      <c r="G234" t="s">
        <v>9</v>
      </c>
      <c r="H234" t="s">
        <v>665</v>
      </c>
      <c r="I234" t="s">
        <v>657</v>
      </c>
      <c r="J234" t="s">
        <v>603</v>
      </c>
      <c r="K234" s="3" t="s">
        <v>224</v>
      </c>
      <c r="L234" t="s">
        <v>7</v>
      </c>
      <c r="M234">
        <v>6990</v>
      </c>
      <c r="Q234">
        <v>1</v>
      </c>
      <c r="R234">
        <v>195</v>
      </c>
      <c r="V234">
        <v>1</v>
      </c>
      <c r="X234">
        <f t="shared" si="48"/>
        <v>6795</v>
      </c>
      <c r="Y234" t="e">
        <f t="shared" si="49"/>
        <v>#DIV/0!</v>
      </c>
      <c r="Z234" t="e">
        <f t="shared" si="50"/>
        <v>#DIV/0!</v>
      </c>
      <c r="AA234" t="e">
        <f t="shared" si="51"/>
        <v>#DIV/0!</v>
      </c>
      <c r="AB234" t="e">
        <f t="shared" si="52"/>
        <v>#DIV/0!</v>
      </c>
      <c r="AC234">
        <f t="shared" si="53"/>
        <v>0</v>
      </c>
      <c r="AD234">
        <f t="shared" si="54"/>
        <v>4</v>
      </c>
      <c r="AE234" t="e">
        <f t="shared" si="55"/>
        <v>#DIV/0!</v>
      </c>
      <c r="AF234" t="e">
        <f t="shared" si="56"/>
        <v>#DIV/0!</v>
      </c>
      <c r="AG234" t="e">
        <f t="shared" si="57"/>
        <v>#DIV/0!</v>
      </c>
      <c r="AH234">
        <f t="shared" si="58"/>
        <v>35.846153846153847</v>
      </c>
      <c r="AI234">
        <f t="shared" si="59"/>
        <v>3.5792362766641093</v>
      </c>
    </row>
    <row r="235" spans="1:35" x14ac:dyDescent="0.2">
      <c r="A235">
        <v>15</v>
      </c>
      <c r="B235" t="s">
        <v>245</v>
      </c>
      <c r="C235">
        <v>2012</v>
      </c>
      <c r="D235" t="s">
        <v>244</v>
      </c>
      <c r="E235" t="s">
        <v>243</v>
      </c>
      <c r="F235" t="s">
        <v>5</v>
      </c>
      <c r="G235" t="s">
        <v>9</v>
      </c>
      <c r="H235" t="s">
        <v>665</v>
      </c>
      <c r="I235" t="s">
        <v>657</v>
      </c>
      <c r="J235" t="s">
        <v>603</v>
      </c>
      <c r="K235" s="3" t="s">
        <v>225</v>
      </c>
      <c r="L235" t="s">
        <v>7</v>
      </c>
      <c r="M235">
        <v>555</v>
      </c>
      <c r="Q235">
        <v>1</v>
      </c>
      <c r="R235">
        <v>15</v>
      </c>
      <c r="V235">
        <v>1</v>
      </c>
      <c r="X235">
        <f t="shared" si="48"/>
        <v>540</v>
      </c>
      <c r="Y235" t="e">
        <f t="shared" si="49"/>
        <v>#DIV/0!</v>
      </c>
      <c r="Z235" t="e">
        <f t="shared" si="50"/>
        <v>#DIV/0!</v>
      </c>
      <c r="AA235" t="e">
        <f t="shared" si="51"/>
        <v>#DIV/0!</v>
      </c>
      <c r="AB235" t="e">
        <f t="shared" si="52"/>
        <v>#DIV/0!</v>
      </c>
      <c r="AC235">
        <f t="shared" si="53"/>
        <v>0</v>
      </c>
      <c r="AD235">
        <f t="shared" si="54"/>
        <v>4</v>
      </c>
      <c r="AE235" t="e">
        <f t="shared" si="55"/>
        <v>#DIV/0!</v>
      </c>
      <c r="AF235" t="e">
        <f t="shared" si="56"/>
        <v>#DIV/0!</v>
      </c>
      <c r="AG235" t="e">
        <f t="shared" si="57"/>
        <v>#DIV/0!</v>
      </c>
      <c r="AH235">
        <f t="shared" si="58"/>
        <v>37</v>
      </c>
      <c r="AI235">
        <f t="shared" si="59"/>
        <v>3.6109179126442243</v>
      </c>
    </row>
    <row r="236" spans="1:35" x14ac:dyDescent="0.2">
      <c r="A236">
        <v>15</v>
      </c>
      <c r="B236" t="s">
        <v>245</v>
      </c>
      <c r="C236">
        <v>2012</v>
      </c>
      <c r="D236" t="s">
        <v>244</v>
      </c>
      <c r="E236" t="s">
        <v>243</v>
      </c>
      <c r="F236" t="s">
        <v>5</v>
      </c>
      <c r="G236" t="s">
        <v>9</v>
      </c>
      <c r="H236" t="s">
        <v>665</v>
      </c>
      <c r="I236" t="s">
        <v>657</v>
      </c>
      <c r="J236" t="s">
        <v>603</v>
      </c>
      <c r="K236" s="3" t="s">
        <v>226</v>
      </c>
      <c r="L236" t="s">
        <v>7</v>
      </c>
      <c r="M236">
        <v>555</v>
      </c>
      <c r="Q236">
        <v>1</v>
      </c>
      <c r="R236">
        <v>20</v>
      </c>
      <c r="V236">
        <v>1</v>
      </c>
      <c r="X236">
        <f t="shared" si="48"/>
        <v>535</v>
      </c>
      <c r="Y236" t="e">
        <f t="shared" si="49"/>
        <v>#DIV/0!</v>
      </c>
      <c r="Z236" t="e">
        <f t="shared" si="50"/>
        <v>#DIV/0!</v>
      </c>
      <c r="AA236" t="e">
        <f t="shared" si="51"/>
        <v>#DIV/0!</v>
      </c>
      <c r="AB236" t="e">
        <f t="shared" si="52"/>
        <v>#DIV/0!</v>
      </c>
      <c r="AC236">
        <f t="shared" si="53"/>
        <v>0</v>
      </c>
      <c r="AD236">
        <f t="shared" si="54"/>
        <v>4</v>
      </c>
      <c r="AE236" t="e">
        <f t="shared" si="55"/>
        <v>#DIV/0!</v>
      </c>
      <c r="AF236" t="e">
        <f t="shared" si="56"/>
        <v>#DIV/0!</v>
      </c>
      <c r="AG236" t="e">
        <f t="shared" si="57"/>
        <v>#DIV/0!</v>
      </c>
      <c r="AH236">
        <f t="shared" si="58"/>
        <v>27.75</v>
      </c>
      <c r="AI236">
        <f t="shared" si="59"/>
        <v>3.3232358401924436</v>
      </c>
    </row>
    <row r="237" spans="1:35" x14ac:dyDescent="0.2">
      <c r="A237">
        <v>15</v>
      </c>
      <c r="B237" t="s">
        <v>245</v>
      </c>
      <c r="C237">
        <v>2012</v>
      </c>
      <c r="D237" t="s">
        <v>244</v>
      </c>
      <c r="E237" t="s">
        <v>243</v>
      </c>
      <c r="F237" t="s">
        <v>5</v>
      </c>
      <c r="G237" t="s">
        <v>9</v>
      </c>
      <c r="H237" t="s">
        <v>665</v>
      </c>
      <c r="I237" t="s">
        <v>657</v>
      </c>
      <c r="J237" t="s">
        <v>603</v>
      </c>
      <c r="K237" s="3" t="s">
        <v>227</v>
      </c>
      <c r="L237" t="s">
        <v>7</v>
      </c>
      <c r="M237">
        <v>555</v>
      </c>
      <c r="Q237">
        <v>1</v>
      </c>
      <c r="R237">
        <v>16</v>
      </c>
      <c r="V237">
        <v>1</v>
      </c>
      <c r="X237">
        <f t="shared" si="48"/>
        <v>539</v>
      </c>
      <c r="Y237" t="e">
        <f t="shared" si="49"/>
        <v>#DIV/0!</v>
      </c>
      <c r="Z237" t="e">
        <f t="shared" si="50"/>
        <v>#DIV/0!</v>
      </c>
      <c r="AA237" t="e">
        <f t="shared" si="51"/>
        <v>#DIV/0!</v>
      </c>
      <c r="AB237" t="e">
        <f t="shared" si="52"/>
        <v>#DIV/0!</v>
      </c>
      <c r="AC237">
        <f t="shared" si="53"/>
        <v>0</v>
      </c>
      <c r="AD237">
        <f t="shared" si="54"/>
        <v>4</v>
      </c>
      <c r="AE237" t="e">
        <f t="shared" si="55"/>
        <v>#DIV/0!</v>
      </c>
      <c r="AF237" t="e">
        <f t="shared" si="56"/>
        <v>#DIV/0!</v>
      </c>
      <c r="AG237" t="e">
        <f t="shared" si="57"/>
        <v>#DIV/0!</v>
      </c>
      <c r="AH237">
        <f t="shared" si="58"/>
        <v>34.6875</v>
      </c>
      <c r="AI237">
        <f t="shared" si="59"/>
        <v>3.5463793915066533</v>
      </c>
    </row>
    <row r="238" spans="1:35" x14ac:dyDescent="0.2">
      <c r="A238">
        <v>15</v>
      </c>
      <c r="B238" t="s">
        <v>245</v>
      </c>
      <c r="C238">
        <v>2012</v>
      </c>
      <c r="D238" t="s">
        <v>244</v>
      </c>
      <c r="E238" t="s">
        <v>243</v>
      </c>
      <c r="F238" t="s">
        <v>5</v>
      </c>
      <c r="G238" t="s">
        <v>9</v>
      </c>
      <c r="H238" t="s">
        <v>665</v>
      </c>
      <c r="I238" t="s">
        <v>657</v>
      </c>
      <c r="J238" t="s">
        <v>603</v>
      </c>
      <c r="K238" s="3" t="s">
        <v>228</v>
      </c>
      <c r="L238" t="s">
        <v>7</v>
      </c>
      <c r="M238">
        <v>555</v>
      </c>
      <c r="Q238">
        <v>1</v>
      </c>
      <c r="R238">
        <v>15</v>
      </c>
      <c r="V238">
        <v>1</v>
      </c>
      <c r="X238">
        <f t="shared" si="48"/>
        <v>540</v>
      </c>
      <c r="Y238" t="e">
        <f t="shared" si="49"/>
        <v>#DIV/0!</v>
      </c>
      <c r="Z238" t="e">
        <f t="shared" si="50"/>
        <v>#DIV/0!</v>
      </c>
      <c r="AA238" t="e">
        <f t="shared" si="51"/>
        <v>#DIV/0!</v>
      </c>
      <c r="AB238" t="e">
        <f t="shared" si="52"/>
        <v>#DIV/0!</v>
      </c>
      <c r="AC238">
        <f t="shared" si="53"/>
        <v>0</v>
      </c>
      <c r="AD238">
        <f t="shared" si="54"/>
        <v>4</v>
      </c>
      <c r="AE238" t="e">
        <f t="shared" si="55"/>
        <v>#DIV/0!</v>
      </c>
      <c r="AF238" t="e">
        <f t="shared" si="56"/>
        <v>#DIV/0!</v>
      </c>
      <c r="AG238" t="e">
        <f t="shared" si="57"/>
        <v>#DIV/0!</v>
      </c>
      <c r="AH238">
        <f t="shared" si="58"/>
        <v>37</v>
      </c>
      <c r="AI238">
        <f t="shared" si="59"/>
        <v>3.6109179126442243</v>
      </c>
    </row>
    <row r="239" spans="1:35" x14ac:dyDescent="0.2">
      <c r="A239">
        <v>15</v>
      </c>
      <c r="B239" t="s">
        <v>245</v>
      </c>
      <c r="C239">
        <v>2012</v>
      </c>
      <c r="D239" t="s">
        <v>244</v>
      </c>
      <c r="E239" t="s">
        <v>243</v>
      </c>
      <c r="F239" t="s">
        <v>5</v>
      </c>
      <c r="G239" t="s">
        <v>9</v>
      </c>
      <c r="H239" t="s">
        <v>665</v>
      </c>
      <c r="I239" t="s">
        <v>657</v>
      </c>
      <c r="J239" t="s">
        <v>603</v>
      </c>
      <c r="K239" s="3" t="s">
        <v>229</v>
      </c>
      <c r="L239" t="s">
        <v>7</v>
      </c>
      <c r="M239">
        <v>555</v>
      </c>
      <c r="Q239">
        <v>1</v>
      </c>
      <c r="R239">
        <v>30</v>
      </c>
      <c r="V239">
        <v>1</v>
      </c>
      <c r="X239">
        <f t="shared" si="48"/>
        <v>525</v>
      </c>
      <c r="Y239" t="e">
        <f t="shared" si="49"/>
        <v>#DIV/0!</v>
      </c>
      <c r="Z239" t="e">
        <f t="shared" si="50"/>
        <v>#DIV/0!</v>
      </c>
      <c r="AA239" t="e">
        <f t="shared" si="51"/>
        <v>#DIV/0!</v>
      </c>
      <c r="AB239" t="e">
        <f t="shared" si="52"/>
        <v>#DIV/0!</v>
      </c>
      <c r="AC239">
        <f t="shared" si="53"/>
        <v>0</v>
      </c>
      <c r="AD239">
        <f t="shared" si="54"/>
        <v>4</v>
      </c>
      <c r="AE239" t="e">
        <f t="shared" si="55"/>
        <v>#DIV/0!</v>
      </c>
      <c r="AF239" t="e">
        <f t="shared" si="56"/>
        <v>#DIV/0!</v>
      </c>
      <c r="AG239" t="e">
        <f t="shared" si="57"/>
        <v>#DIV/0!</v>
      </c>
      <c r="AH239">
        <f t="shared" si="58"/>
        <v>18.5</v>
      </c>
      <c r="AI239">
        <f t="shared" si="59"/>
        <v>2.917770732084279</v>
      </c>
    </row>
    <row r="240" spans="1:35" x14ac:dyDescent="0.2">
      <c r="A240">
        <v>15</v>
      </c>
      <c r="B240" t="s">
        <v>245</v>
      </c>
      <c r="C240">
        <v>2012</v>
      </c>
      <c r="D240" t="s">
        <v>244</v>
      </c>
      <c r="E240" t="s">
        <v>243</v>
      </c>
      <c r="F240" t="s">
        <v>5</v>
      </c>
      <c r="G240" t="s">
        <v>9</v>
      </c>
      <c r="H240" t="s">
        <v>665</v>
      </c>
      <c r="I240" t="s">
        <v>657</v>
      </c>
      <c r="J240" t="s">
        <v>603</v>
      </c>
      <c r="K240" s="3" t="s">
        <v>230</v>
      </c>
      <c r="L240" t="s">
        <v>7</v>
      </c>
      <c r="M240">
        <v>555</v>
      </c>
      <c r="Q240">
        <v>1</v>
      </c>
      <c r="R240">
        <v>30</v>
      </c>
      <c r="V240">
        <v>1</v>
      </c>
      <c r="X240">
        <f t="shared" si="48"/>
        <v>525</v>
      </c>
      <c r="Y240" t="e">
        <f t="shared" si="49"/>
        <v>#DIV/0!</v>
      </c>
      <c r="Z240" t="e">
        <f t="shared" si="50"/>
        <v>#DIV/0!</v>
      </c>
      <c r="AA240" t="e">
        <f t="shared" si="51"/>
        <v>#DIV/0!</v>
      </c>
      <c r="AB240" t="e">
        <f t="shared" si="52"/>
        <v>#DIV/0!</v>
      </c>
      <c r="AC240">
        <f t="shared" si="53"/>
        <v>0</v>
      </c>
      <c r="AD240">
        <f t="shared" si="54"/>
        <v>4</v>
      </c>
      <c r="AE240" t="e">
        <f t="shared" si="55"/>
        <v>#DIV/0!</v>
      </c>
      <c r="AF240" t="e">
        <f t="shared" si="56"/>
        <v>#DIV/0!</v>
      </c>
      <c r="AG240" t="e">
        <f t="shared" si="57"/>
        <v>#DIV/0!</v>
      </c>
      <c r="AH240">
        <f t="shared" si="58"/>
        <v>18.5</v>
      </c>
      <c r="AI240">
        <f t="shared" si="59"/>
        <v>2.917770732084279</v>
      </c>
    </row>
    <row r="241" spans="1:35" x14ac:dyDescent="0.2">
      <c r="A241">
        <v>15</v>
      </c>
      <c r="B241" t="s">
        <v>245</v>
      </c>
      <c r="C241">
        <v>2012</v>
      </c>
      <c r="D241" t="s">
        <v>244</v>
      </c>
      <c r="E241" t="s">
        <v>243</v>
      </c>
      <c r="F241" t="s">
        <v>5</v>
      </c>
      <c r="G241" t="s">
        <v>9</v>
      </c>
      <c r="H241" t="s">
        <v>665</v>
      </c>
      <c r="I241" t="s">
        <v>657</v>
      </c>
      <c r="J241" t="s">
        <v>603</v>
      </c>
      <c r="K241" s="3" t="s">
        <v>231</v>
      </c>
      <c r="L241" t="s">
        <v>7</v>
      </c>
      <c r="M241">
        <v>555</v>
      </c>
      <c r="Q241">
        <v>1</v>
      </c>
      <c r="R241">
        <v>25</v>
      </c>
      <c r="V241">
        <v>1</v>
      </c>
      <c r="X241">
        <f t="shared" si="48"/>
        <v>530</v>
      </c>
      <c r="Y241" t="e">
        <f t="shared" si="49"/>
        <v>#DIV/0!</v>
      </c>
      <c r="Z241" t="e">
        <f t="shared" si="50"/>
        <v>#DIV/0!</v>
      </c>
      <c r="AA241" t="e">
        <f t="shared" si="51"/>
        <v>#DIV/0!</v>
      </c>
      <c r="AB241" t="e">
        <f t="shared" si="52"/>
        <v>#DIV/0!</v>
      </c>
      <c r="AC241">
        <f t="shared" si="53"/>
        <v>0</v>
      </c>
      <c r="AD241">
        <f t="shared" si="54"/>
        <v>4</v>
      </c>
      <c r="AE241" t="e">
        <f t="shared" si="55"/>
        <v>#DIV/0!</v>
      </c>
      <c r="AF241" t="e">
        <f t="shared" si="56"/>
        <v>#DIV/0!</v>
      </c>
      <c r="AG241" t="e">
        <f t="shared" si="57"/>
        <v>#DIV/0!</v>
      </c>
      <c r="AH241">
        <f t="shared" si="58"/>
        <v>22.2</v>
      </c>
      <c r="AI241">
        <f t="shared" si="59"/>
        <v>3.1000922888782338</v>
      </c>
    </row>
    <row r="242" spans="1:35" x14ac:dyDescent="0.2">
      <c r="A242">
        <v>15</v>
      </c>
      <c r="B242" t="s">
        <v>245</v>
      </c>
      <c r="C242">
        <v>2012</v>
      </c>
      <c r="D242" t="s">
        <v>244</v>
      </c>
      <c r="E242" t="s">
        <v>243</v>
      </c>
      <c r="F242" t="s">
        <v>5</v>
      </c>
      <c r="G242" t="s">
        <v>9</v>
      </c>
      <c r="H242" t="s">
        <v>665</v>
      </c>
      <c r="I242" t="s">
        <v>657</v>
      </c>
      <c r="J242" t="s">
        <v>603</v>
      </c>
      <c r="K242" s="3" t="s">
        <v>232</v>
      </c>
      <c r="L242" t="s">
        <v>7</v>
      </c>
      <c r="M242">
        <v>555</v>
      </c>
      <c r="Q242">
        <v>1</v>
      </c>
      <c r="R242">
        <v>20</v>
      </c>
      <c r="V242">
        <v>1</v>
      </c>
      <c r="X242">
        <f t="shared" si="48"/>
        <v>535</v>
      </c>
      <c r="Y242" t="e">
        <f t="shared" si="49"/>
        <v>#DIV/0!</v>
      </c>
      <c r="Z242" t="e">
        <f t="shared" si="50"/>
        <v>#DIV/0!</v>
      </c>
      <c r="AA242" t="e">
        <f t="shared" si="51"/>
        <v>#DIV/0!</v>
      </c>
      <c r="AB242" t="e">
        <f t="shared" si="52"/>
        <v>#DIV/0!</v>
      </c>
      <c r="AC242">
        <f t="shared" si="53"/>
        <v>0</v>
      </c>
      <c r="AD242">
        <f t="shared" si="54"/>
        <v>4</v>
      </c>
      <c r="AE242" t="e">
        <f t="shared" si="55"/>
        <v>#DIV/0!</v>
      </c>
      <c r="AF242" t="e">
        <f t="shared" si="56"/>
        <v>#DIV/0!</v>
      </c>
      <c r="AG242" t="e">
        <f t="shared" si="57"/>
        <v>#DIV/0!</v>
      </c>
      <c r="AH242">
        <f t="shared" si="58"/>
        <v>27.75</v>
      </c>
      <c r="AI242">
        <f t="shared" si="59"/>
        <v>3.3232358401924436</v>
      </c>
    </row>
    <row r="243" spans="1:35" x14ac:dyDescent="0.2">
      <c r="A243">
        <v>15</v>
      </c>
      <c r="B243" t="s">
        <v>245</v>
      </c>
      <c r="C243">
        <v>2012</v>
      </c>
      <c r="D243" t="s">
        <v>244</v>
      </c>
      <c r="E243" t="s">
        <v>243</v>
      </c>
      <c r="F243" t="s">
        <v>5</v>
      </c>
      <c r="G243" t="s">
        <v>9</v>
      </c>
      <c r="H243" t="s">
        <v>665</v>
      </c>
      <c r="I243" t="s">
        <v>657</v>
      </c>
      <c r="J243" t="s">
        <v>603</v>
      </c>
      <c r="K243" s="3" t="s">
        <v>233</v>
      </c>
      <c r="L243" t="s">
        <v>7</v>
      </c>
      <c r="M243">
        <v>555</v>
      </c>
      <c r="Q243">
        <v>1</v>
      </c>
      <c r="R243">
        <v>30</v>
      </c>
      <c r="V243">
        <v>1</v>
      </c>
      <c r="X243">
        <f t="shared" si="48"/>
        <v>525</v>
      </c>
      <c r="Y243" t="e">
        <f t="shared" si="49"/>
        <v>#DIV/0!</v>
      </c>
      <c r="Z243" t="e">
        <f t="shared" si="50"/>
        <v>#DIV/0!</v>
      </c>
      <c r="AA243" t="e">
        <f t="shared" si="51"/>
        <v>#DIV/0!</v>
      </c>
      <c r="AB243" t="e">
        <f t="shared" si="52"/>
        <v>#DIV/0!</v>
      </c>
      <c r="AC243">
        <f t="shared" si="53"/>
        <v>0</v>
      </c>
      <c r="AD243">
        <f t="shared" si="54"/>
        <v>4</v>
      </c>
      <c r="AE243" t="e">
        <f t="shared" si="55"/>
        <v>#DIV/0!</v>
      </c>
      <c r="AF243" t="e">
        <f t="shared" si="56"/>
        <v>#DIV/0!</v>
      </c>
      <c r="AG243" t="e">
        <f t="shared" si="57"/>
        <v>#DIV/0!</v>
      </c>
      <c r="AH243">
        <f t="shared" si="58"/>
        <v>18.5</v>
      </c>
      <c r="AI243">
        <f t="shared" si="59"/>
        <v>2.917770732084279</v>
      </c>
    </row>
    <row r="244" spans="1:35" x14ac:dyDescent="0.2">
      <c r="A244">
        <v>15</v>
      </c>
      <c r="B244" t="s">
        <v>245</v>
      </c>
      <c r="C244">
        <v>2012</v>
      </c>
      <c r="D244" t="s">
        <v>244</v>
      </c>
      <c r="E244" t="s">
        <v>243</v>
      </c>
      <c r="F244" t="s">
        <v>5</v>
      </c>
      <c r="G244" t="s">
        <v>9</v>
      </c>
      <c r="H244" t="s">
        <v>665</v>
      </c>
      <c r="I244" t="s">
        <v>657</v>
      </c>
      <c r="J244" t="s">
        <v>603</v>
      </c>
      <c r="K244" s="3" t="s">
        <v>234</v>
      </c>
      <c r="L244" t="s">
        <v>7</v>
      </c>
      <c r="M244">
        <v>555</v>
      </c>
      <c r="Q244">
        <v>1</v>
      </c>
      <c r="R244">
        <v>20</v>
      </c>
      <c r="V244">
        <v>1</v>
      </c>
      <c r="X244">
        <f t="shared" si="48"/>
        <v>535</v>
      </c>
      <c r="Y244" t="e">
        <f t="shared" si="49"/>
        <v>#DIV/0!</v>
      </c>
      <c r="Z244" t="e">
        <f t="shared" si="50"/>
        <v>#DIV/0!</v>
      </c>
      <c r="AA244" t="e">
        <f t="shared" si="51"/>
        <v>#DIV/0!</v>
      </c>
      <c r="AB244" t="e">
        <f t="shared" si="52"/>
        <v>#DIV/0!</v>
      </c>
      <c r="AC244">
        <f t="shared" si="53"/>
        <v>0</v>
      </c>
      <c r="AD244">
        <f t="shared" si="54"/>
        <v>4</v>
      </c>
      <c r="AE244" t="e">
        <f t="shared" si="55"/>
        <v>#DIV/0!</v>
      </c>
      <c r="AF244" t="e">
        <f t="shared" si="56"/>
        <v>#DIV/0!</v>
      </c>
      <c r="AG244" t="e">
        <f t="shared" si="57"/>
        <v>#DIV/0!</v>
      </c>
      <c r="AH244">
        <f t="shared" si="58"/>
        <v>27.75</v>
      </c>
      <c r="AI244">
        <f t="shared" si="59"/>
        <v>3.3232358401924436</v>
      </c>
    </row>
    <row r="245" spans="1:35" x14ac:dyDescent="0.2">
      <c r="A245">
        <v>15</v>
      </c>
      <c r="B245" t="s">
        <v>245</v>
      </c>
      <c r="C245">
        <v>2012</v>
      </c>
      <c r="D245" t="s">
        <v>244</v>
      </c>
      <c r="E245" t="s">
        <v>243</v>
      </c>
      <c r="F245" t="s">
        <v>5</v>
      </c>
      <c r="G245" t="s">
        <v>9</v>
      </c>
      <c r="H245" t="s">
        <v>665</v>
      </c>
      <c r="I245" t="s">
        <v>657</v>
      </c>
      <c r="J245" t="s">
        <v>603</v>
      </c>
      <c r="K245" s="3" t="s">
        <v>235</v>
      </c>
      <c r="L245" t="s">
        <v>7</v>
      </c>
      <c r="M245">
        <v>555</v>
      </c>
      <c r="Q245">
        <v>1</v>
      </c>
      <c r="R245">
        <v>13</v>
      </c>
      <c r="V245">
        <v>1</v>
      </c>
      <c r="X245">
        <f t="shared" si="48"/>
        <v>542</v>
      </c>
      <c r="Y245" t="e">
        <f t="shared" si="49"/>
        <v>#DIV/0!</v>
      </c>
      <c r="Z245" t="e">
        <f t="shared" si="50"/>
        <v>#DIV/0!</v>
      </c>
      <c r="AA245" t="e">
        <f t="shared" si="51"/>
        <v>#DIV/0!</v>
      </c>
      <c r="AB245" t="e">
        <f t="shared" si="52"/>
        <v>#DIV/0!</v>
      </c>
      <c r="AC245">
        <f t="shared" si="53"/>
        <v>0</v>
      </c>
      <c r="AD245">
        <f t="shared" si="54"/>
        <v>4</v>
      </c>
      <c r="AE245" t="e">
        <f t="shared" si="55"/>
        <v>#DIV/0!</v>
      </c>
      <c r="AF245" t="e">
        <f t="shared" si="56"/>
        <v>#DIV/0!</v>
      </c>
      <c r="AG245" t="e">
        <f t="shared" si="57"/>
        <v>#DIV/0!</v>
      </c>
      <c r="AH245">
        <f t="shared" si="58"/>
        <v>42.692307692307693</v>
      </c>
      <c r="AI245">
        <f t="shared" si="59"/>
        <v>3.7540187562848977</v>
      </c>
    </row>
    <row r="246" spans="1:35" x14ac:dyDescent="0.2">
      <c r="A246">
        <v>15</v>
      </c>
      <c r="B246" t="s">
        <v>245</v>
      </c>
      <c r="C246">
        <v>2012</v>
      </c>
      <c r="D246" t="s">
        <v>244</v>
      </c>
      <c r="E246" t="s">
        <v>243</v>
      </c>
      <c r="F246" t="s">
        <v>5</v>
      </c>
      <c r="G246" t="s">
        <v>9</v>
      </c>
      <c r="H246" t="s">
        <v>665</v>
      </c>
      <c r="I246" t="s">
        <v>657</v>
      </c>
      <c r="J246" t="s">
        <v>603</v>
      </c>
      <c r="K246" s="3" t="s">
        <v>236</v>
      </c>
      <c r="L246" t="s">
        <v>7</v>
      </c>
      <c r="M246">
        <v>555</v>
      </c>
      <c r="Q246">
        <v>1</v>
      </c>
      <c r="R246">
        <v>21</v>
      </c>
      <c r="V246">
        <v>1</v>
      </c>
      <c r="X246">
        <f t="shared" si="48"/>
        <v>534</v>
      </c>
      <c r="Y246" t="e">
        <f t="shared" si="49"/>
        <v>#DIV/0!</v>
      </c>
      <c r="Z246" t="e">
        <f t="shared" si="50"/>
        <v>#DIV/0!</v>
      </c>
      <c r="AA246" t="e">
        <f t="shared" si="51"/>
        <v>#DIV/0!</v>
      </c>
      <c r="AB246" t="e">
        <f t="shared" si="52"/>
        <v>#DIV/0!</v>
      </c>
      <c r="AC246">
        <f t="shared" si="53"/>
        <v>0</v>
      </c>
      <c r="AD246">
        <f t="shared" si="54"/>
        <v>4</v>
      </c>
      <c r="AE246" t="e">
        <f t="shared" si="55"/>
        <v>#DIV/0!</v>
      </c>
      <c r="AF246" t="e">
        <f t="shared" si="56"/>
        <v>#DIV/0!</v>
      </c>
      <c r="AG246" t="e">
        <f t="shared" si="57"/>
        <v>#DIV/0!</v>
      </c>
      <c r="AH246">
        <f t="shared" si="58"/>
        <v>26.428571428571427</v>
      </c>
      <c r="AI246">
        <f t="shared" si="59"/>
        <v>3.2744456760230114</v>
      </c>
    </row>
    <row r="247" spans="1:35" x14ac:dyDescent="0.2">
      <c r="A247">
        <v>15</v>
      </c>
      <c r="B247" t="s">
        <v>245</v>
      </c>
      <c r="C247">
        <v>2012</v>
      </c>
      <c r="D247" t="s">
        <v>244</v>
      </c>
      <c r="E247" t="s">
        <v>243</v>
      </c>
      <c r="F247" t="s">
        <v>5</v>
      </c>
      <c r="G247" t="s">
        <v>9</v>
      </c>
      <c r="H247" t="s">
        <v>665</v>
      </c>
      <c r="I247" t="s">
        <v>657</v>
      </c>
      <c r="J247" t="s">
        <v>603</v>
      </c>
      <c r="K247" s="3" t="s">
        <v>237</v>
      </c>
      <c r="L247" t="s">
        <v>7</v>
      </c>
      <c r="M247">
        <v>555</v>
      </c>
      <c r="Q247">
        <v>1</v>
      </c>
      <c r="R247">
        <v>35</v>
      </c>
      <c r="V247">
        <v>1</v>
      </c>
      <c r="X247">
        <f t="shared" si="48"/>
        <v>520</v>
      </c>
      <c r="Y247" t="e">
        <f t="shared" si="49"/>
        <v>#DIV/0!</v>
      </c>
      <c r="Z247" t="e">
        <f t="shared" si="50"/>
        <v>#DIV/0!</v>
      </c>
      <c r="AA247" t="e">
        <f t="shared" si="51"/>
        <v>#DIV/0!</v>
      </c>
      <c r="AB247" t="e">
        <f t="shared" si="52"/>
        <v>#DIV/0!</v>
      </c>
      <c r="AC247">
        <f t="shared" si="53"/>
        <v>0</v>
      </c>
      <c r="AD247">
        <f t="shared" si="54"/>
        <v>4</v>
      </c>
      <c r="AE247" t="e">
        <f t="shared" si="55"/>
        <v>#DIV/0!</v>
      </c>
      <c r="AF247" t="e">
        <f t="shared" si="56"/>
        <v>#DIV/0!</v>
      </c>
      <c r="AG247" t="e">
        <f t="shared" si="57"/>
        <v>#DIV/0!</v>
      </c>
      <c r="AH247">
        <f t="shared" si="58"/>
        <v>15.857142857142858</v>
      </c>
      <c r="AI247">
        <f t="shared" si="59"/>
        <v>2.7636200522570209</v>
      </c>
    </row>
    <row r="248" spans="1:35" x14ac:dyDescent="0.2">
      <c r="A248">
        <v>15</v>
      </c>
      <c r="B248" t="s">
        <v>245</v>
      </c>
      <c r="C248">
        <v>2012</v>
      </c>
      <c r="D248" t="s">
        <v>244</v>
      </c>
      <c r="E248" t="s">
        <v>243</v>
      </c>
      <c r="F248" t="s">
        <v>5</v>
      </c>
      <c r="G248" t="s">
        <v>9</v>
      </c>
      <c r="H248" t="s">
        <v>665</v>
      </c>
      <c r="I248" t="s">
        <v>657</v>
      </c>
      <c r="J248" t="s">
        <v>603</v>
      </c>
      <c r="K248" s="3" t="s">
        <v>238</v>
      </c>
      <c r="L248" t="s">
        <v>7</v>
      </c>
      <c r="M248">
        <v>555</v>
      </c>
      <c r="Q248">
        <v>1</v>
      </c>
      <c r="R248">
        <v>15</v>
      </c>
      <c r="V248">
        <v>1</v>
      </c>
      <c r="X248">
        <f t="shared" si="48"/>
        <v>540</v>
      </c>
      <c r="Y248" t="e">
        <f t="shared" si="49"/>
        <v>#DIV/0!</v>
      </c>
      <c r="Z248" t="e">
        <f t="shared" si="50"/>
        <v>#DIV/0!</v>
      </c>
      <c r="AA248" t="e">
        <f t="shared" si="51"/>
        <v>#DIV/0!</v>
      </c>
      <c r="AB248" t="e">
        <f t="shared" si="52"/>
        <v>#DIV/0!</v>
      </c>
      <c r="AC248">
        <f t="shared" si="53"/>
        <v>0</v>
      </c>
      <c r="AD248">
        <f t="shared" si="54"/>
        <v>4</v>
      </c>
      <c r="AE248" t="e">
        <f t="shared" si="55"/>
        <v>#DIV/0!</v>
      </c>
      <c r="AF248" t="e">
        <f t="shared" si="56"/>
        <v>#DIV/0!</v>
      </c>
      <c r="AG248" t="e">
        <f t="shared" si="57"/>
        <v>#DIV/0!</v>
      </c>
      <c r="AH248">
        <f t="shared" si="58"/>
        <v>37</v>
      </c>
      <c r="AI248">
        <f t="shared" si="59"/>
        <v>3.6109179126442243</v>
      </c>
    </row>
    <row r="249" spans="1:35" x14ac:dyDescent="0.2">
      <c r="A249">
        <v>15</v>
      </c>
      <c r="B249" t="s">
        <v>245</v>
      </c>
      <c r="C249">
        <v>2012</v>
      </c>
      <c r="D249" t="s">
        <v>244</v>
      </c>
      <c r="E249" t="s">
        <v>243</v>
      </c>
      <c r="F249" t="s">
        <v>5</v>
      </c>
      <c r="G249" t="s">
        <v>9</v>
      </c>
      <c r="H249" t="s">
        <v>665</v>
      </c>
      <c r="I249" t="s">
        <v>657</v>
      </c>
      <c r="J249" t="s">
        <v>603</v>
      </c>
      <c r="K249" s="3" t="s">
        <v>239</v>
      </c>
      <c r="L249" t="s">
        <v>7</v>
      </c>
      <c r="M249">
        <v>555</v>
      </c>
      <c r="Q249">
        <v>1</v>
      </c>
      <c r="R249">
        <v>25</v>
      </c>
      <c r="V249">
        <v>1</v>
      </c>
      <c r="X249">
        <f t="shared" si="48"/>
        <v>530</v>
      </c>
      <c r="Y249" t="e">
        <f t="shared" si="49"/>
        <v>#DIV/0!</v>
      </c>
      <c r="Z249" t="e">
        <f t="shared" si="50"/>
        <v>#DIV/0!</v>
      </c>
      <c r="AA249" t="e">
        <f t="shared" si="51"/>
        <v>#DIV/0!</v>
      </c>
      <c r="AB249" t="e">
        <f t="shared" si="52"/>
        <v>#DIV/0!</v>
      </c>
      <c r="AC249">
        <f t="shared" si="53"/>
        <v>0</v>
      </c>
      <c r="AD249">
        <f t="shared" si="54"/>
        <v>4</v>
      </c>
      <c r="AE249" t="e">
        <f t="shared" si="55"/>
        <v>#DIV/0!</v>
      </c>
      <c r="AF249" t="e">
        <f t="shared" si="56"/>
        <v>#DIV/0!</v>
      </c>
      <c r="AG249" t="e">
        <f t="shared" si="57"/>
        <v>#DIV/0!</v>
      </c>
      <c r="AH249">
        <f t="shared" si="58"/>
        <v>22.2</v>
      </c>
      <c r="AI249">
        <f t="shared" si="59"/>
        <v>3.1000922888782338</v>
      </c>
    </row>
    <row r="250" spans="1:35" x14ac:dyDescent="0.2">
      <c r="A250">
        <v>15</v>
      </c>
      <c r="B250" t="s">
        <v>245</v>
      </c>
      <c r="C250">
        <v>2012</v>
      </c>
      <c r="D250" t="s">
        <v>244</v>
      </c>
      <c r="E250" t="s">
        <v>243</v>
      </c>
      <c r="F250" t="s">
        <v>5</v>
      </c>
      <c r="G250" t="s">
        <v>9</v>
      </c>
      <c r="H250" t="s">
        <v>665</v>
      </c>
      <c r="I250" t="s">
        <v>657</v>
      </c>
      <c r="J250" t="s">
        <v>603</v>
      </c>
      <c r="K250" s="3" t="s">
        <v>240</v>
      </c>
      <c r="L250" t="s">
        <v>7</v>
      </c>
      <c r="M250">
        <v>555</v>
      </c>
      <c r="Q250">
        <v>1</v>
      </c>
      <c r="R250">
        <v>16</v>
      </c>
      <c r="V250">
        <v>1</v>
      </c>
      <c r="X250">
        <f t="shared" ref="X250:X313" si="60">M250-R250</f>
        <v>539</v>
      </c>
      <c r="Y250" t="e">
        <f t="shared" ref="Y250:Y313" si="61">SQRT(((Q250-1)*(P250^2)+(V250-1)*(U250^2))/((Q250+V250)-2))</f>
        <v>#DIV/0!</v>
      </c>
      <c r="Z250" t="e">
        <f t="shared" ref="Z250:Z313" si="62">X250/Y250</f>
        <v>#DIV/0!</v>
      </c>
      <c r="AA250" t="e">
        <f t="shared" ref="AA250:AA313" si="63">((Q250+V250)/(Q250*V250))+((Z250^2)/(2*(Q250+V250)))</f>
        <v>#DIV/0!</v>
      </c>
      <c r="AB250" t="e">
        <f t="shared" ref="AB250:AB313" si="64">SQRT(AA250)</f>
        <v>#DIV/0!</v>
      </c>
      <c r="AC250">
        <f t="shared" ref="AC250:AC313" si="65">(Q250+V250)-2</f>
        <v>0</v>
      </c>
      <c r="AD250">
        <f t="shared" ref="AD250:AD313" si="66">1-(3/(4*AC250-1))</f>
        <v>4</v>
      </c>
      <c r="AE250" t="e">
        <f t="shared" ref="AE250:AE313" si="67">Z250*AD250</f>
        <v>#DIV/0!</v>
      </c>
      <c r="AF250" t="e">
        <f t="shared" ref="AF250:AF313" si="68">(AD250^2)*AA250</f>
        <v>#DIV/0!</v>
      </c>
      <c r="AG250" t="e">
        <f t="shared" ref="AG250:AG313" si="69">SQRT(AF250)</f>
        <v>#DIV/0!</v>
      </c>
      <c r="AH250">
        <f t="shared" ref="AH250:AH313" si="70">M250/R250</f>
        <v>34.6875</v>
      </c>
      <c r="AI250">
        <f t="shared" ref="AI250:AI313" si="71">LN(AH250)</f>
        <v>3.5463793915066533</v>
      </c>
    </row>
    <row r="251" spans="1:35" x14ac:dyDescent="0.2">
      <c r="A251">
        <v>15</v>
      </c>
      <c r="B251" t="s">
        <v>245</v>
      </c>
      <c r="C251">
        <v>2012</v>
      </c>
      <c r="D251" t="s">
        <v>244</v>
      </c>
      <c r="E251" t="s">
        <v>243</v>
      </c>
      <c r="F251" t="s">
        <v>5</v>
      </c>
      <c r="G251" t="s">
        <v>9</v>
      </c>
      <c r="H251" t="s">
        <v>665</v>
      </c>
      <c r="I251" t="s">
        <v>657</v>
      </c>
      <c r="J251" t="s">
        <v>603</v>
      </c>
      <c r="K251" s="3" t="s">
        <v>241</v>
      </c>
      <c r="L251" t="s">
        <v>7</v>
      </c>
      <c r="M251">
        <v>555</v>
      </c>
      <c r="Q251">
        <v>1</v>
      </c>
      <c r="R251">
        <v>20</v>
      </c>
      <c r="V251">
        <v>1</v>
      </c>
      <c r="X251">
        <f t="shared" si="60"/>
        <v>535</v>
      </c>
      <c r="Y251" t="e">
        <f t="shared" si="61"/>
        <v>#DIV/0!</v>
      </c>
      <c r="Z251" t="e">
        <f t="shared" si="62"/>
        <v>#DIV/0!</v>
      </c>
      <c r="AA251" t="e">
        <f t="shared" si="63"/>
        <v>#DIV/0!</v>
      </c>
      <c r="AB251" t="e">
        <f t="shared" si="64"/>
        <v>#DIV/0!</v>
      </c>
      <c r="AC251">
        <f t="shared" si="65"/>
        <v>0</v>
      </c>
      <c r="AD251">
        <f t="shared" si="66"/>
        <v>4</v>
      </c>
      <c r="AE251" t="e">
        <f t="shared" si="67"/>
        <v>#DIV/0!</v>
      </c>
      <c r="AF251" t="e">
        <f t="shared" si="68"/>
        <v>#DIV/0!</v>
      </c>
      <c r="AG251" t="e">
        <f t="shared" si="69"/>
        <v>#DIV/0!</v>
      </c>
      <c r="AH251">
        <f t="shared" si="70"/>
        <v>27.75</v>
      </c>
      <c r="AI251">
        <f t="shared" si="71"/>
        <v>3.3232358401924436</v>
      </c>
    </row>
    <row r="252" spans="1:35" x14ac:dyDescent="0.2">
      <c r="A252">
        <v>15</v>
      </c>
      <c r="B252" t="s">
        <v>245</v>
      </c>
      <c r="C252">
        <v>2012</v>
      </c>
      <c r="D252" t="s">
        <v>244</v>
      </c>
      <c r="E252" t="s">
        <v>243</v>
      </c>
      <c r="F252" t="s">
        <v>5</v>
      </c>
      <c r="G252" t="s">
        <v>9</v>
      </c>
      <c r="H252" t="s">
        <v>665</v>
      </c>
      <c r="I252" t="s">
        <v>657</v>
      </c>
      <c r="J252" t="s">
        <v>603</v>
      </c>
      <c r="K252" s="3" t="s">
        <v>242</v>
      </c>
      <c r="L252" t="s">
        <v>7</v>
      </c>
      <c r="M252">
        <v>555</v>
      </c>
      <c r="Q252">
        <v>1</v>
      </c>
      <c r="R252">
        <v>16</v>
      </c>
      <c r="V252">
        <v>1</v>
      </c>
      <c r="X252">
        <f t="shared" si="60"/>
        <v>539</v>
      </c>
      <c r="Y252" t="e">
        <f t="shared" si="61"/>
        <v>#DIV/0!</v>
      </c>
      <c r="Z252" t="e">
        <f t="shared" si="62"/>
        <v>#DIV/0!</v>
      </c>
      <c r="AA252" t="e">
        <f t="shared" si="63"/>
        <v>#DIV/0!</v>
      </c>
      <c r="AB252" t="e">
        <f t="shared" si="64"/>
        <v>#DIV/0!</v>
      </c>
      <c r="AC252">
        <f t="shared" si="65"/>
        <v>0</v>
      </c>
      <c r="AD252">
        <f t="shared" si="66"/>
        <v>4</v>
      </c>
      <c r="AE252" t="e">
        <f t="shared" si="67"/>
        <v>#DIV/0!</v>
      </c>
      <c r="AF252" t="e">
        <f t="shared" si="68"/>
        <v>#DIV/0!</v>
      </c>
      <c r="AG252" t="e">
        <f t="shared" si="69"/>
        <v>#DIV/0!</v>
      </c>
      <c r="AH252">
        <f t="shared" si="70"/>
        <v>34.6875</v>
      </c>
      <c r="AI252">
        <f t="shared" si="71"/>
        <v>3.5463793915066533</v>
      </c>
    </row>
    <row r="253" spans="1:35" x14ac:dyDescent="0.2">
      <c r="A253">
        <v>16</v>
      </c>
      <c r="B253" t="s">
        <v>250</v>
      </c>
      <c r="C253">
        <v>1992</v>
      </c>
      <c r="D253" t="s">
        <v>253</v>
      </c>
      <c r="E253" t="s">
        <v>92</v>
      </c>
      <c r="F253" t="s">
        <v>32</v>
      </c>
      <c r="G253" t="s">
        <v>10</v>
      </c>
      <c r="H253" t="s">
        <v>665</v>
      </c>
      <c r="I253" t="s">
        <v>29</v>
      </c>
      <c r="J253" t="s">
        <v>612</v>
      </c>
      <c r="K253" s="3" t="s">
        <v>249</v>
      </c>
      <c r="L253" t="s">
        <v>31</v>
      </c>
      <c r="M253">
        <v>7</v>
      </c>
      <c r="Q253">
        <v>31</v>
      </c>
      <c r="R253">
        <v>507</v>
      </c>
      <c r="V253">
        <v>680</v>
      </c>
      <c r="X253">
        <f t="shared" si="60"/>
        <v>-500</v>
      </c>
      <c r="Y253">
        <f t="shared" si="61"/>
        <v>0</v>
      </c>
      <c r="Z253" t="e">
        <f t="shared" si="62"/>
        <v>#DIV/0!</v>
      </c>
      <c r="AA253" t="e">
        <f t="shared" si="63"/>
        <v>#DIV/0!</v>
      </c>
      <c r="AB253" t="e">
        <f t="shared" si="64"/>
        <v>#DIV/0!</v>
      </c>
      <c r="AC253">
        <f t="shared" si="65"/>
        <v>709</v>
      </c>
      <c r="AD253">
        <f t="shared" si="66"/>
        <v>0.99894179894179891</v>
      </c>
      <c r="AE253" t="e">
        <f t="shared" si="67"/>
        <v>#DIV/0!</v>
      </c>
      <c r="AF253" t="e">
        <f t="shared" si="68"/>
        <v>#DIV/0!</v>
      </c>
      <c r="AG253" t="e">
        <f t="shared" si="69"/>
        <v>#DIV/0!</v>
      </c>
      <c r="AH253">
        <f t="shared" si="70"/>
        <v>1.3806706114398421E-2</v>
      </c>
      <c r="AI253">
        <f t="shared" si="71"/>
        <v>-4.28260085453587</v>
      </c>
    </row>
    <row r="254" spans="1:35" x14ac:dyDescent="0.2">
      <c r="A254">
        <v>16</v>
      </c>
      <c r="B254" t="s">
        <v>250</v>
      </c>
      <c r="C254">
        <v>1992</v>
      </c>
      <c r="D254" t="s">
        <v>253</v>
      </c>
      <c r="E254" t="s">
        <v>92</v>
      </c>
      <c r="F254" t="s">
        <v>32</v>
      </c>
      <c r="G254" t="s">
        <v>10</v>
      </c>
      <c r="H254" t="s">
        <v>665</v>
      </c>
      <c r="I254" t="s">
        <v>29</v>
      </c>
      <c r="J254" t="s">
        <v>612</v>
      </c>
      <c r="K254" s="3" t="s">
        <v>248</v>
      </c>
      <c r="L254" t="s">
        <v>7</v>
      </c>
      <c r="M254">
        <v>7</v>
      </c>
      <c r="Q254">
        <v>31</v>
      </c>
      <c r="R254">
        <v>4</v>
      </c>
      <c r="V254">
        <v>294</v>
      </c>
      <c r="X254">
        <f t="shared" si="60"/>
        <v>3</v>
      </c>
      <c r="Y254">
        <f t="shared" si="61"/>
        <v>0</v>
      </c>
      <c r="Z254" t="e">
        <f t="shared" si="62"/>
        <v>#DIV/0!</v>
      </c>
      <c r="AA254" t="e">
        <f t="shared" si="63"/>
        <v>#DIV/0!</v>
      </c>
      <c r="AB254" t="e">
        <f t="shared" si="64"/>
        <v>#DIV/0!</v>
      </c>
      <c r="AC254">
        <f t="shared" si="65"/>
        <v>323</v>
      </c>
      <c r="AD254">
        <f t="shared" si="66"/>
        <v>0.99767621998450817</v>
      </c>
      <c r="AE254" t="e">
        <f t="shared" si="67"/>
        <v>#DIV/0!</v>
      </c>
      <c r="AF254" t="e">
        <f t="shared" si="68"/>
        <v>#DIV/0!</v>
      </c>
      <c r="AG254" t="e">
        <f t="shared" si="69"/>
        <v>#DIV/0!</v>
      </c>
      <c r="AH254">
        <f t="shared" si="70"/>
        <v>1.75</v>
      </c>
      <c r="AI254">
        <f t="shared" si="71"/>
        <v>0.55961578793542266</v>
      </c>
    </row>
    <row r="255" spans="1:35" s="1" customFormat="1" x14ac:dyDescent="0.2">
      <c r="A255" s="1">
        <v>17</v>
      </c>
      <c r="B255" s="1" t="s">
        <v>251</v>
      </c>
      <c r="C255" s="1">
        <v>2022</v>
      </c>
      <c r="D255" s="1" t="s">
        <v>252</v>
      </c>
      <c r="E255" s="1" t="s">
        <v>254</v>
      </c>
      <c r="F255" s="1" t="s">
        <v>5</v>
      </c>
      <c r="G255" s="1" t="s">
        <v>8</v>
      </c>
      <c r="H255" s="1" t="s">
        <v>667</v>
      </c>
      <c r="I255" s="1" t="s">
        <v>671</v>
      </c>
      <c r="J255" s="1" t="s">
        <v>613</v>
      </c>
      <c r="K255" s="11" t="s">
        <v>383</v>
      </c>
      <c r="L255" s="1" t="s">
        <v>31</v>
      </c>
      <c r="M255" s="1">
        <v>1.1000000000000001</v>
      </c>
      <c r="N255" s="1">
        <v>0.3</v>
      </c>
      <c r="O255" s="1" t="s">
        <v>105</v>
      </c>
      <c r="P255" s="1">
        <f>N255*SQRT(Q255)</f>
        <v>3</v>
      </c>
      <c r="Q255" s="1">
        <v>100</v>
      </c>
      <c r="R255" s="1">
        <v>0.43</v>
      </c>
      <c r="S255" s="1">
        <v>0.2</v>
      </c>
      <c r="T255" s="1" t="s">
        <v>105</v>
      </c>
      <c r="U255" s="1">
        <f>S255*SQRT(V255)</f>
        <v>2</v>
      </c>
      <c r="V255" s="1">
        <v>100</v>
      </c>
      <c r="W255" s="1" t="s">
        <v>678</v>
      </c>
      <c r="X255" s="1">
        <f t="shared" si="60"/>
        <v>0.67000000000000015</v>
      </c>
      <c r="Y255" s="1">
        <f t="shared" si="61"/>
        <v>2.5495097567963922</v>
      </c>
      <c r="Z255" s="1">
        <f t="shared" si="62"/>
        <v>0.26279562108516669</v>
      </c>
      <c r="AA255" s="1">
        <f t="shared" si="63"/>
        <v>2.0172653846153847E-2</v>
      </c>
      <c r="AB255" s="1">
        <f t="shared" si="64"/>
        <v>0.14203046802061114</v>
      </c>
      <c r="AC255" s="1">
        <f t="shared" si="65"/>
        <v>198</v>
      </c>
      <c r="AD255" s="1">
        <f t="shared" si="66"/>
        <v>0.99620733249051829</v>
      </c>
      <c r="AE255" s="1">
        <f t="shared" si="67"/>
        <v>0.26179892467144289</v>
      </c>
      <c r="AF255" s="1">
        <f t="shared" si="68"/>
        <v>2.0019927678555292E-2</v>
      </c>
      <c r="AG255" s="1">
        <f t="shared" si="69"/>
        <v>0.1414917936791929</v>
      </c>
      <c r="AH255" s="1">
        <f t="shared" si="70"/>
        <v>2.558139534883721</v>
      </c>
      <c r="AI255" s="1">
        <f t="shared" si="71"/>
        <v>0.93928025009885385</v>
      </c>
    </row>
    <row r="256" spans="1:35" s="1" customFormat="1" x14ac:dyDescent="0.2">
      <c r="A256" s="1">
        <v>17</v>
      </c>
      <c r="B256" s="1" t="s">
        <v>251</v>
      </c>
      <c r="C256" s="1">
        <v>2022</v>
      </c>
      <c r="D256" s="1" t="s">
        <v>252</v>
      </c>
      <c r="E256" s="1" t="s">
        <v>254</v>
      </c>
      <c r="F256" s="1" t="s">
        <v>32</v>
      </c>
      <c r="G256" s="1" t="s">
        <v>8</v>
      </c>
      <c r="H256" s="1" t="s">
        <v>667</v>
      </c>
      <c r="I256" s="1" t="s">
        <v>671</v>
      </c>
      <c r="J256" s="1" t="s">
        <v>614</v>
      </c>
      <c r="K256" s="11" t="s">
        <v>383</v>
      </c>
      <c r="L256" s="1" t="s">
        <v>31</v>
      </c>
      <c r="M256" s="1">
        <v>12</v>
      </c>
      <c r="N256" s="1">
        <v>9</v>
      </c>
      <c r="O256" s="1" t="s">
        <v>105</v>
      </c>
      <c r="P256" s="1">
        <f>N256*SQRT(Q256)</f>
        <v>90</v>
      </c>
      <c r="Q256" s="1">
        <v>100</v>
      </c>
      <c r="R256" s="1">
        <v>12</v>
      </c>
      <c r="S256" s="1">
        <v>2</v>
      </c>
      <c r="T256" s="1" t="s">
        <v>105</v>
      </c>
      <c r="U256" s="1">
        <f t="shared" ref="U256:U263" si="72">S256*SQRT(V256)</f>
        <v>20</v>
      </c>
      <c r="V256" s="1">
        <v>100</v>
      </c>
      <c r="W256" s="1" t="s">
        <v>678</v>
      </c>
      <c r="X256" s="1">
        <f>M256-R256</f>
        <v>0</v>
      </c>
      <c r="Y256" s="1">
        <f t="shared" si="61"/>
        <v>65.192024052026483</v>
      </c>
      <c r="Z256" s="1">
        <f>X256/Y256</f>
        <v>0</v>
      </c>
      <c r="AA256" s="1">
        <f t="shared" si="63"/>
        <v>0.02</v>
      </c>
      <c r="AB256" s="1">
        <f t="shared" si="64"/>
        <v>0.1414213562373095</v>
      </c>
      <c r="AC256" s="1">
        <f t="shared" si="65"/>
        <v>198</v>
      </c>
      <c r="AD256" s="1">
        <f t="shared" si="66"/>
        <v>0.99620733249051829</v>
      </c>
      <c r="AE256" s="1">
        <f t="shared" si="67"/>
        <v>0</v>
      </c>
      <c r="AF256" s="1">
        <f t="shared" si="68"/>
        <v>1.984858098615748E-2</v>
      </c>
      <c r="AG256" s="1">
        <f t="shared" si="69"/>
        <v>0.14088499205436142</v>
      </c>
      <c r="AH256" s="1">
        <f t="shared" si="70"/>
        <v>1</v>
      </c>
      <c r="AI256" s="1">
        <f t="shared" si="71"/>
        <v>0</v>
      </c>
    </row>
    <row r="257" spans="1:35" s="1" customFormat="1" x14ac:dyDescent="0.2">
      <c r="A257" s="1">
        <v>17</v>
      </c>
      <c r="B257" s="1" t="s">
        <v>251</v>
      </c>
      <c r="C257" s="1">
        <v>2022</v>
      </c>
      <c r="D257" s="1" t="s">
        <v>252</v>
      </c>
      <c r="E257" s="1" t="s">
        <v>254</v>
      </c>
      <c r="F257" s="1" t="s">
        <v>32</v>
      </c>
      <c r="G257" s="1" t="s">
        <v>8</v>
      </c>
      <c r="H257" s="1" t="s">
        <v>667</v>
      </c>
      <c r="I257" s="1" t="s">
        <v>671</v>
      </c>
      <c r="J257" s="1" t="s">
        <v>615</v>
      </c>
      <c r="K257" s="11" t="s">
        <v>383</v>
      </c>
      <c r="L257" s="1" t="s">
        <v>7</v>
      </c>
      <c r="M257" s="1">
        <v>12</v>
      </c>
      <c r="N257" s="1">
        <v>9</v>
      </c>
      <c r="O257" s="1" t="s">
        <v>105</v>
      </c>
      <c r="P257" s="1">
        <f t="shared" ref="P257:P263" si="73">N257*SQRT(Q257)</f>
        <v>90</v>
      </c>
      <c r="Q257" s="1">
        <v>100</v>
      </c>
      <c r="R257" s="1">
        <v>12.3</v>
      </c>
      <c r="S257" s="1">
        <v>8</v>
      </c>
      <c r="T257" s="1" t="s">
        <v>105</v>
      </c>
      <c r="U257" s="1">
        <f t="shared" si="72"/>
        <v>80</v>
      </c>
      <c r="V257" s="1">
        <v>100</v>
      </c>
      <c r="W257" s="1" t="s">
        <v>678</v>
      </c>
      <c r="X257" s="1">
        <f t="shared" si="60"/>
        <v>-0.30000000000000071</v>
      </c>
      <c r="Y257" s="1">
        <f t="shared" si="61"/>
        <v>85.14693182963201</v>
      </c>
      <c r="Z257" s="1">
        <f t="shared" si="62"/>
        <v>-3.5233213170882292E-3</v>
      </c>
      <c r="AA257" s="1">
        <f t="shared" si="63"/>
        <v>2.0000031034482758E-2</v>
      </c>
      <c r="AB257" s="1">
        <f t="shared" si="64"/>
        <v>0.14142146596073299</v>
      </c>
      <c r="AC257" s="1">
        <f t="shared" si="65"/>
        <v>198</v>
      </c>
      <c r="AD257" s="1">
        <f t="shared" si="66"/>
        <v>0.99620733249051829</v>
      </c>
      <c r="AE257" s="1">
        <f t="shared" si="67"/>
        <v>-3.5099585308034443E-3</v>
      </c>
      <c r="AF257" s="1">
        <f t="shared" si="68"/>
        <v>1.98486117856797E-2</v>
      </c>
      <c r="AG257" s="1">
        <f t="shared" si="69"/>
        <v>0.14088510136164042</v>
      </c>
      <c r="AH257" s="1">
        <f t="shared" si="70"/>
        <v>0.97560975609756095</v>
      </c>
      <c r="AI257" s="1">
        <f t="shared" si="71"/>
        <v>-2.4692612590371522E-2</v>
      </c>
    </row>
    <row r="258" spans="1:35" s="1" customFormat="1" x14ac:dyDescent="0.2">
      <c r="A258" s="1">
        <v>17</v>
      </c>
      <c r="B258" s="1" t="s">
        <v>251</v>
      </c>
      <c r="C258" s="1">
        <v>2022</v>
      </c>
      <c r="D258" s="1" t="s">
        <v>252</v>
      </c>
      <c r="E258" s="1" t="s">
        <v>254</v>
      </c>
      <c r="F258" s="1" t="s">
        <v>32</v>
      </c>
      <c r="G258" s="1" t="s">
        <v>8</v>
      </c>
      <c r="H258" s="1" t="s">
        <v>667</v>
      </c>
      <c r="I258" s="1" t="s">
        <v>671</v>
      </c>
      <c r="J258" s="1" t="s">
        <v>616</v>
      </c>
      <c r="K258" s="11" t="s">
        <v>384</v>
      </c>
      <c r="L258" s="1" t="s">
        <v>31</v>
      </c>
      <c r="M258" s="1">
        <v>17.2</v>
      </c>
      <c r="N258" s="1">
        <v>11</v>
      </c>
      <c r="O258" s="1" t="s">
        <v>105</v>
      </c>
      <c r="P258" s="1">
        <f t="shared" ref="P258" si="74">N258*SQRT(Q258)</f>
        <v>110</v>
      </c>
      <c r="Q258" s="1">
        <v>100</v>
      </c>
      <c r="R258" s="1">
        <v>0.4</v>
      </c>
      <c r="S258" s="1">
        <v>0.03</v>
      </c>
      <c r="T258" s="1" t="s">
        <v>105</v>
      </c>
      <c r="U258" s="1">
        <f t="shared" ref="U258" si="75">S258*SQRT(V258)</f>
        <v>0.3</v>
      </c>
      <c r="V258" s="1">
        <v>100</v>
      </c>
      <c r="W258" s="1" t="s">
        <v>678</v>
      </c>
      <c r="X258" s="1">
        <f t="shared" ref="X258" si="76">M258-R258</f>
        <v>16.8</v>
      </c>
      <c r="Y258" s="1">
        <f t="shared" ref="Y258" si="77">SQRT(((Q258-1)*(P258^2)+(V258-1)*(U258^2))/((Q258+V258)-2))</f>
        <v>77.782035200938267</v>
      </c>
      <c r="Z258" s="1">
        <f t="shared" ref="Z258" si="78">X258/Y258</f>
        <v>0.21598817717484134</v>
      </c>
      <c r="AA258" s="1">
        <f t="shared" ref="AA258" si="79">((Q258+V258)/(Q258*V258))+((Z258^2)/(2*(Q258+V258)))</f>
        <v>2.0116627231698277E-2</v>
      </c>
      <c r="AB258" s="1">
        <f t="shared" ref="AB258" si="80">SQRT(AA258)</f>
        <v>0.14183309639043448</v>
      </c>
      <c r="AC258" s="1">
        <f t="shared" ref="AC258" si="81">(Q258+V258)-2</f>
        <v>198</v>
      </c>
      <c r="AD258" s="1">
        <f t="shared" ref="AD258" si="82">1-(3/(4*AC258-1))</f>
        <v>0.99620733249051829</v>
      </c>
      <c r="AE258" s="1">
        <f t="shared" ref="AE258" si="83">Z258*AD258</f>
        <v>0.21516900583283813</v>
      </c>
      <c r="AF258" s="1">
        <f t="shared" ref="AF258" si="84">(AD258^2)*AA258</f>
        <v>1.996432523883521E-2</v>
      </c>
      <c r="AG258" s="1">
        <f t="shared" ref="AG258" si="85">SQRT(AF258)</f>
        <v>0.14129517061398528</v>
      </c>
      <c r="AH258" s="1">
        <f t="shared" ref="AH258" si="86">M258/R258</f>
        <v>42.999999999999993</v>
      </c>
      <c r="AI258" s="1">
        <f t="shared" ref="AI258" si="87">LN(AH258)</f>
        <v>3.7612001156935624</v>
      </c>
    </row>
    <row r="259" spans="1:35" s="1" customFormat="1" x14ac:dyDescent="0.2">
      <c r="A259" s="1">
        <v>17</v>
      </c>
      <c r="B259" s="1" t="s">
        <v>251</v>
      </c>
      <c r="C259" s="1">
        <v>2022</v>
      </c>
      <c r="D259" s="1" t="s">
        <v>252</v>
      </c>
      <c r="E259" s="1" t="s">
        <v>254</v>
      </c>
      <c r="F259" s="1" t="s">
        <v>32</v>
      </c>
      <c r="G259" s="1" t="s">
        <v>8</v>
      </c>
      <c r="H259" s="1" t="s">
        <v>667</v>
      </c>
      <c r="I259" s="1" t="s">
        <v>671</v>
      </c>
      <c r="J259" s="1" t="s">
        <v>616</v>
      </c>
      <c r="K259" s="11" t="s">
        <v>384</v>
      </c>
      <c r="L259" s="1" t="s">
        <v>7</v>
      </c>
      <c r="M259" s="1">
        <v>17.2</v>
      </c>
      <c r="N259" s="1">
        <v>11</v>
      </c>
      <c r="O259" s="1" t="s">
        <v>105</v>
      </c>
      <c r="P259" s="1">
        <f t="shared" si="73"/>
        <v>110</v>
      </c>
      <c r="Q259" s="1">
        <v>100</v>
      </c>
      <c r="R259" s="1">
        <v>18.43</v>
      </c>
      <c r="S259" s="1">
        <v>2</v>
      </c>
      <c r="T259" s="1" t="s">
        <v>105</v>
      </c>
      <c r="U259" s="1">
        <f t="shared" si="72"/>
        <v>20</v>
      </c>
      <c r="V259" s="1">
        <v>100</v>
      </c>
      <c r="W259" s="1" t="s">
        <v>678</v>
      </c>
      <c r="X259" s="1">
        <f t="shared" si="60"/>
        <v>-1.2300000000000004</v>
      </c>
      <c r="Y259" s="1">
        <f t="shared" si="61"/>
        <v>79.05694150420949</v>
      </c>
      <c r="Z259" s="1">
        <f t="shared" si="62"/>
        <v>-1.555840608802843E-2</v>
      </c>
      <c r="AA259" s="1">
        <f t="shared" si="63"/>
        <v>2.0000605160000001E-2</v>
      </c>
      <c r="AB259" s="1">
        <f t="shared" si="64"/>
        <v>0.14142349578482355</v>
      </c>
      <c r="AC259" s="1">
        <f t="shared" si="65"/>
        <v>198</v>
      </c>
      <c r="AD259" s="1">
        <f t="shared" si="66"/>
        <v>0.99620733249051829</v>
      </c>
      <c r="AE259" s="1">
        <f t="shared" si="67"/>
        <v>-1.5499398226759043E-2</v>
      </c>
      <c r="AF259" s="1">
        <f t="shared" si="68"/>
        <v>1.9849181564520958E-2</v>
      </c>
      <c r="AG259" s="1">
        <f t="shared" si="69"/>
        <v>0.14088712348728311</v>
      </c>
      <c r="AH259" s="1">
        <f t="shared" si="70"/>
        <v>0.93326098752034725</v>
      </c>
      <c r="AI259" s="1">
        <f t="shared" si="71"/>
        <v>-6.907038786232457E-2</v>
      </c>
    </row>
    <row r="260" spans="1:35" x14ac:dyDescent="0.2">
      <c r="A260">
        <v>18</v>
      </c>
      <c r="B260" t="s">
        <v>262</v>
      </c>
      <c r="C260">
        <v>2016</v>
      </c>
      <c r="D260" t="s">
        <v>261</v>
      </c>
      <c r="E260" t="s">
        <v>260</v>
      </c>
      <c r="F260" t="s">
        <v>5</v>
      </c>
      <c r="G260" t="s">
        <v>46</v>
      </c>
      <c r="H260" t="s">
        <v>665</v>
      </c>
      <c r="I260" t="s">
        <v>680</v>
      </c>
      <c r="J260" t="s">
        <v>603</v>
      </c>
      <c r="K260" s="3" t="s">
        <v>258</v>
      </c>
      <c r="L260" t="s">
        <v>7</v>
      </c>
      <c r="M260">
        <v>71.127247761298605</v>
      </c>
      <c r="N260">
        <v>3.4778224602098931</v>
      </c>
      <c r="O260" t="s">
        <v>105</v>
      </c>
      <c r="P260">
        <f t="shared" si="73"/>
        <v>6.0237652007877243</v>
      </c>
      <c r="Q260">
        <v>3</v>
      </c>
      <c r="R260">
        <v>33.480904831198302</v>
      </c>
      <c r="S260">
        <v>1.1959121548162983</v>
      </c>
      <c r="T260" t="s">
        <v>105</v>
      </c>
      <c r="U260">
        <f t="shared" si="72"/>
        <v>2.3918243096325966</v>
      </c>
      <c r="V260">
        <v>4</v>
      </c>
      <c r="X260">
        <f t="shared" si="60"/>
        <v>37.646342930100303</v>
      </c>
      <c r="Y260">
        <f t="shared" si="61"/>
        <v>4.2363655407174363</v>
      </c>
      <c r="Z260">
        <f t="shared" si="62"/>
        <v>8.8864718042543664</v>
      </c>
      <c r="AA260">
        <f t="shared" si="63"/>
        <v>6.2240034138910367</v>
      </c>
      <c r="AB260">
        <f t="shared" si="64"/>
        <v>2.4947952649247669</v>
      </c>
      <c r="AC260">
        <f t="shared" si="65"/>
        <v>5</v>
      </c>
      <c r="AD260">
        <f t="shared" si="66"/>
        <v>0.84210526315789469</v>
      </c>
      <c r="AE260">
        <f t="shared" si="67"/>
        <v>7.4833446772668344</v>
      </c>
      <c r="AF260">
        <f t="shared" si="68"/>
        <v>4.4136977117897649</v>
      </c>
      <c r="AG260">
        <f t="shared" si="69"/>
        <v>2.1008802230945403</v>
      </c>
      <c r="AH260">
        <f t="shared" si="70"/>
        <v>2.1244123514553448</v>
      </c>
      <c r="AI260">
        <f t="shared" si="71"/>
        <v>0.753495223640405</v>
      </c>
    </row>
    <row r="261" spans="1:35" x14ac:dyDescent="0.2">
      <c r="A261">
        <v>18</v>
      </c>
      <c r="B261" t="s">
        <v>262</v>
      </c>
      <c r="C261">
        <v>2016</v>
      </c>
      <c r="D261" t="s">
        <v>261</v>
      </c>
      <c r="E261" t="s">
        <v>260</v>
      </c>
      <c r="F261" t="s">
        <v>5</v>
      </c>
      <c r="G261" t="s">
        <v>46</v>
      </c>
      <c r="H261" t="s">
        <v>665</v>
      </c>
      <c r="I261" t="s">
        <v>680</v>
      </c>
      <c r="J261" t="s">
        <v>603</v>
      </c>
      <c r="K261" s="3" t="s">
        <v>259</v>
      </c>
      <c r="L261" t="s">
        <v>7</v>
      </c>
      <c r="M261">
        <v>58.826835265191399</v>
      </c>
      <c r="N261">
        <v>3.1516645998054997</v>
      </c>
      <c r="O261" t="s">
        <v>105</v>
      </c>
      <c r="P261">
        <f t="shared" si="73"/>
        <v>4.4571268210961108</v>
      </c>
      <c r="Q261">
        <v>2</v>
      </c>
      <c r="R261">
        <v>33.480904831198302</v>
      </c>
      <c r="S261">
        <v>1.1959121548162983</v>
      </c>
      <c r="T261" t="s">
        <v>105</v>
      </c>
      <c r="U261">
        <f t="shared" si="72"/>
        <v>2.3918243096325966</v>
      </c>
      <c r="V261">
        <v>4</v>
      </c>
      <c r="X261">
        <f t="shared" si="60"/>
        <v>25.345930433993097</v>
      </c>
      <c r="Y261">
        <f t="shared" si="61"/>
        <v>3.0425503317029392</v>
      </c>
      <c r="Z261">
        <f t="shared" si="62"/>
        <v>8.3304884622259578</v>
      </c>
      <c r="AA261">
        <f t="shared" si="63"/>
        <v>6.5330865016066504</v>
      </c>
      <c r="AB261">
        <f t="shared" si="64"/>
        <v>2.5559903171973581</v>
      </c>
      <c r="AC261">
        <f t="shared" si="65"/>
        <v>4</v>
      </c>
      <c r="AD261">
        <f t="shared" si="66"/>
        <v>0.8</v>
      </c>
      <c r="AE261">
        <f t="shared" si="67"/>
        <v>6.6643907697807663</v>
      </c>
      <c r="AF261">
        <f t="shared" si="68"/>
        <v>4.1811753610282567</v>
      </c>
      <c r="AG261">
        <f t="shared" si="69"/>
        <v>2.0447922537578864</v>
      </c>
      <c r="AH261">
        <f t="shared" si="70"/>
        <v>1.757026447217614</v>
      </c>
      <c r="AI261">
        <f t="shared" si="71"/>
        <v>0.56362286157750874</v>
      </c>
    </row>
    <row r="262" spans="1:35" x14ac:dyDescent="0.2">
      <c r="A262">
        <v>18</v>
      </c>
      <c r="B262" t="s">
        <v>262</v>
      </c>
      <c r="C262">
        <v>2016</v>
      </c>
      <c r="D262" t="s">
        <v>261</v>
      </c>
      <c r="E262" t="s">
        <v>260</v>
      </c>
      <c r="F262" t="s">
        <v>32</v>
      </c>
      <c r="G262" t="s">
        <v>46</v>
      </c>
      <c r="H262" t="s">
        <v>665</v>
      </c>
      <c r="I262" t="s">
        <v>680</v>
      </c>
      <c r="J262" t="s">
        <v>603</v>
      </c>
      <c r="K262" s="3" t="s">
        <v>258</v>
      </c>
      <c r="L262" t="s">
        <v>7</v>
      </c>
      <c r="M262">
        <v>28.909915915786701</v>
      </c>
      <c r="N262">
        <v>1.3026402458887993</v>
      </c>
      <c r="O262" t="s">
        <v>105</v>
      </c>
      <c r="P262">
        <f t="shared" si="73"/>
        <v>2.2562390898634157</v>
      </c>
      <c r="Q262">
        <v>3</v>
      </c>
      <c r="R262">
        <v>66.713165069329406</v>
      </c>
      <c r="S262">
        <v>2.8270996959841881</v>
      </c>
      <c r="T262" t="s">
        <v>105</v>
      </c>
      <c r="U262">
        <f t="shared" si="72"/>
        <v>5.6541993919683762</v>
      </c>
      <c r="V262">
        <v>4</v>
      </c>
      <c r="X262">
        <f t="shared" si="60"/>
        <v>-37.803249153542708</v>
      </c>
      <c r="Y262">
        <f t="shared" si="61"/>
        <v>4.606324824709219</v>
      </c>
      <c r="Z262">
        <f t="shared" si="62"/>
        <v>-8.2068135861280886</v>
      </c>
      <c r="AA262">
        <f t="shared" si="63"/>
        <v>5.3941754217230882</v>
      </c>
      <c r="AB262">
        <f t="shared" si="64"/>
        <v>2.3225364198916427</v>
      </c>
      <c r="AC262">
        <f t="shared" si="65"/>
        <v>5</v>
      </c>
      <c r="AD262">
        <f t="shared" si="66"/>
        <v>0.84210526315789469</v>
      </c>
      <c r="AE262">
        <f t="shared" si="67"/>
        <v>-6.9110009146341795</v>
      </c>
      <c r="AF262">
        <f t="shared" si="68"/>
        <v>3.8252324320252367</v>
      </c>
      <c r="AG262">
        <f t="shared" si="69"/>
        <v>1.9558201430666462</v>
      </c>
      <c r="AH262">
        <f t="shared" si="70"/>
        <v>0.43334648994307268</v>
      </c>
      <c r="AI262">
        <f t="shared" si="71"/>
        <v>-0.83621766325442604</v>
      </c>
    </row>
    <row r="263" spans="1:35" x14ac:dyDescent="0.2">
      <c r="A263">
        <v>18</v>
      </c>
      <c r="B263" t="s">
        <v>262</v>
      </c>
      <c r="C263">
        <v>2016</v>
      </c>
      <c r="D263" t="s">
        <v>261</v>
      </c>
      <c r="E263" t="s">
        <v>260</v>
      </c>
      <c r="F263" t="s">
        <v>32</v>
      </c>
      <c r="G263" t="s">
        <v>46</v>
      </c>
      <c r="H263" t="s">
        <v>665</v>
      </c>
      <c r="I263" t="s">
        <v>680</v>
      </c>
      <c r="J263" t="s">
        <v>603</v>
      </c>
      <c r="K263" s="3" t="s">
        <v>259</v>
      </c>
      <c r="L263" t="s">
        <v>7</v>
      </c>
      <c r="M263">
        <v>40.961827184919102</v>
      </c>
      <c r="N263">
        <v>2.0656664492280967</v>
      </c>
      <c r="O263" t="s">
        <v>105</v>
      </c>
      <c r="P263">
        <f t="shared" si="73"/>
        <v>2.9212935078374489</v>
      </c>
      <c r="Q263">
        <v>2</v>
      </c>
      <c r="R263">
        <v>66.713165069329406</v>
      </c>
      <c r="S263">
        <v>2.8270996959841881</v>
      </c>
      <c r="T263" t="s">
        <v>105</v>
      </c>
      <c r="U263">
        <f t="shared" si="72"/>
        <v>5.6541993919683762</v>
      </c>
      <c r="V263">
        <v>4</v>
      </c>
      <c r="X263">
        <f t="shared" si="60"/>
        <v>-25.751337884410304</v>
      </c>
      <c r="Y263">
        <f t="shared" si="61"/>
        <v>5.1098891389965573</v>
      </c>
      <c r="Z263">
        <f t="shared" si="62"/>
        <v>-5.0395100918896185</v>
      </c>
      <c r="AA263">
        <f t="shared" si="63"/>
        <v>2.8663884971881095</v>
      </c>
      <c r="AB263">
        <f t="shared" si="64"/>
        <v>1.69304119772323</v>
      </c>
      <c r="AC263">
        <f t="shared" si="65"/>
        <v>4</v>
      </c>
      <c r="AD263">
        <f t="shared" si="66"/>
        <v>0.8</v>
      </c>
      <c r="AE263">
        <f t="shared" si="67"/>
        <v>-4.0316080735116948</v>
      </c>
      <c r="AF263">
        <f t="shared" si="68"/>
        <v>1.8344886382003904</v>
      </c>
      <c r="AG263">
        <f t="shared" si="69"/>
        <v>1.3544329581785841</v>
      </c>
      <c r="AH263">
        <f t="shared" si="70"/>
        <v>0.61399915807248695</v>
      </c>
      <c r="AI263">
        <f t="shared" si="71"/>
        <v>-0.4877617220533827</v>
      </c>
    </row>
    <row r="264" spans="1:35" x14ac:dyDescent="0.2">
      <c r="A264">
        <v>19</v>
      </c>
      <c r="B264" t="s">
        <v>265</v>
      </c>
      <c r="C264">
        <v>2019</v>
      </c>
      <c r="D264" t="s">
        <v>264</v>
      </c>
      <c r="E264" t="s">
        <v>263</v>
      </c>
      <c r="F264" t="s">
        <v>88</v>
      </c>
      <c r="G264" t="s">
        <v>10</v>
      </c>
      <c r="H264" t="s">
        <v>665</v>
      </c>
      <c r="I264" t="s">
        <v>29</v>
      </c>
      <c r="J264" t="s">
        <v>603</v>
      </c>
      <c r="K264" s="3"/>
      <c r="L264" t="s">
        <v>6</v>
      </c>
      <c r="M264">
        <v>37</v>
      </c>
      <c r="Q264">
        <v>70</v>
      </c>
      <c r="R264">
        <v>15</v>
      </c>
      <c r="V264">
        <v>70</v>
      </c>
      <c r="X264">
        <f t="shared" si="60"/>
        <v>22</v>
      </c>
      <c r="Y264">
        <f t="shared" si="61"/>
        <v>0</v>
      </c>
      <c r="Z264" t="e">
        <f t="shared" si="62"/>
        <v>#DIV/0!</v>
      </c>
      <c r="AA264" t="e">
        <f t="shared" si="63"/>
        <v>#DIV/0!</v>
      </c>
      <c r="AB264" t="e">
        <f t="shared" si="64"/>
        <v>#DIV/0!</v>
      </c>
      <c r="AC264">
        <f t="shared" si="65"/>
        <v>138</v>
      </c>
      <c r="AD264">
        <f t="shared" si="66"/>
        <v>0.99455535390199634</v>
      </c>
      <c r="AE264" t="e">
        <f t="shared" si="67"/>
        <v>#DIV/0!</v>
      </c>
      <c r="AF264" t="e">
        <f t="shared" si="68"/>
        <v>#DIV/0!</v>
      </c>
      <c r="AG264" t="e">
        <f t="shared" si="69"/>
        <v>#DIV/0!</v>
      </c>
      <c r="AH264">
        <f t="shared" si="70"/>
        <v>2.4666666666666668</v>
      </c>
      <c r="AI264">
        <f t="shared" si="71"/>
        <v>0.9028677115420144</v>
      </c>
    </row>
    <row r="265" spans="1:35" x14ac:dyDescent="0.2">
      <c r="A265">
        <v>20</v>
      </c>
      <c r="B265" t="s">
        <v>268</v>
      </c>
      <c r="C265">
        <v>2016</v>
      </c>
      <c r="D265" t="s">
        <v>261</v>
      </c>
      <c r="E265" t="s">
        <v>267</v>
      </c>
      <c r="F265" t="s">
        <v>5</v>
      </c>
      <c r="G265" t="s">
        <v>8</v>
      </c>
      <c r="H265" t="s">
        <v>665</v>
      </c>
      <c r="I265" t="s">
        <v>29</v>
      </c>
      <c r="J265" t="s">
        <v>603</v>
      </c>
      <c r="L265" t="s">
        <v>7</v>
      </c>
      <c r="M265">
        <v>1672</v>
      </c>
      <c r="Q265">
        <v>4</v>
      </c>
      <c r="R265">
        <v>1398</v>
      </c>
      <c r="V265">
        <v>4</v>
      </c>
      <c r="W265" t="s">
        <v>266</v>
      </c>
      <c r="X265">
        <f t="shared" si="60"/>
        <v>274</v>
      </c>
      <c r="Y265">
        <f t="shared" si="61"/>
        <v>0</v>
      </c>
      <c r="Z265" t="e">
        <f t="shared" si="62"/>
        <v>#DIV/0!</v>
      </c>
      <c r="AA265" t="e">
        <f t="shared" si="63"/>
        <v>#DIV/0!</v>
      </c>
      <c r="AB265" t="e">
        <f t="shared" si="64"/>
        <v>#DIV/0!</v>
      </c>
      <c r="AC265">
        <f t="shared" si="65"/>
        <v>6</v>
      </c>
      <c r="AD265">
        <f t="shared" si="66"/>
        <v>0.86956521739130432</v>
      </c>
      <c r="AE265" t="e">
        <f t="shared" si="67"/>
        <v>#DIV/0!</v>
      </c>
      <c r="AF265" t="e">
        <f t="shared" si="68"/>
        <v>#DIV/0!</v>
      </c>
      <c r="AG265" t="e">
        <f t="shared" si="69"/>
        <v>#DIV/0!</v>
      </c>
      <c r="AH265">
        <f t="shared" si="70"/>
        <v>1.195994277539342</v>
      </c>
      <c r="AI265">
        <f t="shared" si="71"/>
        <v>0.1789778708508914</v>
      </c>
    </row>
    <row r="266" spans="1:35" x14ac:dyDescent="0.2">
      <c r="A266">
        <v>20</v>
      </c>
      <c r="B266" t="s">
        <v>268</v>
      </c>
      <c r="C266">
        <v>2016</v>
      </c>
      <c r="D266" t="s">
        <v>261</v>
      </c>
      <c r="E266" t="s">
        <v>267</v>
      </c>
      <c r="F266" t="s">
        <v>32</v>
      </c>
      <c r="G266" t="s">
        <v>8</v>
      </c>
      <c r="H266" t="s">
        <v>665</v>
      </c>
      <c r="I266" t="s">
        <v>29</v>
      </c>
      <c r="J266" t="s">
        <v>603</v>
      </c>
      <c r="L266" t="s">
        <v>7</v>
      </c>
      <c r="M266">
        <v>317</v>
      </c>
      <c r="Q266">
        <v>4</v>
      </c>
      <c r="R266">
        <v>295</v>
      </c>
      <c r="V266">
        <v>4</v>
      </c>
      <c r="W266" t="s">
        <v>266</v>
      </c>
      <c r="X266">
        <f t="shared" si="60"/>
        <v>22</v>
      </c>
      <c r="Y266">
        <f t="shared" si="61"/>
        <v>0</v>
      </c>
      <c r="Z266" t="e">
        <f t="shared" si="62"/>
        <v>#DIV/0!</v>
      </c>
      <c r="AA266" t="e">
        <f t="shared" si="63"/>
        <v>#DIV/0!</v>
      </c>
      <c r="AB266" t="e">
        <f t="shared" si="64"/>
        <v>#DIV/0!</v>
      </c>
      <c r="AC266">
        <f t="shared" si="65"/>
        <v>6</v>
      </c>
      <c r="AD266">
        <f t="shared" si="66"/>
        <v>0.86956521739130432</v>
      </c>
      <c r="AE266" t="e">
        <f t="shared" si="67"/>
        <v>#DIV/0!</v>
      </c>
      <c r="AF266" t="e">
        <f t="shared" si="68"/>
        <v>#DIV/0!</v>
      </c>
      <c r="AG266" t="e">
        <f t="shared" si="69"/>
        <v>#DIV/0!</v>
      </c>
      <c r="AH266">
        <f t="shared" si="70"/>
        <v>1.0745762711864406</v>
      </c>
      <c r="AI266">
        <f t="shared" si="71"/>
        <v>7.1926417537460721E-2</v>
      </c>
    </row>
    <row r="267" spans="1:35" x14ac:dyDescent="0.2">
      <c r="A267">
        <v>21</v>
      </c>
      <c r="B267" t="s">
        <v>275</v>
      </c>
      <c r="C267">
        <v>2020</v>
      </c>
      <c r="D267" t="s">
        <v>127</v>
      </c>
      <c r="E267" t="s">
        <v>255</v>
      </c>
      <c r="F267" t="s">
        <v>5</v>
      </c>
      <c r="G267" t="s">
        <v>9</v>
      </c>
      <c r="H267" t="s">
        <v>665</v>
      </c>
      <c r="I267" t="s">
        <v>29</v>
      </c>
      <c r="J267" t="s">
        <v>617</v>
      </c>
      <c r="K267" t="s">
        <v>269</v>
      </c>
      <c r="L267" t="s">
        <v>7</v>
      </c>
      <c r="M267">
        <v>12094</v>
      </c>
      <c r="Q267">
        <v>34</v>
      </c>
      <c r="R267">
        <v>5228</v>
      </c>
      <c r="V267">
        <v>34</v>
      </c>
      <c r="X267">
        <f t="shared" si="60"/>
        <v>6866</v>
      </c>
      <c r="Y267">
        <f t="shared" si="61"/>
        <v>0</v>
      </c>
      <c r="Z267" t="e">
        <f t="shared" si="62"/>
        <v>#DIV/0!</v>
      </c>
      <c r="AA267" t="e">
        <f t="shared" si="63"/>
        <v>#DIV/0!</v>
      </c>
      <c r="AB267" t="e">
        <f t="shared" si="64"/>
        <v>#DIV/0!</v>
      </c>
      <c r="AC267">
        <f t="shared" si="65"/>
        <v>66</v>
      </c>
      <c r="AD267">
        <f t="shared" si="66"/>
        <v>0.98859315589353614</v>
      </c>
      <c r="AE267" t="e">
        <f t="shared" si="67"/>
        <v>#DIV/0!</v>
      </c>
      <c r="AF267" t="e">
        <f t="shared" si="68"/>
        <v>#DIV/0!</v>
      </c>
      <c r="AG267" t="e">
        <f t="shared" si="69"/>
        <v>#DIV/0!</v>
      </c>
      <c r="AH267">
        <f t="shared" si="70"/>
        <v>2.3133129303749045</v>
      </c>
      <c r="AI267">
        <f t="shared" si="71"/>
        <v>0.83868066608904568</v>
      </c>
    </row>
    <row r="268" spans="1:35" x14ac:dyDescent="0.2">
      <c r="A268">
        <v>21</v>
      </c>
      <c r="B268" t="s">
        <v>275</v>
      </c>
      <c r="C268">
        <v>2020</v>
      </c>
      <c r="D268" t="s">
        <v>127</v>
      </c>
      <c r="E268" t="s">
        <v>255</v>
      </c>
      <c r="F268" t="s">
        <v>5</v>
      </c>
      <c r="G268" t="s">
        <v>9</v>
      </c>
      <c r="H268" t="s">
        <v>665</v>
      </c>
      <c r="I268" t="s">
        <v>29</v>
      </c>
      <c r="J268" t="s">
        <v>617</v>
      </c>
      <c r="K268" t="s">
        <v>270</v>
      </c>
      <c r="L268" t="s">
        <v>7</v>
      </c>
      <c r="M268">
        <v>12094</v>
      </c>
      <c r="Q268">
        <v>34</v>
      </c>
      <c r="R268">
        <v>9531</v>
      </c>
      <c r="V268">
        <v>34</v>
      </c>
      <c r="X268">
        <f t="shared" si="60"/>
        <v>2563</v>
      </c>
      <c r="Y268">
        <f t="shared" si="61"/>
        <v>0</v>
      </c>
      <c r="Z268" t="e">
        <f t="shared" si="62"/>
        <v>#DIV/0!</v>
      </c>
      <c r="AA268" t="e">
        <f t="shared" si="63"/>
        <v>#DIV/0!</v>
      </c>
      <c r="AB268" t="e">
        <f t="shared" si="64"/>
        <v>#DIV/0!</v>
      </c>
      <c r="AC268">
        <f t="shared" si="65"/>
        <v>66</v>
      </c>
      <c r="AD268">
        <f t="shared" si="66"/>
        <v>0.98859315589353614</v>
      </c>
      <c r="AE268" t="e">
        <f t="shared" si="67"/>
        <v>#DIV/0!</v>
      </c>
      <c r="AF268" t="e">
        <f t="shared" si="68"/>
        <v>#DIV/0!</v>
      </c>
      <c r="AG268" t="e">
        <f t="shared" si="69"/>
        <v>#DIV/0!</v>
      </c>
      <c r="AH268">
        <f t="shared" si="70"/>
        <v>1.2689119714615464</v>
      </c>
      <c r="AI268">
        <f t="shared" si="71"/>
        <v>0.23815981789553228</v>
      </c>
    </row>
    <row r="269" spans="1:35" x14ac:dyDescent="0.2">
      <c r="A269">
        <v>21</v>
      </c>
      <c r="B269" t="s">
        <v>275</v>
      </c>
      <c r="C269">
        <v>2020</v>
      </c>
      <c r="D269" t="s">
        <v>127</v>
      </c>
      <c r="E269" t="s">
        <v>255</v>
      </c>
      <c r="F269" t="s">
        <v>5</v>
      </c>
      <c r="G269" t="s">
        <v>9</v>
      </c>
      <c r="H269" t="s">
        <v>665</v>
      </c>
      <c r="I269" t="s">
        <v>29</v>
      </c>
      <c r="J269" t="s">
        <v>617</v>
      </c>
      <c r="K269" t="s">
        <v>271</v>
      </c>
      <c r="L269" t="s">
        <v>7</v>
      </c>
      <c r="M269">
        <v>12094</v>
      </c>
      <c r="Q269">
        <v>34</v>
      </c>
      <c r="R269">
        <v>8185</v>
      </c>
      <c r="V269">
        <v>34</v>
      </c>
      <c r="X269">
        <f t="shared" si="60"/>
        <v>3909</v>
      </c>
      <c r="Y269">
        <f t="shared" si="61"/>
        <v>0</v>
      </c>
      <c r="Z269" t="e">
        <f t="shared" si="62"/>
        <v>#DIV/0!</v>
      </c>
      <c r="AA269" t="e">
        <f t="shared" si="63"/>
        <v>#DIV/0!</v>
      </c>
      <c r="AB269" t="e">
        <f t="shared" si="64"/>
        <v>#DIV/0!</v>
      </c>
      <c r="AC269">
        <f t="shared" si="65"/>
        <v>66</v>
      </c>
      <c r="AD269">
        <f t="shared" si="66"/>
        <v>0.98859315589353614</v>
      </c>
      <c r="AE269" t="e">
        <f t="shared" si="67"/>
        <v>#DIV/0!</v>
      </c>
      <c r="AF269" t="e">
        <f t="shared" si="68"/>
        <v>#DIV/0!</v>
      </c>
      <c r="AG269" t="e">
        <f t="shared" si="69"/>
        <v>#DIV/0!</v>
      </c>
      <c r="AH269">
        <f t="shared" si="70"/>
        <v>1.4775809407452658</v>
      </c>
      <c r="AI269">
        <f t="shared" si="71"/>
        <v>0.39040625102792298</v>
      </c>
    </row>
    <row r="270" spans="1:35" x14ac:dyDescent="0.2">
      <c r="A270">
        <v>21</v>
      </c>
      <c r="B270" t="s">
        <v>275</v>
      </c>
      <c r="C270">
        <v>2020</v>
      </c>
      <c r="D270" t="s">
        <v>127</v>
      </c>
      <c r="E270" t="s">
        <v>255</v>
      </c>
      <c r="F270" t="s">
        <v>5</v>
      </c>
      <c r="G270" t="s">
        <v>9</v>
      </c>
      <c r="H270" t="s">
        <v>665</v>
      </c>
      <c r="I270" t="s">
        <v>29</v>
      </c>
      <c r="J270" t="s">
        <v>617</v>
      </c>
      <c r="K270" t="s">
        <v>272</v>
      </c>
      <c r="L270" t="s">
        <v>7</v>
      </c>
      <c r="M270">
        <v>15179</v>
      </c>
      <c r="Q270">
        <v>34</v>
      </c>
      <c r="R270">
        <v>5228</v>
      </c>
      <c r="V270">
        <v>34</v>
      </c>
      <c r="X270">
        <f t="shared" si="60"/>
        <v>9951</v>
      </c>
      <c r="Y270">
        <f t="shared" si="61"/>
        <v>0</v>
      </c>
      <c r="Z270" t="e">
        <f t="shared" si="62"/>
        <v>#DIV/0!</v>
      </c>
      <c r="AA270" t="e">
        <f t="shared" si="63"/>
        <v>#DIV/0!</v>
      </c>
      <c r="AB270" t="e">
        <f t="shared" si="64"/>
        <v>#DIV/0!</v>
      </c>
      <c r="AC270">
        <f t="shared" si="65"/>
        <v>66</v>
      </c>
      <c r="AD270">
        <f t="shared" si="66"/>
        <v>0.98859315589353614</v>
      </c>
      <c r="AE270" t="e">
        <f t="shared" si="67"/>
        <v>#DIV/0!</v>
      </c>
      <c r="AF270" t="e">
        <f t="shared" si="68"/>
        <v>#DIV/0!</v>
      </c>
      <c r="AG270" t="e">
        <f t="shared" si="69"/>
        <v>#DIV/0!</v>
      </c>
      <c r="AH270">
        <f t="shared" si="70"/>
        <v>2.9034047436878345</v>
      </c>
      <c r="AI270">
        <f t="shared" si="71"/>
        <v>1.0658840978827466</v>
      </c>
    </row>
    <row r="271" spans="1:35" x14ac:dyDescent="0.2">
      <c r="A271">
        <v>21</v>
      </c>
      <c r="B271" t="s">
        <v>275</v>
      </c>
      <c r="C271">
        <v>2020</v>
      </c>
      <c r="D271" t="s">
        <v>127</v>
      </c>
      <c r="E271" t="s">
        <v>255</v>
      </c>
      <c r="F271" t="s">
        <v>5</v>
      </c>
      <c r="G271" t="s">
        <v>9</v>
      </c>
      <c r="H271" t="s">
        <v>665</v>
      </c>
      <c r="I271" t="s">
        <v>29</v>
      </c>
      <c r="J271" t="s">
        <v>617</v>
      </c>
      <c r="K271" t="s">
        <v>273</v>
      </c>
      <c r="L271" t="s">
        <v>7</v>
      </c>
      <c r="M271">
        <v>15179</v>
      </c>
      <c r="Q271">
        <v>34</v>
      </c>
      <c r="R271">
        <v>9531</v>
      </c>
      <c r="V271">
        <v>34</v>
      </c>
      <c r="X271">
        <f t="shared" si="60"/>
        <v>5648</v>
      </c>
      <c r="Y271">
        <f t="shared" si="61"/>
        <v>0</v>
      </c>
      <c r="Z271" t="e">
        <f t="shared" si="62"/>
        <v>#DIV/0!</v>
      </c>
      <c r="AA271" t="e">
        <f t="shared" si="63"/>
        <v>#DIV/0!</v>
      </c>
      <c r="AB271" t="e">
        <f t="shared" si="64"/>
        <v>#DIV/0!</v>
      </c>
      <c r="AC271">
        <f t="shared" si="65"/>
        <v>66</v>
      </c>
      <c r="AD271">
        <f t="shared" si="66"/>
        <v>0.98859315589353614</v>
      </c>
      <c r="AE271" t="e">
        <f t="shared" si="67"/>
        <v>#DIV/0!</v>
      </c>
      <c r="AF271" t="e">
        <f t="shared" si="68"/>
        <v>#DIV/0!</v>
      </c>
      <c r="AG271" t="e">
        <f t="shared" si="69"/>
        <v>#DIV/0!</v>
      </c>
      <c r="AH271">
        <f t="shared" si="70"/>
        <v>1.5925925925925926</v>
      </c>
      <c r="AI271">
        <f t="shared" si="71"/>
        <v>0.46536324968923332</v>
      </c>
    </row>
    <row r="272" spans="1:35" x14ac:dyDescent="0.2">
      <c r="A272">
        <v>21</v>
      </c>
      <c r="B272" t="s">
        <v>275</v>
      </c>
      <c r="C272">
        <v>2020</v>
      </c>
      <c r="D272" t="s">
        <v>127</v>
      </c>
      <c r="E272" t="s">
        <v>255</v>
      </c>
      <c r="F272" t="s">
        <v>5</v>
      </c>
      <c r="G272" t="s">
        <v>9</v>
      </c>
      <c r="H272" t="s">
        <v>665</v>
      </c>
      <c r="I272" t="s">
        <v>29</v>
      </c>
      <c r="J272" t="s">
        <v>617</v>
      </c>
      <c r="K272" t="s">
        <v>274</v>
      </c>
      <c r="L272" t="s">
        <v>7</v>
      </c>
      <c r="M272">
        <v>15179</v>
      </c>
      <c r="Q272">
        <v>34</v>
      </c>
      <c r="R272">
        <v>8185</v>
      </c>
      <c r="V272">
        <v>34</v>
      </c>
      <c r="X272">
        <f t="shared" si="60"/>
        <v>6994</v>
      </c>
      <c r="Y272">
        <f t="shared" si="61"/>
        <v>0</v>
      </c>
      <c r="Z272" t="e">
        <f t="shared" si="62"/>
        <v>#DIV/0!</v>
      </c>
      <c r="AA272" t="e">
        <f t="shared" si="63"/>
        <v>#DIV/0!</v>
      </c>
      <c r="AB272" t="e">
        <f t="shared" si="64"/>
        <v>#DIV/0!</v>
      </c>
      <c r="AC272">
        <f t="shared" si="65"/>
        <v>66</v>
      </c>
      <c r="AD272">
        <f t="shared" si="66"/>
        <v>0.98859315589353614</v>
      </c>
      <c r="AE272" t="e">
        <f t="shared" si="67"/>
        <v>#DIV/0!</v>
      </c>
      <c r="AF272" t="e">
        <f t="shared" si="68"/>
        <v>#DIV/0!</v>
      </c>
      <c r="AG272" t="e">
        <f t="shared" si="69"/>
        <v>#DIV/0!</v>
      </c>
      <c r="AH272">
        <f t="shared" si="70"/>
        <v>1.8544899205864387</v>
      </c>
      <c r="AI272">
        <f t="shared" si="71"/>
        <v>0.61760968282162398</v>
      </c>
    </row>
    <row r="273" spans="1:35" s="1" customFormat="1" x14ac:dyDescent="0.2">
      <c r="A273" s="1">
        <v>22</v>
      </c>
      <c r="B273" s="1" t="s">
        <v>278</v>
      </c>
      <c r="C273" s="1">
        <v>2017</v>
      </c>
      <c r="D273" s="1" t="s">
        <v>261</v>
      </c>
      <c r="E273" s="1" t="s">
        <v>277</v>
      </c>
      <c r="F273" s="1" t="s">
        <v>32</v>
      </c>
      <c r="G273" s="1" t="s">
        <v>9</v>
      </c>
      <c r="H273" s="1" t="s">
        <v>667</v>
      </c>
      <c r="I273" s="1" t="s">
        <v>658</v>
      </c>
      <c r="J273" s="1" t="s">
        <v>618</v>
      </c>
      <c r="L273" s="1" t="s">
        <v>31</v>
      </c>
      <c r="M273" s="1">
        <v>26.47</v>
      </c>
      <c r="N273" s="1">
        <v>1.62</v>
      </c>
      <c r="O273" s="1" t="s">
        <v>105</v>
      </c>
      <c r="P273" s="1">
        <f t="shared" ref="P273:P274" si="88">N273*SQRT(Q273)</f>
        <v>2.8059223082615814</v>
      </c>
      <c r="Q273" s="1">
        <v>3</v>
      </c>
      <c r="R273" s="1">
        <v>13.55</v>
      </c>
      <c r="S273" s="1">
        <v>2.2200000000000002</v>
      </c>
      <c r="T273" s="1" t="s">
        <v>105</v>
      </c>
      <c r="U273" s="1">
        <f>S273*SQRT(V273)</f>
        <v>6.66</v>
      </c>
      <c r="V273" s="1">
        <v>9</v>
      </c>
      <c r="X273" s="1">
        <f t="shared" si="60"/>
        <v>12.919999999999998</v>
      </c>
      <c r="Y273" s="1">
        <f t="shared" si="61"/>
        <v>6.0876202246855051</v>
      </c>
      <c r="Z273" s="1">
        <f t="shared" si="62"/>
        <v>2.1223400151686471</v>
      </c>
      <c r="AA273" s="1">
        <f t="shared" si="63"/>
        <v>0.63212474194386326</v>
      </c>
      <c r="AB273" s="1">
        <f t="shared" si="64"/>
        <v>0.79506272830756142</v>
      </c>
      <c r="AC273" s="1">
        <f t="shared" si="65"/>
        <v>10</v>
      </c>
      <c r="AD273" s="1">
        <f t="shared" si="66"/>
        <v>0.92307692307692313</v>
      </c>
      <c r="AE273" s="1">
        <f t="shared" si="67"/>
        <v>1.9590830909249051</v>
      </c>
      <c r="AF273" s="1">
        <f t="shared" si="68"/>
        <v>0.53861516473323268</v>
      </c>
      <c r="AG273" s="1">
        <f t="shared" si="69"/>
        <v>0.7339040568992875</v>
      </c>
      <c r="AH273" s="1">
        <f t="shared" si="70"/>
        <v>1.9535055350553503</v>
      </c>
      <c r="AI273" s="1">
        <f t="shared" si="71"/>
        <v>0.66962546891329988</v>
      </c>
    </row>
    <row r="274" spans="1:35" s="1" customFormat="1" x14ac:dyDescent="0.2">
      <c r="A274" s="1">
        <v>22</v>
      </c>
      <c r="B274" s="1" t="s">
        <v>278</v>
      </c>
      <c r="C274" s="1">
        <v>2017</v>
      </c>
      <c r="D274" s="1" t="s">
        <v>261</v>
      </c>
      <c r="E274" s="1" t="s">
        <v>277</v>
      </c>
      <c r="F274" s="1" t="s">
        <v>32</v>
      </c>
      <c r="G274" s="1" t="s">
        <v>9</v>
      </c>
      <c r="H274" s="1" t="s">
        <v>667</v>
      </c>
      <c r="I274" s="1" t="s">
        <v>658</v>
      </c>
      <c r="J274" s="1" t="s">
        <v>618</v>
      </c>
      <c r="L274" s="1" t="s">
        <v>7</v>
      </c>
      <c r="M274" s="1">
        <v>26.47</v>
      </c>
      <c r="N274" s="1">
        <v>1.62</v>
      </c>
      <c r="O274" s="1" t="s">
        <v>105</v>
      </c>
      <c r="P274" s="1">
        <f t="shared" si="88"/>
        <v>2.8059223082615814</v>
      </c>
      <c r="Q274" s="1">
        <v>3</v>
      </c>
      <c r="R274" s="1">
        <v>14.73</v>
      </c>
      <c r="S274" s="1">
        <v>2.95</v>
      </c>
      <c r="T274" s="1" t="s">
        <v>105</v>
      </c>
      <c r="U274" s="1">
        <f t="shared" ref="U274:U275" si="89">S274*SQRT(V274)</f>
        <v>7.8049663676405432</v>
      </c>
      <c r="V274" s="1">
        <v>7</v>
      </c>
      <c r="X274" s="1">
        <f t="shared" si="60"/>
        <v>11.739999999999998</v>
      </c>
      <c r="Y274" s="1">
        <f t="shared" si="61"/>
        <v>6.9033633107348491</v>
      </c>
      <c r="Z274" s="1">
        <f t="shared" si="62"/>
        <v>1.7006203312150898</v>
      </c>
      <c r="AA274" s="1">
        <f t="shared" si="63"/>
        <v>0.62079595173758229</v>
      </c>
      <c r="AB274" s="1">
        <f t="shared" si="64"/>
        <v>0.78790605514717449</v>
      </c>
      <c r="AC274" s="1">
        <f t="shared" si="65"/>
        <v>8</v>
      </c>
      <c r="AD274" s="1">
        <f t="shared" si="66"/>
        <v>0.90322580645161288</v>
      </c>
      <c r="AE274" s="1">
        <f t="shared" si="67"/>
        <v>1.5360441701297585</v>
      </c>
      <c r="AF274" s="1">
        <f t="shared" si="68"/>
        <v>0.5064558024581316</v>
      </c>
      <c r="AG274" s="1">
        <f t="shared" si="69"/>
        <v>0.7116570820684156</v>
      </c>
      <c r="AH274" s="1">
        <f t="shared" si="70"/>
        <v>1.7970128988458927</v>
      </c>
      <c r="AI274" s="1">
        <f t="shared" si="71"/>
        <v>0.58612578576447094</v>
      </c>
    </row>
    <row r="275" spans="1:35" s="1" customFormat="1" x14ac:dyDescent="0.2">
      <c r="A275" s="1">
        <v>22</v>
      </c>
      <c r="B275" s="1" t="s">
        <v>278</v>
      </c>
      <c r="C275" s="1">
        <v>2017</v>
      </c>
      <c r="D275" s="1" t="s">
        <v>261</v>
      </c>
      <c r="E275" s="1" t="s">
        <v>277</v>
      </c>
      <c r="F275" s="1" t="s">
        <v>32</v>
      </c>
      <c r="G275" s="1" t="s">
        <v>9</v>
      </c>
      <c r="H275" s="1" t="s">
        <v>667</v>
      </c>
      <c r="I275" s="1" t="s">
        <v>658</v>
      </c>
      <c r="J275" s="1" t="s">
        <v>618</v>
      </c>
      <c r="L275" s="1" t="s">
        <v>276</v>
      </c>
      <c r="M275" s="1">
        <v>26.47</v>
      </c>
      <c r="N275" s="1">
        <v>1.62</v>
      </c>
      <c r="O275" s="1" t="s">
        <v>105</v>
      </c>
      <c r="P275" s="1">
        <f>N275*SQRT(Q275)</f>
        <v>2.8059223082615814</v>
      </c>
      <c r="Q275" s="1">
        <v>3</v>
      </c>
      <c r="R275" s="1">
        <v>7.06</v>
      </c>
      <c r="S275" s="1">
        <v>4.32</v>
      </c>
      <c r="T275" s="1" t="s">
        <v>105</v>
      </c>
      <c r="U275" s="1">
        <f t="shared" si="89"/>
        <v>6.1094025894517712</v>
      </c>
      <c r="V275" s="1">
        <v>2</v>
      </c>
      <c r="X275" s="1">
        <f t="shared" si="60"/>
        <v>19.41</v>
      </c>
      <c r="Y275" s="1">
        <f t="shared" si="61"/>
        <v>4.2059957203972518</v>
      </c>
      <c r="Z275" s="1">
        <f t="shared" si="62"/>
        <v>4.6148406442426779</v>
      </c>
      <c r="AA275" s="1">
        <f t="shared" si="63"/>
        <v>2.963008750508751</v>
      </c>
      <c r="AB275" s="1">
        <f t="shared" si="64"/>
        <v>1.7213392316765312</v>
      </c>
      <c r="AC275" s="1">
        <f t="shared" si="65"/>
        <v>3</v>
      </c>
      <c r="AD275" s="1">
        <f t="shared" si="66"/>
        <v>0.72727272727272729</v>
      </c>
      <c r="AE275" s="1">
        <f t="shared" si="67"/>
        <v>3.3562477412674023</v>
      </c>
      <c r="AF275" s="1">
        <f t="shared" si="68"/>
        <v>1.567211239938513</v>
      </c>
      <c r="AG275" s="1">
        <f t="shared" si="69"/>
        <v>1.2518830775829319</v>
      </c>
      <c r="AH275" s="1">
        <f t="shared" si="70"/>
        <v>3.7492917847025495</v>
      </c>
      <c r="AI275" s="1">
        <f t="shared" si="71"/>
        <v>1.3215669647338593</v>
      </c>
    </row>
    <row r="276" spans="1:35" s="1" customFormat="1" x14ac:dyDescent="0.2">
      <c r="A276" s="1">
        <v>23</v>
      </c>
      <c r="B276" s="1" t="s">
        <v>294</v>
      </c>
      <c r="C276" s="1">
        <v>2014</v>
      </c>
      <c r="D276" s="1" t="s">
        <v>264</v>
      </c>
      <c r="E276" s="1" t="s">
        <v>293</v>
      </c>
      <c r="F276" s="1" t="s">
        <v>32</v>
      </c>
      <c r="G276" s="1" t="s">
        <v>9</v>
      </c>
      <c r="H276" s="1" t="s">
        <v>667</v>
      </c>
      <c r="I276" s="1" t="s">
        <v>282</v>
      </c>
      <c r="J276" s="1" t="s">
        <v>617</v>
      </c>
      <c r="K276" s="1" t="s">
        <v>279</v>
      </c>
      <c r="L276" s="1" t="s">
        <v>31</v>
      </c>
      <c r="M276" s="1">
        <v>7.5</v>
      </c>
      <c r="N276" s="1" t="s">
        <v>284</v>
      </c>
      <c r="O276" s="1" t="s">
        <v>292</v>
      </c>
      <c r="P276" s="1">
        <f>(SQRT(Q276))*((8.3-6.6)/3.92)</f>
        <v>14.7767513079497</v>
      </c>
      <c r="Q276" s="1">
        <v>1161</v>
      </c>
      <c r="R276" s="1">
        <v>6.3</v>
      </c>
      <c r="S276" s="1" t="s">
        <v>286</v>
      </c>
      <c r="T276" s="1" t="s">
        <v>292</v>
      </c>
      <c r="U276" s="1">
        <f>(SQRT(V276))*((7.1-5.5)/3.92)</f>
        <v>12.587056281721853</v>
      </c>
      <c r="V276" s="1">
        <v>951</v>
      </c>
      <c r="X276" s="1">
        <f t="shared" si="60"/>
        <v>1.2000000000000002</v>
      </c>
      <c r="Y276" s="1">
        <f t="shared" si="61"/>
        <v>13.833831845355965</v>
      </c>
      <c r="Z276" s="1">
        <f t="shared" si="62"/>
        <v>8.6743861962066696E-2</v>
      </c>
      <c r="AA276" s="1">
        <f t="shared" si="63"/>
        <v>1.9146325213527078E-3</v>
      </c>
      <c r="AB276" s="1">
        <f t="shared" si="64"/>
        <v>4.3756514044799182E-2</v>
      </c>
      <c r="AC276" s="1">
        <f t="shared" si="65"/>
        <v>2110</v>
      </c>
      <c r="AD276" s="1">
        <f t="shared" si="66"/>
        <v>0.99964450764308566</v>
      </c>
      <c r="AE276" s="1">
        <f t="shared" si="67"/>
        <v>8.6713025182129949E-2</v>
      </c>
      <c r="AF276" s="1">
        <f t="shared" si="68"/>
        <v>1.9132714888587591E-3</v>
      </c>
      <c r="AG276" s="1">
        <f t="shared" si="69"/>
        <v>4.3740958938491038E-2</v>
      </c>
      <c r="AH276" s="1">
        <f t="shared" si="70"/>
        <v>1.1904761904761905</v>
      </c>
      <c r="AI276" s="1">
        <f t="shared" si="71"/>
        <v>0.17435338714477774</v>
      </c>
    </row>
    <row r="277" spans="1:35" s="1" customFormat="1" x14ac:dyDescent="0.2">
      <c r="A277" s="1">
        <v>23</v>
      </c>
      <c r="B277" s="1" t="s">
        <v>294</v>
      </c>
      <c r="C277" s="1">
        <v>2014</v>
      </c>
      <c r="D277" s="1" t="s">
        <v>264</v>
      </c>
      <c r="E277" s="1" t="s">
        <v>293</v>
      </c>
      <c r="F277" s="1" t="s">
        <v>32</v>
      </c>
      <c r="G277" s="1" t="s">
        <v>9</v>
      </c>
      <c r="H277" s="1" t="s">
        <v>667</v>
      </c>
      <c r="I277" s="1" t="s">
        <v>282</v>
      </c>
      <c r="J277" s="1" t="s">
        <v>617</v>
      </c>
      <c r="K277" s="1" t="s">
        <v>279</v>
      </c>
      <c r="L277" s="1" t="s">
        <v>7</v>
      </c>
      <c r="M277" s="1">
        <v>7.5</v>
      </c>
      <c r="N277" s="1" t="s">
        <v>284</v>
      </c>
      <c r="O277" s="1" t="s">
        <v>292</v>
      </c>
      <c r="P277" s="1">
        <f>(SQRT(Q277))*((8.3-6.6)/3.92)</f>
        <v>14.7767513079497</v>
      </c>
      <c r="Q277" s="1">
        <v>1161</v>
      </c>
      <c r="R277" s="1">
        <v>4.4000000000000004</v>
      </c>
      <c r="S277" s="1" t="s">
        <v>287</v>
      </c>
      <c r="T277" s="1" t="s">
        <v>292</v>
      </c>
      <c r="U277" s="1">
        <f>(SQRT(V277))*((4.9-3.8)/3.92)</f>
        <v>6.6048278191499019</v>
      </c>
      <c r="V277" s="1">
        <v>554</v>
      </c>
      <c r="X277" s="1">
        <f t="shared" si="60"/>
        <v>3.0999999999999996</v>
      </c>
      <c r="Y277" s="1">
        <f t="shared" si="61"/>
        <v>12.725782121618147</v>
      </c>
      <c r="Z277" s="1">
        <f t="shared" si="62"/>
        <v>0.24359995875882709</v>
      </c>
      <c r="AA277" s="1">
        <f t="shared" si="63"/>
        <v>2.6836811599169823E-3</v>
      </c>
      <c r="AB277" s="1">
        <f t="shared" si="64"/>
        <v>5.1804258125341222E-2</v>
      </c>
      <c r="AC277" s="1">
        <f t="shared" si="65"/>
        <v>1713</v>
      </c>
      <c r="AD277" s="1">
        <f t="shared" si="66"/>
        <v>0.99956210772150056</v>
      </c>
      <c r="AE277" s="1">
        <f t="shared" si="67"/>
        <v>0.24349328821784383</v>
      </c>
      <c r="AF277" s="1">
        <f t="shared" si="68"/>
        <v>2.6813313479961349E-3</v>
      </c>
      <c r="AG277" s="1">
        <f t="shared" si="69"/>
        <v>5.1781573440714747E-2</v>
      </c>
      <c r="AH277" s="1">
        <f t="shared" si="70"/>
        <v>1.7045454545454544</v>
      </c>
      <c r="AI277" s="1">
        <f t="shared" si="71"/>
        <v>0.53329847961804921</v>
      </c>
    </row>
    <row r="278" spans="1:35" s="1" customFormat="1" x14ac:dyDescent="0.2">
      <c r="A278" s="1">
        <v>23</v>
      </c>
      <c r="B278" s="1" t="s">
        <v>294</v>
      </c>
      <c r="C278" s="1">
        <v>2014</v>
      </c>
      <c r="D278" s="1" t="s">
        <v>264</v>
      </c>
      <c r="E278" s="1" t="s">
        <v>293</v>
      </c>
      <c r="F278" s="1" t="s">
        <v>32</v>
      </c>
      <c r="G278" s="1" t="s">
        <v>9</v>
      </c>
      <c r="H278" s="1" t="s">
        <v>667</v>
      </c>
      <c r="I278" s="1" t="s">
        <v>282</v>
      </c>
      <c r="J278" s="1" t="s">
        <v>617</v>
      </c>
      <c r="K278" s="1" t="s">
        <v>280</v>
      </c>
      <c r="L278" s="1" t="s">
        <v>31</v>
      </c>
      <c r="M278" s="1">
        <v>13.5</v>
      </c>
      <c r="N278" s="1" t="s">
        <v>283</v>
      </c>
      <c r="O278" s="1" t="s">
        <v>292</v>
      </c>
      <c r="P278" s="1">
        <f>(SQRT(Q278))*((14.7-12.3)/3.92)</f>
        <v>20.86129596416426</v>
      </c>
      <c r="Q278" s="1">
        <v>1161</v>
      </c>
      <c r="R278" s="1">
        <v>12.1</v>
      </c>
      <c r="S278" s="1" t="s">
        <v>288</v>
      </c>
      <c r="T278" s="1" t="s">
        <v>292</v>
      </c>
      <c r="U278" s="1">
        <f>(SQRT(V278))*((13.1-11)/3.92)</f>
        <v>16.520511369759934</v>
      </c>
      <c r="V278" s="1">
        <v>951</v>
      </c>
      <c r="X278" s="1">
        <f t="shared" si="60"/>
        <v>1.4000000000000004</v>
      </c>
      <c r="Y278" s="1">
        <f t="shared" si="61"/>
        <v>19.029854164797694</v>
      </c>
      <c r="Z278" s="1">
        <f t="shared" si="62"/>
        <v>7.3568614235088842E-2</v>
      </c>
      <c r="AA278" s="1">
        <f t="shared" si="63"/>
        <v>1.9141324842817744E-3</v>
      </c>
      <c r="AB278" s="1">
        <f t="shared" si="64"/>
        <v>4.3750799813052271E-2</v>
      </c>
      <c r="AC278" s="1">
        <f t="shared" si="65"/>
        <v>2110</v>
      </c>
      <c r="AD278" s="1">
        <f t="shared" si="66"/>
        <v>0.99964450764308566</v>
      </c>
      <c r="AE278" s="1">
        <f t="shared" si="67"/>
        <v>7.3542461155019487E-2</v>
      </c>
      <c r="AF278" s="1">
        <f t="shared" si="68"/>
        <v>1.9127718072433474E-3</v>
      </c>
      <c r="AG278" s="1">
        <f t="shared" si="69"/>
        <v>4.3735246738109843E-2</v>
      </c>
      <c r="AH278" s="1">
        <f t="shared" si="70"/>
        <v>1.115702479338843</v>
      </c>
      <c r="AI278" s="1">
        <f t="shared" si="71"/>
        <v>0.10948423284168841</v>
      </c>
    </row>
    <row r="279" spans="1:35" s="1" customFormat="1" x14ac:dyDescent="0.2">
      <c r="A279" s="1">
        <v>23</v>
      </c>
      <c r="B279" s="1" t="s">
        <v>294</v>
      </c>
      <c r="C279" s="1">
        <v>2014</v>
      </c>
      <c r="D279" s="1" t="s">
        <v>264</v>
      </c>
      <c r="E279" s="1" t="s">
        <v>293</v>
      </c>
      <c r="F279" s="1" t="s">
        <v>32</v>
      </c>
      <c r="G279" s="1" t="s">
        <v>9</v>
      </c>
      <c r="H279" s="1" t="s">
        <v>667</v>
      </c>
      <c r="I279" s="1" t="s">
        <v>282</v>
      </c>
      <c r="J279" s="1" t="s">
        <v>617</v>
      </c>
      <c r="K279" s="1" t="s">
        <v>280</v>
      </c>
      <c r="L279" s="1" t="s">
        <v>7</v>
      </c>
      <c r="M279" s="1">
        <v>13.5</v>
      </c>
      <c r="N279" s="1" t="s">
        <v>283</v>
      </c>
      <c r="O279" s="1" t="s">
        <v>292</v>
      </c>
      <c r="P279" s="1">
        <f>(SQRT(Q279))*((14.7-12.3)/3.92)</f>
        <v>20.86129596416426</v>
      </c>
      <c r="Q279" s="1">
        <v>1161</v>
      </c>
      <c r="R279" s="1">
        <v>7.8</v>
      </c>
      <c r="S279" s="1" t="s">
        <v>289</v>
      </c>
      <c r="T279" s="1" t="s">
        <v>292</v>
      </c>
      <c r="U279" s="1">
        <f>(SQRT(V279))*((8.77-6.8)/3.92)</f>
        <v>11.828646185204818</v>
      </c>
      <c r="V279" s="1">
        <v>554</v>
      </c>
      <c r="X279" s="1">
        <f t="shared" si="60"/>
        <v>5.7</v>
      </c>
      <c r="Y279" s="1">
        <f t="shared" si="61"/>
        <v>18.435585240632591</v>
      </c>
      <c r="Z279" s="1">
        <f t="shared" si="62"/>
        <v>0.30918465161805803</v>
      </c>
      <c r="AA279" s="1">
        <f t="shared" si="63"/>
        <v>2.6942509001178215E-3</v>
      </c>
      <c r="AB279" s="1">
        <f t="shared" si="64"/>
        <v>5.1906174007701832E-2</v>
      </c>
      <c r="AC279" s="1">
        <f t="shared" si="65"/>
        <v>1713</v>
      </c>
      <c r="AD279" s="1">
        <f t="shared" si="66"/>
        <v>0.99956210772150056</v>
      </c>
      <c r="AE279" s="1">
        <f t="shared" si="67"/>
        <v>0.30904926204648392</v>
      </c>
      <c r="AF279" s="1">
        <f t="shared" si="68"/>
        <v>2.6918918334084786E-3</v>
      </c>
      <c r="AG279" s="1">
        <f t="shared" si="69"/>
        <v>5.1883444694897411E-2</v>
      </c>
      <c r="AH279" s="1">
        <f t="shared" si="70"/>
        <v>1.7307692307692308</v>
      </c>
      <c r="AI279" s="1">
        <f t="shared" si="71"/>
        <v>0.54856595174883771</v>
      </c>
    </row>
    <row r="280" spans="1:35" s="1" customFormat="1" x14ac:dyDescent="0.2">
      <c r="A280" s="1">
        <v>23</v>
      </c>
      <c r="B280" s="1" t="s">
        <v>294</v>
      </c>
      <c r="C280" s="1">
        <v>2014</v>
      </c>
      <c r="D280" s="1" t="s">
        <v>264</v>
      </c>
      <c r="E280" s="1" t="s">
        <v>293</v>
      </c>
      <c r="F280" s="1" t="s">
        <v>32</v>
      </c>
      <c r="G280" s="1" t="s">
        <v>9</v>
      </c>
      <c r="H280" s="1" t="s">
        <v>667</v>
      </c>
      <c r="I280" s="1" t="s">
        <v>282</v>
      </c>
      <c r="J280" s="1" t="s">
        <v>617</v>
      </c>
      <c r="K280" s="1" t="s">
        <v>281</v>
      </c>
      <c r="L280" s="1" t="s">
        <v>31</v>
      </c>
      <c r="M280" s="1">
        <v>4.2</v>
      </c>
      <c r="N280" s="1" t="s">
        <v>285</v>
      </c>
      <c r="O280" s="1" t="s">
        <v>292</v>
      </c>
      <c r="P280" s="1">
        <f>(SQRT(Q280))*((4.5-3.8)/3.92)</f>
        <v>6.0845446562145806</v>
      </c>
      <c r="Q280" s="1">
        <v>1161</v>
      </c>
      <c r="R280" s="1">
        <v>2.1</v>
      </c>
      <c r="S280" s="1" t="s">
        <v>290</v>
      </c>
      <c r="T280" s="1" t="s">
        <v>292</v>
      </c>
      <c r="U280" s="1">
        <f>(SQRT(V280))*((2.2-1.9)/3.92)</f>
        <v>2.3600730528228504</v>
      </c>
      <c r="V280" s="1">
        <v>951</v>
      </c>
      <c r="X280" s="1">
        <f t="shared" si="60"/>
        <v>2.1</v>
      </c>
      <c r="Y280" s="1">
        <f t="shared" si="61"/>
        <v>4.7813123897438992</v>
      </c>
      <c r="Z280" s="1">
        <f t="shared" si="62"/>
        <v>0.43920995509613253</v>
      </c>
      <c r="AA280" s="1">
        <f t="shared" si="63"/>
        <v>1.9585200419652677E-3</v>
      </c>
      <c r="AB280" s="1">
        <f t="shared" si="64"/>
        <v>4.4255169663727056E-2</v>
      </c>
      <c r="AC280" s="1">
        <f t="shared" si="65"/>
        <v>2110</v>
      </c>
      <c r="AD280" s="1">
        <f t="shared" si="66"/>
        <v>0.99964450764308566</v>
      </c>
      <c r="AE280" s="1">
        <f t="shared" si="67"/>
        <v>0.43905381931401516</v>
      </c>
      <c r="AF280" s="1">
        <f t="shared" si="68"/>
        <v>1.9571278116613127E-3</v>
      </c>
      <c r="AG280" s="1">
        <f t="shared" si="69"/>
        <v>4.4239437289157656E-2</v>
      </c>
      <c r="AH280" s="1">
        <f t="shared" si="70"/>
        <v>2</v>
      </c>
      <c r="AI280" s="1">
        <f t="shared" si="71"/>
        <v>0.69314718055994529</v>
      </c>
    </row>
    <row r="281" spans="1:35" s="1" customFormat="1" x14ac:dyDescent="0.2">
      <c r="A281" s="1">
        <v>23</v>
      </c>
      <c r="B281" s="1" t="s">
        <v>294</v>
      </c>
      <c r="C281" s="1">
        <v>2014</v>
      </c>
      <c r="D281" s="1" t="s">
        <v>264</v>
      </c>
      <c r="E281" s="1" t="s">
        <v>293</v>
      </c>
      <c r="F281" s="1" t="s">
        <v>32</v>
      </c>
      <c r="G281" s="1" t="s">
        <v>9</v>
      </c>
      <c r="H281" s="1" t="s">
        <v>667</v>
      </c>
      <c r="I281" s="1" t="s">
        <v>282</v>
      </c>
      <c r="J281" s="1" t="s">
        <v>617</v>
      </c>
      <c r="K281" s="1" t="s">
        <v>281</v>
      </c>
      <c r="L281" s="1" t="s">
        <v>7</v>
      </c>
      <c r="M281" s="1">
        <v>4.2</v>
      </c>
      <c r="N281" s="1" t="s">
        <v>285</v>
      </c>
      <c r="O281" s="1" t="s">
        <v>292</v>
      </c>
      <c r="P281" s="1">
        <f>(SQRT(Q281))*((4.5-3.8)/3.92)</f>
        <v>6.0845446562145806</v>
      </c>
      <c r="Q281" s="1">
        <v>1161</v>
      </c>
      <c r="R281" s="1">
        <v>1.9</v>
      </c>
      <c r="S281" s="1" t="s">
        <v>291</v>
      </c>
      <c r="T281" s="1" t="s">
        <v>292</v>
      </c>
      <c r="U281" s="1">
        <f>(SQRT(V281))*((2.1-1.7)/3.92)</f>
        <v>2.4017555705999638</v>
      </c>
      <c r="V281" s="1">
        <v>554</v>
      </c>
      <c r="X281" s="1">
        <f t="shared" si="60"/>
        <v>2.3000000000000003</v>
      </c>
      <c r="Y281" s="1">
        <f t="shared" si="61"/>
        <v>5.1896375459984023</v>
      </c>
      <c r="Z281" s="1">
        <f t="shared" si="62"/>
        <v>0.44319087404735458</v>
      </c>
      <c r="AA281" s="1">
        <f t="shared" si="63"/>
        <v>2.7236453613547536E-3</v>
      </c>
      <c r="AB281" s="1">
        <f t="shared" si="64"/>
        <v>5.2188555846610217E-2</v>
      </c>
      <c r="AC281" s="1">
        <f t="shared" si="65"/>
        <v>1713</v>
      </c>
      <c r="AD281" s="1">
        <f t="shared" si="66"/>
        <v>0.99956210772150056</v>
      </c>
      <c r="AE281" s="1">
        <f t="shared" si="67"/>
        <v>0.4429968041857078</v>
      </c>
      <c r="AF281" s="1">
        <f t="shared" si="68"/>
        <v>2.7212605570665757E-3</v>
      </c>
      <c r="AG281" s="1">
        <f t="shared" si="69"/>
        <v>5.2165702880978951E-2</v>
      </c>
      <c r="AH281" s="1">
        <f t="shared" si="70"/>
        <v>2.2105263157894739</v>
      </c>
      <c r="AI281" s="1">
        <f t="shared" si="71"/>
        <v>0.79323063911692793</v>
      </c>
    </row>
    <row r="282" spans="1:35" x14ac:dyDescent="0.2">
      <c r="A282">
        <v>24</v>
      </c>
      <c r="B282" t="s">
        <v>295</v>
      </c>
      <c r="C282">
        <v>2018</v>
      </c>
      <c r="D282" t="s">
        <v>264</v>
      </c>
      <c r="E282" t="s">
        <v>296</v>
      </c>
      <c r="F282" t="s">
        <v>5</v>
      </c>
      <c r="G282" t="s">
        <v>297</v>
      </c>
      <c r="H282" t="s">
        <v>665</v>
      </c>
      <c r="I282" t="s">
        <v>29</v>
      </c>
      <c r="J282" t="s">
        <v>619</v>
      </c>
      <c r="K282" t="s">
        <v>298</v>
      </c>
      <c r="L282" t="s">
        <v>7</v>
      </c>
      <c r="M282">
        <v>4122</v>
      </c>
      <c r="Q282">
        <v>3</v>
      </c>
      <c r="R282">
        <v>61</v>
      </c>
      <c r="V282">
        <v>3</v>
      </c>
      <c r="X282">
        <f t="shared" si="60"/>
        <v>4061</v>
      </c>
      <c r="Y282">
        <f t="shared" si="61"/>
        <v>0</v>
      </c>
      <c r="Z282" t="e">
        <f t="shared" si="62"/>
        <v>#DIV/0!</v>
      </c>
      <c r="AA282" t="e">
        <f t="shared" si="63"/>
        <v>#DIV/0!</v>
      </c>
      <c r="AB282" t="e">
        <f t="shared" si="64"/>
        <v>#DIV/0!</v>
      </c>
      <c r="AC282">
        <f t="shared" si="65"/>
        <v>4</v>
      </c>
      <c r="AD282">
        <f t="shared" si="66"/>
        <v>0.8</v>
      </c>
      <c r="AE282" t="e">
        <f t="shared" si="67"/>
        <v>#DIV/0!</v>
      </c>
      <c r="AF282" t="e">
        <f t="shared" si="68"/>
        <v>#DIV/0!</v>
      </c>
      <c r="AG282" t="e">
        <f t="shared" si="69"/>
        <v>#DIV/0!</v>
      </c>
      <c r="AH282">
        <f t="shared" si="70"/>
        <v>67.573770491803273</v>
      </c>
      <c r="AI282">
        <f t="shared" si="71"/>
        <v>4.2132198972770931</v>
      </c>
    </row>
    <row r="283" spans="1:35" x14ac:dyDescent="0.2">
      <c r="A283">
        <v>25</v>
      </c>
      <c r="B283" t="s">
        <v>308</v>
      </c>
      <c r="C283">
        <v>2004</v>
      </c>
      <c r="D283" t="s">
        <v>3</v>
      </c>
      <c r="E283" t="s">
        <v>307</v>
      </c>
      <c r="F283" t="s">
        <v>5</v>
      </c>
      <c r="G283" t="s">
        <v>9</v>
      </c>
      <c r="H283" t="s">
        <v>665</v>
      </c>
      <c r="I283" t="s">
        <v>320</v>
      </c>
      <c r="J283" t="s">
        <v>603</v>
      </c>
      <c r="K283" t="s">
        <v>299</v>
      </c>
      <c r="L283" t="s">
        <v>7</v>
      </c>
      <c r="M283">
        <v>10</v>
      </c>
      <c r="Q283">
        <v>3</v>
      </c>
      <c r="R283">
        <v>2</v>
      </c>
      <c r="V283">
        <v>1</v>
      </c>
      <c r="X283">
        <f t="shared" si="60"/>
        <v>8</v>
      </c>
      <c r="Y283">
        <f t="shared" si="61"/>
        <v>0</v>
      </c>
      <c r="Z283" t="e">
        <f t="shared" si="62"/>
        <v>#DIV/0!</v>
      </c>
      <c r="AA283" t="e">
        <f t="shared" si="63"/>
        <v>#DIV/0!</v>
      </c>
      <c r="AB283" t="e">
        <f t="shared" si="64"/>
        <v>#DIV/0!</v>
      </c>
      <c r="AC283">
        <f t="shared" si="65"/>
        <v>2</v>
      </c>
      <c r="AD283">
        <f t="shared" si="66"/>
        <v>0.5714285714285714</v>
      </c>
      <c r="AE283" t="e">
        <f t="shared" si="67"/>
        <v>#DIV/0!</v>
      </c>
      <c r="AF283" t="e">
        <f t="shared" si="68"/>
        <v>#DIV/0!</v>
      </c>
      <c r="AG283" t="e">
        <f t="shared" si="69"/>
        <v>#DIV/0!</v>
      </c>
      <c r="AH283">
        <f t="shared" si="70"/>
        <v>5</v>
      </c>
      <c r="AI283">
        <f t="shared" si="71"/>
        <v>1.6094379124341003</v>
      </c>
    </row>
    <row r="284" spans="1:35" x14ac:dyDescent="0.2">
      <c r="A284">
        <v>25</v>
      </c>
      <c r="B284" t="s">
        <v>308</v>
      </c>
      <c r="C284">
        <v>2004</v>
      </c>
      <c r="D284" t="s">
        <v>3</v>
      </c>
      <c r="E284" t="s">
        <v>307</v>
      </c>
      <c r="F284" t="s">
        <v>5</v>
      </c>
      <c r="G284" t="s">
        <v>9</v>
      </c>
      <c r="H284" t="s">
        <v>665</v>
      </c>
      <c r="I284" t="s">
        <v>320</v>
      </c>
      <c r="J284" t="s">
        <v>603</v>
      </c>
      <c r="K284" t="s">
        <v>300</v>
      </c>
      <c r="L284" t="s">
        <v>7</v>
      </c>
      <c r="M284">
        <v>10</v>
      </c>
      <c r="Q284">
        <v>3</v>
      </c>
      <c r="R284">
        <v>0</v>
      </c>
      <c r="V284">
        <v>1</v>
      </c>
      <c r="X284">
        <f t="shared" si="60"/>
        <v>10</v>
      </c>
      <c r="Y284">
        <f t="shared" si="61"/>
        <v>0</v>
      </c>
      <c r="Z284" t="e">
        <f t="shared" si="62"/>
        <v>#DIV/0!</v>
      </c>
      <c r="AA284" t="e">
        <f t="shared" si="63"/>
        <v>#DIV/0!</v>
      </c>
      <c r="AB284" t="e">
        <f t="shared" si="64"/>
        <v>#DIV/0!</v>
      </c>
      <c r="AC284">
        <f t="shared" si="65"/>
        <v>2</v>
      </c>
      <c r="AD284">
        <f t="shared" si="66"/>
        <v>0.5714285714285714</v>
      </c>
      <c r="AE284" t="e">
        <f t="shared" si="67"/>
        <v>#DIV/0!</v>
      </c>
      <c r="AF284" t="e">
        <f t="shared" si="68"/>
        <v>#DIV/0!</v>
      </c>
      <c r="AG284" t="e">
        <f t="shared" si="69"/>
        <v>#DIV/0!</v>
      </c>
      <c r="AH284" t="e">
        <f t="shared" si="70"/>
        <v>#DIV/0!</v>
      </c>
      <c r="AI284" t="e">
        <f t="shared" si="71"/>
        <v>#DIV/0!</v>
      </c>
    </row>
    <row r="285" spans="1:35" x14ac:dyDescent="0.2">
      <c r="A285">
        <v>25</v>
      </c>
      <c r="B285" t="s">
        <v>308</v>
      </c>
      <c r="C285">
        <v>2004</v>
      </c>
      <c r="D285" t="s">
        <v>3</v>
      </c>
      <c r="E285" t="s">
        <v>307</v>
      </c>
      <c r="F285" t="s">
        <v>5</v>
      </c>
      <c r="G285" t="s">
        <v>9</v>
      </c>
      <c r="H285" t="s">
        <v>665</v>
      </c>
      <c r="I285" t="s">
        <v>320</v>
      </c>
      <c r="J285" t="s">
        <v>603</v>
      </c>
      <c r="K285" t="s">
        <v>301</v>
      </c>
      <c r="L285" t="s">
        <v>7</v>
      </c>
      <c r="M285">
        <v>2</v>
      </c>
      <c r="Q285">
        <v>3</v>
      </c>
      <c r="R285">
        <v>2</v>
      </c>
      <c r="V285">
        <v>1</v>
      </c>
      <c r="X285">
        <f t="shared" si="60"/>
        <v>0</v>
      </c>
      <c r="Y285">
        <f t="shared" si="61"/>
        <v>0</v>
      </c>
      <c r="Z285" t="e">
        <f t="shared" si="62"/>
        <v>#DIV/0!</v>
      </c>
      <c r="AA285" t="e">
        <f t="shared" si="63"/>
        <v>#DIV/0!</v>
      </c>
      <c r="AB285" t="e">
        <f t="shared" si="64"/>
        <v>#DIV/0!</v>
      </c>
      <c r="AC285">
        <f t="shared" si="65"/>
        <v>2</v>
      </c>
      <c r="AD285">
        <f t="shared" si="66"/>
        <v>0.5714285714285714</v>
      </c>
      <c r="AE285" t="e">
        <f t="shared" si="67"/>
        <v>#DIV/0!</v>
      </c>
      <c r="AF285" t="e">
        <f t="shared" si="68"/>
        <v>#DIV/0!</v>
      </c>
      <c r="AG285" t="e">
        <f t="shared" si="69"/>
        <v>#DIV/0!</v>
      </c>
      <c r="AH285">
        <f t="shared" si="70"/>
        <v>1</v>
      </c>
      <c r="AI285">
        <f t="shared" si="71"/>
        <v>0</v>
      </c>
    </row>
    <row r="286" spans="1:35" x14ac:dyDescent="0.2">
      <c r="A286">
        <v>25</v>
      </c>
      <c r="B286" t="s">
        <v>308</v>
      </c>
      <c r="C286">
        <v>2004</v>
      </c>
      <c r="D286" t="s">
        <v>3</v>
      </c>
      <c r="E286" t="s">
        <v>307</v>
      </c>
      <c r="F286" t="s">
        <v>5</v>
      </c>
      <c r="G286" t="s">
        <v>9</v>
      </c>
      <c r="H286" t="s">
        <v>665</v>
      </c>
      <c r="I286" t="s">
        <v>320</v>
      </c>
      <c r="J286" t="s">
        <v>603</v>
      </c>
      <c r="K286" t="s">
        <v>302</v>
      </c>
      <c r="L286" t="s">
        <v>7</v>
      </c>
      <c r="M286">
        <v>2</v>
      </c>
      <c r="Q286">
        <v>3</v>
      </c>
      <c r="R286">
        <v>0</v>
      </c>
      <c r="V286">
        <v>1</v>
      </c>
      <c r="X286">
        <f t="shared" si="60"/>
        <v>2</v>
      </c>
      <c r="Y286">
        <f t="shared" si="61"/>
        <v>0</v>
      </c>
      <c r="Z286" t="e">
        <f t="shared" si="62"/>
        <v>#DIV/0!</v>
      </c>
      <c r="AA286" t="e">
        <f t="shared" si="63"/>
        <v>#DIV/0!</v>
      </c>
      <c r="AB286" t="e">
        <f t="shared" si="64"/>
        <v>#DIV/0!</v>
      </c>
      <c r="AC286">
        <f t="shared" si="65"/>
        <v>2</v>
      </c>
      <c r="AD286">
        <f t="shared" si="66"/>
        <v>0.5714285714285714</v>
      </c>
      <c r="AE286" t="e">
        <f t="shared" si="67"/>
        <v>#DIV/0!</v>
      </c>
      <c r="AF286" t="e">
        <f t="shared" si="68"/>
        <v>#DIV/0!</v>
      </c>
      <c r="AG286" t="e">
        <f t="shared" si="69"/>
        <v>#DIV/0!</v>
      </c>
      <c r="AH286" t="e">
        <f t="shared" si="70"/>
        <v>#DIV/0!</v>
      </c>
      <c r="AI286" t="e">
        <f t="shared" si="71"/>
        <v>#DIV/0!</v>
      </c>
    </row>
    <row r="287" spans="1:35" x14ac:dyDescent="0.2">
      <c r="A287">
        <v>25</v>
      </c>
      <c r="B287" t="s">
        <v>308</v>
      </c>
      <c r="C287">
        <v>2004</v>
      </c>
      <c r="D287" t="s">
        <v>3</v>
      </c>
      <c r="E287" t="s">
        <v>307</v>
      </c>
      <c r="F287" t="s">
        <v>5</v>
      </c>
      <c r="G287" t="s">
        <v>9</v>
      </c>
      <c r="H287" t="s">
        <v>665</v>
      </c>
      <c r="I287" t="s">
        <v>320</v>
      </c>
      <c r="J287" t="s">
        <v>603</v>
      </c>
      <c r="K287" t="s">
        <v>303</v>
      </c>
      <c r="L287" t="s">
        <v>7</v>
      </c>
      <c r="M287">
        <v>0</v>
      </c>
      <c r="Q287">
        <v>1</v>
      </c>
      <c r="R287">
        <v>2</v>
      </c>
      <c r="V287">
        <v>1</v>
      </c>
      <c r="X287">
        <f t="shared" si="60"/>
        <v>-2</v>
      </c>
      <c r="Y287" t="e">
        <f t="shared" si="61"/>
        <v>#DIV/0!</v>
      </c>
      <c r="Z287" t="e">
        <f t="shared" si="62"/>
        <v>#DIV/0!</v>
      </c>
      <c r="AA287" t="e">
        <f t="shared" si="63"/>
        <v>#DIV/0!</v>
      </c>
      <c r="AB287" t="e">
        <f t="shared" si="64"/>
        <v>#DIV/0!</v>
      </c>
      <c r="AC287">
        <f t="shared" si="65"/>
        <v>0</v>
      </c>
      <c r="AD287">
        <f t="shared" si="66"/>
        <v>4</v>
      </c>
      <c r="AE287" t="e">
        <f t="shared" si="67"/>
        <v>#DIV/0!</v>
      </c>
      <c r="AF287" t="e">
        <f t="shared" si="68"/>
        <v>#DIV/0!</v>
      </c>
      <c r="AG287" t="e">
        <f t="shared" si="69"/>
        <v>#DIV/0!</v>
      </c>
      <c r="AH287">
        <f t="shared" si="70"/>
        <v>0</v>
      </c>
      <c r="AI287" t="e">
        <f t="shared" si="71"/>
        <v>#NUM!</v>
      </c>
    </row>
    <row r="288" spans="1:35" x14ac:dyDescent="0.2">
      <c r="A288">
        <v>25</v>
      </c>
      <c r="B288" t="s">
        <v>308</v>
      </c>
      <c r="C288">
        <v>2004</v>
      </c>
      <c r="D288" t="s">
        <v>3</v>
      </c>
      <c r="E288" t="s">
        <v>307</v>
      </c>
      <c r="F288" t="s">
        <v>5</v>
      </c>
      <c r="G288" t="s">
        <v>9</v>
      </c>
      <c r="H288" t="s">
        <v>665</v>
      </c>
      <c r="I288" t="s">
        <v>320</v>
      </c>
      <c r="J288" t="s">
        <v>603</v>
      </c>
      <c r="K288" t="s">
        <v>304</v>
      </c>
      <c r="L288" t="s">
        <v>7</v>
      </c>
      <c r="M288">
        <v>0</v>
      </c>
      <c r="Q288">
        <v>1</v>
      </c>
      <c r="R288">
        <v>0</v>
      </c>
      <c r="V288">
        <v>1</v>
      </c>
      <c r="X288">
        <f t="shared" si="60"/>
        <v>0</v>
      </c>
      <c r="Y288" t="e">
        <f t="shared" si="61"/>
        <v>#DIV/0!</v>
      </c>
      <c r="Z288" t="e">
        <f t="shared" si="62"/>
        <v>#DIV/0!</v>
      </c>
      <c r="AA288" t="e">
        <f t="shared" si="63"/>
        <v>#DIV/0!</v>
      </c>
      <c r="AB288" t="e">
        <f t="shared" si="64"/>
        <v>#DIV/0!</v>
      </c>
      <c r="AC288">
        <f t="shared" si="65"/>
        <v>0</v>
      </c>
      <c r="AD288">
        <f t="shared" si="66"/>
        <v>4</v>
      </c>
      <c r="AE288" t="e">
        <f t="shared" si="67"/>
        <v>#DIV/0!</v>
      </c>
      <c r="AF288" t="e">
        <f t="shared" si="68"/>
        <v>#DIV/0!</v>
      </c>
      <c r="AG288" t="e">
        <f t="shared" si="69"/>
        <v>#DIV/0!</v>
      </c>
      <c r="AH288" t="e">
        <f t="shared" si="70"/>
        <v>#DIV/0!</v>
      </c>
      <c r="AI288" t="e">
        <f t="shared" si="71"/>
        <v>#DIV/0!</v>
      </c>
    </row>
    <row r="289" spans="1:35" x14ac:dyDescent="0.2">
      <c r="A289">
        <v>25</v>
      </c>
      <c r="B289" t="s">
        <v>308</v>
      </c>
      <c r="C289">
        <v>2004</v>
      </c>
      <c r="D289" t="s">
        <v>3</v>
      </c>
      <c r="E289" t="s">
        <v>307</v>
      </c>
      <c r="F289" t="s">
        <v>5</v>
      </c>
      <c r="G289" t="s">
        <v>9</v>
      </c>
      <c r="H289" t="s">
        <v>665</v>
      </c>
      <c r="I289" t="s">
        <v>320</v>
      </c>
      <c r="J289" t="s">
        <v>603</v>
      </c>
      <c r="K289" t="s">
        <v>305</v>
      </c>
      <c r="L289" t="s">
        <v>7</v>
      </c>
      <c r="M289">
        <v>5</v>
      </c>
      <c r="Q289">
        <v>3</v>
      </c>
      <c r="R289">
        <v>2</v>
      </c>
      <c r="V289">
        <v>1</v>
      </c>
      <c r="X289">
        <f t="shared" si="60"/>
        <v>3</v>
      </c>
      <c r="Y289">
        <f t="shared" si="61"/>
        <v>0</v>
      </c>
      <c r="Z289" t="e">
        <f t="shared" si="62"/>
        <v>#DIV/0!</v>
      </c>
      <c r="AA289" t="e">
        <f t="shared" si="63"/>
        <v>#DIV/0!</v>
      </c>
      <c r="AB289" t="e">
        <f t="shared" si="64"/>
        <v>#DIV/0!</v>
      </c>
      <c r="AC289">
        <f t="shared" si="65"/>
        <v>2</v>
      </c>
      <c r="AD289">
        <f t="shared" si="66"/>
        <v>0.5714285714285714</v>
      </c>
      <c r="AE289" t="e">
        <f t="shared" si="67"/>
        <v>#DIV/0!</v>
      </c>
      <c r="AF289" t="e">
        <f t="shared" si="68"/>
        <v>#DIV/0!</v>
      </c>
      <c r="AG289" t="e">
        <f t="shared" si="69"/>
        <v>#DIV/0!</v>
      </c>
      <c r="AH289">
        <f t="shared" si="70"/>
        <v>2.5</v>
      </c>
      <c r="AI289">
        <f t="shared" si="71"/>
        <v>0.91629073187415511</v>
      </c>
    </row>
    <row r="290" spans="1:35" x14ac:dyDescent="0.2">
      <c r="A290">
        <v>25</v>
      </c>
      <c r="B290" t="s">
        <v>308</v>
      </c>
      <c r="C290">
        <v>2004</v>
      </c>
      <c r="D290" t="s">
        <v>3</v>
      </c>
      <c r="E290" t="s">
        <v>307</v>
      </c>
      <c r="F290" t="s">
        <v>5</v>
      </c>
      <c r="G290" t="s">
        <v>9</v>
      </c>
      <c r="H290" t="s">
        <v>665</v>
      </c>
      <c r="I290" t="s">
        <v>320</v>
      </c>
      <c r="J290" t="s">
        <v>603</v>
      </c>
      <c r="K290" t="s">
        <v>306</v>
      </c>
      <c r="L290" t="s">
        <v>7</v>
      </c>
      <c r="M290">
        <v>5</v>
      </c>
      <c r="Q290">
        <v>3</v>
      </c>
      <c r="R290">
        <v>0</v>
      </c>
      <c r="V290">
        <v>1</v>
      </c>
      <c r="X290">
        <f t="shared" si="60"/>
        <v>5</v>
      </c>
      <c r="Y290">
        <f t="shared" si="61"/>
        <v>0</v>
      </c>
      <c r="Z290" t="e">
        <f t="shared" si="62"/>
        <v>#DIV/0!</v>
      </c>
      <c r="AA290" t="e">
        <f t="shared" si="63"/>
        <v>#DIV/0!</v>
      </c>
      <c r="AB290" t="e">
        <f t="shared" si="64"/>
        <v>#DIV/0!</v>
      </c>
      <c r="AC290">
        <f t="shared" si="65"/>
        <v>2</v>
      </c>
      <c r="AD290">
        <f t="shared" si="66"/>
        <v>0.5714285714285714</v>
      </c>
      <c r="AE290" t="e">
        <f t="shared" si="67"/>
        <v>#DIV/0!</v>
      </c>
      <c r="AF290" t="e">
        <f t="shared" si="68"/>
        <v>#DIV/0!</v>
      </c>
      <c r="AG290" t="e">
        <f t="shared" si="69"/>
        <v>#DIV/0!</v>
      </c>
      <c r="AH290" t="e">
        <f t="shared" si="70"/>
        <v>#DIV/0!</v>
      </c>
      <c r="AI290" t="e">
        <f t="shared" si="71"/>
        <v>#DIV/0!</v>
      </c>
    </row>
    <row r="291" spans="1:35" x14ac:dyDescent="0.2">
      <c r="A291">
        <v>25</v>
      </c>
      <c r="B291" t="s">
        <v>308</v>
      </c>
      <c r="C291">
        <v>2004</v>
      </c>
      <c r="D291" t="s">
        <v>3</v>
      </c>
      <c r="E291" t="s">
        <v>307</v>
      </c>
      <c r="F291" t="s">
        <v>32</v>
      </c>
      <c r="G291" t="s">
        <v>9</v>
      </c>
      <c r="H291" t="s">
        <v>665</v>
      </c>
      <c r="I291" t="s">
        <v>320</v>
      </c>
      <c r="J291" t="s">
        <v>603</v>
      </c>
      <c r="K291" t="s">
        <v>299</v>
      </c>
      <c r="L291" t="s">
        <v>7</v>
      </c>
      <c r="M291">
        <v>7</v>
      </c>
      <c r="Q291">
        <v>3</v>
      </c>
      <c r="R291">
        <v>10</v>
      </c>
      <c r="V291">
        <v>1</v>
      </c>
      <c r="X291">
        <f t="shared" si="60"/>
        <v>-3</v>
      </c>
      <c r="Y291">
        <f t="shared" si="61"/>
        <v>0</v>
      </c>
      <c r="Z291" t="e">
        <f t="shared" si="62"/>
        <v>#DIV/0!</v>
      </c>
      <c r="AA291" t="e">
        <f t="shared" si="63"/>
        <v>#DIV/0!</v>
      </c>
      <c r="AB291" t="e">
        <f t="shared" si="64"/>
        <v>#DIV/0!</v>
      </c>
      <c r="AC291">
        <f t="shared" si="65"/>
        <v>2</v>
      </c>
      <c r="AD291">
        <f t="shared" si="66"/>
        <v>0.5714285714285714</v>
      </c>
      <c r="AE291" t="e">
        <f t="shared" si="67"/>
        <v>#DIV/0!</v>
      </c>
      <c r="AF291" t="e">
        <f t="shared" si="68"/>
        <v>#DIV/0!</v>
      </c>
      <c r="AG291" t="e">
        <f t="shared" si="69"/>
        <v>#DIV/0!</v>
      </c>
      <c r="AH291">
        <f t="shared" si="70"/>
        <v>0.7</v>
      </c>
      <c r="AI291">
        <f t="shared" si="71"/>
        <v>-0.35667494393873245</v>
      </c>
    </row>
    <row r="292" spans="1:35" x14ac:dyDescent="0.2">
      <c r="A292">
        <v>25</v>
      </c>
      <c r="B292" t="s">
        <v>308</v>
      </c>
      <c r="C292">
        <v>2004</v>
      </c>
      <c r="D292" t="s">
        <v>3</v>
      </c>
      <c r="E292" t="s">
        <v>307</v>
      </c>
      <c r="F292" t="s">
        <v>32</v>
      </c>
      <c r="G292" t="s">
        <v>9</v>
      </c>
      <c r="H292" t="s">
        <v>665</v>
      </c>
      <c r="I292" t="s">
        <v>320</v>
      </c>
      <c r="J292" t="s">
        <v>603</v>
      </c>
      <c r="K292" t="s">
        <v>300</v>
      </c>
      <c r="L292" t="s">
        <v>7</v>
      </c>
      <c r="M292">
        <v>7</v>
      </c>
      <c r="Q292">
        <v>3</v>
      </c>
      <c r="R292">
        <v>3</v>
      </c>
      <c r="V292">
        <v>1</v>
      </c>
      <c r="X292">
        <f t="shared" si="60"/>
        <v>4</v>
      </c>
      <c r="Y292">
        <f t="shared" si="61"/>
        <v>0</v>
      </c>
      <c r="Z292" t="e">
        <f t="shared" si="62"/>
        <v>#DIV/0!</v>
      </c>
      <c r="AA292" t="e">
        <f t="shared" si="63"/>
        <v>#DIV/0!</v>
      </c>
      <c r="AB292" t="e">
        <f t="shared" si="64"/>
        <v>#DIV/0!</v>
      </c>
      <c r="AC292">
        <f t="shared" si="65"/>
        <v>2</v>
      </c>
      <c r="AD292">
        <f t="shared" si="66"/>
        <v>0.5714285714285714</v>
      </c>
      <c r="AE292" t="e">
        <f t="shared" si="67"/>
        <v>#DIV/0!</v>
      </c>
      <c r="AF292" t="e">
        <f t="shared" si="68"/>
        <v>#DIV/0!</v>
      </c>
      <c r="AG292" t="e">
        <f t="shared" si="69"/>
        <v>#DIV/0!</v>
      </c>
      <c r="AH292">
        <f t="shared" si="70"/>
        <v>2.3333333333333335</v>
      </c>
      <c r="AI292">
        <f t="shared" si="71"/>
        <v>0.84729786038720367</v>
      </c>
    </row>
    <row r="293" spans="1:35" x14ac:dyDescent="0.2">
      <c r="A293">
        <v>25</v>
      </c>
      <c r="B293" t="s">
        <v>308</v>
      </c>
      <c r="C293">
        <v>2004</v>
      </c>
      <c r="D293" t="s">
        <v>3</v>
      </c>
      <c r="E293" t="s">
        <v>307</v>
      </c>
      <c r="F293" t="s">
        <v>32</v>
      </c>
      <c r="G293" t="s">
        <v>9</v>
      </c>
      <c r="H293" t="s">
        <v>665</v>
      </c>
      <c r="I293" t="s">
        <v>320</v>
      </c>
      <c r="J293" t="s">
        <v>603</v>
      </c>
      <c r="K293" t="s">
        <v>301</v>
      </c>
      <c r="L293" t="s">
        <v>7</v>
      </c>
      <c r="M293">
        <v>5</v>
      </c>
      <c r="Q293">
        <v>3</v>
      </c>
      <c r="R293">
        <v>10</v>
      </c>
      <c r="V293">
        <v>1</v>
      </c>
      <c r="X293">
        <f t="shared" si="60"/>
        <v>-5</v>
      </c>
      <c r="Y293">
        <f t="shared" si="61"/>
        <v>0</v>
      </c>
      <c r="Z293" t="e">
        <f t="shared" si="62"/>
        <v>#DIV/0!</v>
      </c>
      <c r="AA293" t="e">
        <f t="shared" si="63"/>
        <v>#DIV/0!</v>
      </c>
      <c r="AB293" t="e">
        <f t="shared" si="64"/>
        <v>#DIV/0!</v>
      </c>
      <c r="AC293">
        <f t="shared" si="65"/>
        <v>2</v>
      </c>
      <c r="AD293">
        <f t="shared" si="66"/>
        <v>0.5714285714285714</v>
      </c>
      <c r="AE293" t="e">
        <f t="shared" si="67"/>
        <v>#DIV/0!</v>
      </c>
      <c r="AF293" t="e">
        <f t="shared" si="68"/>
        <v>#DIV/0!</v>
      </c>
      <c r="AG293" t="e">
        <f t="shared" si="69"/>
        <v>#DIV/0!</v>
      </c>
      <c r="AH293">
        <f t="shared" si="70"/>
        <v>0.5</v>
      </c>
      <c r="AI293">
        <f t="shared" si="71"/>
        <v>-0.69314718055994529</v>
      </c>
    </row>
    <row r="294" spans="1:35" x14ac:dyDescent="0.2">
      <c r="A294">
        <v>25</v>
      </c>
      <c r="B294" t="s">
        <v>308</v>
      </c>
      <c r="C294">
        <v>2004</v>
      </c>
      <c r="D294" t="s">
        <v>3</v>
      </c>
      <c r="E294" t="s">
        <v>307</v>
      </c>
      <c r="F294" t="s">
        <v>32</v>
      </c>
      <c r="G294" t="s">
        <v>9</v>
      </c>
      <c r="H294" t="s">
        <v>665</v>
      </c>
      <c r="I294" t="s">
        <v>320</v>
      </c>
      <c r="J294" t="s">
        <v>603</v>
      </c>
      <c r="K294" t="s">
        <v>302</v>
      </c>
      <c r="L294" t="s">
        <v>7</v>
      </c>
      <c r="M294">
        <v>5</v>
      </c>
      <c r="Q294">
        <v>3</v>
      </c>
      <c r="R294">
        <v>3</v>
      </c>
      <c r="V294">
        <v>1</v>
      </c>
      <c r="X294">
        <f t="shared" si="60"/>
        <v>2</v>
      </c>
      <c r="Y294">
        <f t="shared" si="61"/>
        <v>0</v>
      </c>
      <c r="Z294" t="e">
        <f t="shared" si="62"/>
        <v>#DIV/0!</v>
      </c>
      <c r="AA294" t="e">
        <f t="shared" si="63"/>
        <v>#DIV/0!</v>
      </c>
      <c r="AB294" t="e">
        <f t="shared" si="64"/>
        <v>#DIV/0!</v>
      </c>
      <c r="AC294">
        <f t="shared" si="65"/>
        <v>2</v>
      </c>
      <c r="AD294">
        <f t="shared" si="66"/>
        <v>0.5714285714285714</v>
      </c>
      <c r="AE294" t="e">
        <f t="shared" si="67"/>
        <v>#DIV/0!</v>
      </c>
      <c r="AF294" t="e">
        <f t="shared" si="68"/>
        <v>#DIV/0!</v>
      </c>
      <c r="AG294" t="e">
        <f t="shared" si="69"/>
        <v>#DIV/0!</v>
      </c>
      <c r="AH294">
        <f t="shared" si="70"/>
        <v>1.6666666666666667</v>
      </c>
      <c r="AI294">
        <f t="shared" si="71"/>
        <v>0.51082562376599072</v>
      </c>
    </row>
    <row r="295" spans="1:35" x14ac:dyDescent="0.2">
      <c r="A295">
        <v>25</v>
      </c>
      <c r="B295" t="s">
        <v>308</v>
      </c>
      <c r="C295">
        <v>2004</v>
      </c>
      <c r="D295" t="s">
        <v>3</v>
      </c>
      <c r="E295" t="s">
        <v>307</v>
      </c>
      <c r="F295" t="s">
        <v>32</v>
      </c>
      <c r="G295" t="s">
        <v>9</v>
      </c>
      <c r="H295" t="s">
        <v>665</v>
      </c>
      <c r="I295" t="s">
        <v>320</v>
      </c>
      <c r="J295" t="s">
        <v>603</v>
      </c>
      <c r="K295" t="s">
        <v>303</v>
      </c>
      <c r="L295" t="s">
        <v>7</v>
      </c>
      <c r="M295">
        <v>6</v>
      </c>
      <c r="Q295">
        <v>1</v>
      </c>
      <c r="R295">
        <v>10</v>
      </c>
      <c r="V295">
        <v>1</v>
      </c>
      <c r="X295">
        <f t="shared" si="60"/>
        <v>-4</v>
      </c>
      <c r="Y295" t="e">
        <f t="shared" si="61"/>
        <v>#DIV/0!</v>
      </c>
      <c r="Z295" t="e">
        <f t="shared" si="62"/>
        <v>#DIV/0!</v>
      </c>
      <c r="AA295" t="e">
        <f t="shared" si="63"/>
        <v>#DIV/0!</v>
      </c>
      <c r="AB295" t="e">
        <f t="shared" si="64"/>
        <v>#DIV/0!</v>
      </c>
      <c r="AC295">
        <f t="shared" si="65"/>
        <v>0</v>
      </c>
      <c r="AD295">
        <f t="shared" si="66"/>
        <v>4</v>
      </c>
      <c r="AE295" t="e">
        <f t="shared" si="67"/>
        <v>#DIV/0!</v>
      </c>
      <c r="AF295" t="e">
        <f t="shared" si="68"/>
        <v>#DIV/0!</v>
      </c>
      <c r="AG295" t="e">
        <f t="shared" si="69"/>
        <v>#DIV/0!</v>
      </c>
      <c r="AH295">
        <f t="shared" si="70"/>
        <v>0.6</v>
      </c>
      <c r="AI295">
        <f t="shared" si="71"/>
        <v>-0.51082562376599072</v>
      </c>
    </row>
    <row r="296" spans="1:35" x14ac:dyDescent="0.2">
      <c r="A296">
        <v>25</v>
      </c>
      <c r="B296" t="s">
        <v>308</v>
      </c>
      <c r="C296">
        <v>2004</v>
      </c>
      <c r="D296" t="s">
        <v>3</v>
      </c>
      <c r="E296" t="s">
        <v>307</v>
      </c>
      <c r="F296" t="s">
        <v>32</v>
      </c>
      <c r="G296" t="s">
        <v>9</v>
      </c>
      <c r="H296" t="s">
        <v>665</v>
      </c>
      <c r="I296" t="s">
        <v>320</v>
      </c>
      <c r="J296" t="s">
        <v>603</v>
      </c>
      <c r="K296" t="s">
        <v>304</v>
      </c>
      <c r="L296" t="s">
        <v>7</v>
      </c>
      <c r="M296">
        <v>6</v>
      </c>
      <c r="Q296">
        <v>1</v>
      </c>
      <c r="R296">
        <v>3</v>
      </c>
      <c r="V296">
        <v>1</v>
      </c>
      <c r="X296">
        <f t="shared" si="60"/>
        <v>3</v>
      </c>
      <c r="Y296" t="e">
        <f t="shared" si="61"/>
        <v>#DIV/0!</v>
      </c>
      <c r="Z296" t="e">
        <f t="shared" si="62"/>
        <v>#DIV/0!</v>
      </c>
      <c r="AA296" t="e">
        <f t="shared" si="63"/>
        <v>#DIV/0!</v>
      </c>
      <c r="AB296" t="e">
        <f t="shared" si="64"/>
        <v>#DIV/0!</v>
      </c>
      <c r="AC296">
        <f t="shared" si="65"/>
        <v>0</v>
      </c>
      <c r="AD296">
        <f t="shared" si="66"/>
        <v>4</v>
      </c>
      <c r="AE296" t="e">
        <f t="shared" si="67"/>
        <v>#DIV/0!</v>
      </c>
      <c r="AF296" t="e">
        <f t="shared" si="68"/>
        <v>#DIV/0!</v>
      </c>
      <c r="AG296" t="e">
        <f t="shared" si="69"/>
        <v>#DIV/0!</v>
      </c>
      <c r="AH296">
        <f t="shared" si="70"/>
        <v>2</v>
      </c>
      <c r="AI296">
        <f t="shared" si="71"/>
        <v>0.69314718055994529</v>
      </c>
    </row>
    <row r="297" spans="1:35" x14ac:dyDescent="0.2">
      <c r="A297">
        <v>25</v>
      </c>
      <c r="B297" t="s">
        <v>308</v>
      </c>
      <c r="C297">
        <v>2004</v>
      </c>
      <c r="D297" t="s">
        <v>3</v>
      </c>
      <c r="E297" t="s">
        <v>307</v>
      </c>
      <c r="F297" t="s">
        <v>32</v>
      </c>
      <c r="G297" t="s">
        <v>9</v>
      </c>
      <c r="H297" t="s">
        <v>665</v>
      </c>
      <c r="I297" t="s">
        <v>320</v>
      </c>
      <c r="J297" t="s">
        <v>603</v>
      </c>
      <c r="K297" t="s">
        <v>305</v>
      </c>
      <c r="L297" t="s">
        <v>7</v>
      </c>
      <c r="M297">
        <v>14</v>
      </c>
      <c r="Q297">
        <v>3</v>
      </c>
      <c r="R297">
        <v>10</v>
      </c>
      <c r="V297">
        <v>1</v>
      </c>
      <c r="X297">
        <f t="shared" si="60"/>
        <v>4</v>
      </c>
      <c r="Y297">
        <f t="shared" si="61"/>
        <v>0</v>
      </c>
      <c r="Z297" t="e">
        <f t="shared" si="62"/>
        <v>#DIV/0!</v>
      </c>
      <c r="AA297" t="e">
        <f t="shared" si="63"/>
        <v>#DIV/0!</v>
      </c>
      <c r="AB297" t="e">
        <f t="shared" si="64"/>
        <v>#DIV/0!</v>
      </c>
      <c r="AC297">
        <f t="shared" si="65"/>
        <v>2</v>
      </c>
      <c r="AD297">
        <f t="shared" si="66"/>
        <v>0.5714285714285714</v>
      </c>
      <c r="AE297" t="e">
        <f t="shared" si="67"/>
        <v>#DIV/0!</v>
      </c>
      <c r="AF297" t="e">
        <f t="shared" si="68"/>
        <v>#DIV/0!</v>
      </c>
      <c r="AG297" t="e">
        <f t="shared" si="69"/>
        <v>#DIV/0!</v>
      </c>
      <c r="AH297">
        <f t="shared" si="70"/>
        <v>1.4</v>
      </c>
      <c r="AI297">
        <f t="shared" si="71"/>
        <v>0.33647223662121289</v>
      </c>
    </row>
    <row r="298" spans="1:35" x14ac:dyDescent="0.2">
      <c r="A298">
        <v>25</v>
      </c>
      <c r="B298" t="s">
        <v>308</v>
      </c>
      <c r="C298">
        <v>2004</v>
      </c>
      <c r="D298" t="s">
        <v>3</v>
      </c>
      <c r="E298" t="s">
        <v>307</v>
      </c>
      <c r="F298" t="s">
        <v>32</v>
      </c>
      <c r="G298" t="s">
        <v>9</v>
      </c>
      <c r="H298" t="s">
        <v>665</v>
      </c>
      <c r="I298" t="s">
        <v>320</v>
      </c>
      <c r="J298" t="s">
        <v>603</v>
      </c>
      <c r="K298" t="s">
        <v>306</v>
      </c>
      <c r="L298" t="s">
        <v>7</v>
      </c>
      <c r="M298">
        <v>14</v>
      </c>
      <c r="Q298">
        <v>3</v>
      </c>
      <c r="R298">
        <v>3</v>
      </c>
      <c r="V298">
        <v>1</v>
      </c>
      <c r="X298">
        <f t="shared" si="60"/>
        <v>11</v>
      </c>
      <c r="Y298">
        <f t="shared" si="61"/>
        <v>0</v>
      </c>
      <c r="Z298" t="e">
        <f t="shared" si="62"/>
        <v>#DIV/0!</v>
      </c>
      <c r="AA298" t="e">
        <f t="shared" si="63"/>
        <v>#DIV/0!</v>
      </c>
      <c r="AB298" t="e">
        <f t="shared" si="64"/>
        <v>#DIV/0!</v>
      </c>
      <c r="AC298">
        <f t="shared" si="65"/>
        <v>2</v>
      </c>
      <c r="AD298">
        <f t="shared" si="66"/>
        <v>0.5714285714285714</v>
      </c>
      <c r="AE298" t="e">
        <f t="shared" si="67"/>
        <v>#DIV/0!</v>
      </c>
      <c r="AF298" t="e">
        <f t="shared" si="68"/>
        <v>#DIV/0!</v>
      </c>
      <c r="AG298" t="e">
        <f t="shared" si="69"/>
        <v>#DIV/0!</v>
      </c>
      <c r="AH298">
        <f t="shared" si="70"/>
        <v>4.666666666666667</v>
      </c>
      <c r="AI298">
        <f t="shared" si="71"/>
        <v>1.5404450409471491</v>
      </c>
    </row>
    <row r="299" spans="1:35" s="1" customFormat="1" x14ac:dyDescent="0.2">
      <c r="A299" s="1">
        <v>26</v>
      </c>
      <c r="B299" s="1" t="s">
        <v>310</v>
      </c>
      <c r="C299" s="1">
        <v>2018</v>
      </c>
      <c r="D299" s="1" t="s">
        <v>311</v>
      </c>
      <c r="E299" s="1" t="s">
        <v>312</v>
      </c>
      <c r="F299" s="1" t="s">
        <v>5</v>
      </c>
      <c r="G299" s="1" t="s">
        <v>10</v>
      </c>
      <c r="H299" s="1" t="s">
        <v>667</v>
      </c>
      <c r="I299" s="1" t="s">
        <v>681</v>
      </c>
      <c r="J299" s="1" t="s">
        <v>620</v>
      </c>
      <c r="L299" s="1" t="s">
        <v>309</v>
      </c>
      <c r="M299" s="1">
        <v>2.2599999999999998</v>
      </c>
      <c r="Q299" s="1">
        <v>69</v>
      </c>
      <c r="R299" s="1">
        <v>0.04</v>
      </c>
      <c r="V299" s="1">
        <v>69</v>
      </c>
      <c r="X299" s="1">
        <f t="shared" si="60"/>
        <v>2.2199999999999998</v>
      </c>
      <c r="Y299" s="1">
        <f t="shared" si="61"/>
        <v>0</v>
      </c>
      <c r="Z299" s="1" t="e">
        <f t="shared" si="62"/>
        <v>#DIV/0!</v>
      </c>
      <c r="AA299" s="1" t="e">
        <f t="shared" si="63"/>
        <v>#DIV/0!</v>
      </c>
      <c r="AB299" s="1" t="e">
        <f t="shared" si="64"/>
        <v>#DIV/0!</v>
      </c>
      <c r="AC299" s="1">
        <f t="shared" si="65"/>
        <v>136</v>
      </c>
      <c r="AD299" s="1">
        <f t="shared" si="66"/>
        <v>0.99447513812154698</v>
      </c>
      <c r="AE299" s="1" t="e">
        <f t="shared" si="67"/>
        <v>#DIV/0!</v>
      </c>
      <c r="AF299" s="1" t="e">
        <f t="shared" si="68"/>
        <v>#DIV/0!</v>
      </c>
      <c r="AG299" s="1" t="e">
        <f t="shared" si="69"/>
        <v>#DIV/0!</v>
      </c>
      <c r="AH299" s="1">
        <f t="shared" si="70"/>
        <v>56.499999999999993</v>
      </c>
      <c r="AI299" s="1">
        <f t="shared" si="71"/>
        <v>4.0342406381523954</v>
      </c>
    </row>
    <row r="300" spans="1:35" x14ac:dyDescent="0.2">
      <c r="A300">
        <v>27</v>
      </c>
      <c r="B300" t="s">
        <v>314</v>
      </c>
      <c r="C300">
        <v>2022</v>
      </c>
      <c r="D300" t="s">
        <v>315</v>
      </c>
      <c r="E300" t="s">
        <v>313</v>
      </c>
      <c r="F300" t="s">
        <v>5</v>
      </c>
      <c r="G300" t="s">
        <v>8</v>
      </c>
      <c r="H300" t="s">
        <v>665</v>
      </c>
      <c r="I300" t="s">
        <v>29</v>
      </c>
      <c r="J300" t="s">
        <v>603</v>
      </c>
      <c r="L300" t="s">
        <v>7</v>
      </c>
      <c r="M300">
        <v>1296</v>
      </c>
      <c r="Q300">
        <v>187</v>
      </c>
      <c r="R300">
        <v>39</v>
      </c>
      <c r="V300">
        <v>97</v>
      </c>
      <c r="X300">
        <f t="shared" si="60"/>
        <v>1257</v>
      </c>
      <c r="Y300">
        <f t="shared" si="61"/>
        <v>0</v>
      </c>
      <c r="Z300" t="e">
        <f t="shared" si="62"/>
        <v>#DIV/0!</v>
      </c>
      <c r="AA300" t="e">
        <f t="shared" si="63"/>
        <v>#DIV/0!</v>
      </c>
      <c r="AB300" t="e">
        <f t="shared" si="64"/>
        <v>#DIV/0!</v>
      </c>
      <c r="AC300">
        <f t="shared" si="65"/>
        <v>282</v>
      </c>
      <c r="AD300">
        <f t="shared" si="66"/>
        <v>0.99733806566104699</v>
      </c>
      <c r="AE300" t="e">
        <f t="shared" si="67"/>
        <v>#DIV/0!</v>
      </c>
      <c r="AF300" t="e">
        <f t="shared" si="68"/>
        <v>#DIV/0!</v>
      </c>
      <c r="AG300" t="e">
        <f t="shared" si="69"/>
        <v>#DIV/0!</v>
      </c>
      <c r="AH300">
        <f t="shared" si="70"/>
        <v>33.230769230769234</v>
      </c>
      <c r="AI300">
        <f t="shared" si="71"/>
        <v>3.5034762307825735</v>
      </c>
    </row>
    <row r="301" spans="1:35" x14ac:dyDescent="0.2">
      <c r="A301">
        <v>28</v>
      </c>
      <c r="B301" t="s">
        <v>319</v>
      </c>
      <c r="C301">
        <v>2018</v>
      </c>
      <c r="D301" t="s">
        <v>98</v>
      </c>
      <c r="E301" t="s">
        <v>318</v>
      </c>
      <c r="F301" t="s">
        <v>5</v>
      </c>
      <c r="G301" t="s">
        <v>8</v>
      </c>
      <c r="H301" t="s">
        <v>665</v>
      </c>
      <c r="I301" t="s">
        <v>29</v>
      </c>
      <c r="J301" t="s">
        <v>603</v>
      </c>
      <c r="K301" t="s">
        <v>316</v>
      </c>
      <c r="L301" t="s">
        <v>7</v>
      </c>
      <c r="M301">
        <v>273</v>
      </c>
      <c r="Q301">
        <v>30</v>
      </c>
      <c r="R301">
        <v>2</v>
      </c>
      <c r="V301">
        <v>30</v>
      </c>
      <c r="W301" t="s">
        <v>317</v>
      </c>
      <c r="X301">
        <f t="shared" si="60"/>
        <v>271</v>
      </c>
      <c r="Y301">
        <f t="shared" si="61"/>
        <v>0</v>
      </c>
      <c r="Z301" t="e">
        <f t="shared" si="62"/>
        <v>#DIV/0!</v>
      </c>
      <c r="AA301" t="e">
        <f t="shared" si="63"/>
        <v>#DIV/0!</v>
      </c>
      <c r="AB301" t="e">
        <f t="shared" si="64"/>
        <v>#DIV/0!</v>
      </c>
      <c r="AC301">
        <f t="shared" si="65"/>
        <v>58</v>
      </c>
      <c r="AD301">
        <f t="shared" si="66"/>
        <v>0.98701298701298701</v>
      </c>
      <c r="AE301" t="e">
        <f t="shared" si="67"/>
        <v>#DIV/0!</v>
      </c>
      <c r="AF301" t="e">
        <f t="shared" si="68"/>
        <v>#DIV/0!</v>
      </c>
      <c r="AG301" t="e">
        <f t="shared" si="69"/>
        <v>#DIV/0!</v>
      </c>
      <c r="AH301">
        <f t="shared" si="70"/>
        <v>136.5</v>
      </c>
      <c r="AI301">
        <f t="shared" si="71"/>
        <v>4.9163246146250144</v>
      </c>
    </row>
    <row r="302" spans="1:35" x14ac:dyDescent="0.2">
      <c r="A302">
        <v>29</v>
      </c>
      <c r="B302" t="s">
        <v>331</v>
      </c>
      <c r="C302">
        <v>2014</v>
      </c>
      <c r="D302" t="s">
        <v>330</v>
      </c>
      <c r="E302" t="s">
        <v>329</v>
      </c>
      <c r="F302" t="s">
        <v>5</v>
      </c>
      <c r="G302" t="s">
        <v>8</v>
      </c>
      <c r="H302" t="s">
        <v>665</v>
      </c>
      <c r="I302" t="s">
        <v>320</v>
      </c>
      <c r="J302" t="s">
        <v>603</v>
      </c>
      <c r="K302" t="s">
        <v>327</v>
      </c>
      <c r="L302" t="s">
        <v>6</v>
      </c>
      <c r="M302">
        <v>0</v>
      </c>
      <c r="Q302">
        <v>28</v>
      </c>
      <c r="R302">
        <v>1.92</v>
      </c>
      <c r="V302">
        <v>52</v>
      </c>
      <c r="X302">
        <f t="shared" si="60"/>
        <v>-1.92</v>
      </c>
      <c r="Y302">
        <f t="shared" si="61"/>
        <v>0</v>
      </c>
      <c r="Z302" t="e">
        <f t="shared" si="62"/>
        <v>#DIV/0!</v>
      </c>
      <c r="AA302" t="e">
        <f t="shared" si="63"/>
        <v>#DIV/0!</v>
      </c>
      <c r="AB302" t="e">
        <f t="shared" si="64"/>
        <v>#DIV/0!</v>
      </c>
      <c r="AC302">
        <f t="shared" si="65"/>
        <v>78</v>
      </c>
      <c r="AD302">
        <f t="shared" si="66"/>
        <v>0.99035369774919613</v>
      </c>
      <c r="AE302" t="e">
        <f t="shared" si="67"/>
        <v>#DIV/0!</v>
      </c>
      <c r="AF302" t="e">
        <f t="shared" si="68"/>
        <v>#DIV/0!</v>
      </c>
      <c r="AG302" t="e">
        <f t="shared" si="69"/>
        <v>#DIV/0!</v>
      </c>
      <c r="AH302">
        <f t="shared" si="70"/>
        <v>0</v>
      </c>
      <c r="AI302" t="e">
        <f t="shared" si="71"/>
        <v>#NUM!</v>
      </c>
    </row>
    <row r="303" spans="1:35" x14ac:dyDescent="0.2">
      <c r="A303">
        <v>29</v>
      </c>
      <c r="B303" t="s">
        <v>331</v>
      </c>
      <c r="C303">
        <v>2014</v>
      </c>
      <c r="D303" t="s">
        <v>330</v>
      </c>
      <c r="E303" t="s">
        <v>329</v>
      </c>
      <c r="F303" t="s">
        <v>5</v>
      </c>
      <c r="G303" t="s">
        <v>8</v>
      </c>
      <c r="H303" t="s">
        <v>665</v>
      </c>
      <c r="I303" t="s">
        <v>320</v>
      </c>
      <c r="J303" t="s">
        <v>603</v>
      </c>
      <c r="K303" t="s">
        <v>321</v>
      </c>
      <c r="L303" t="s">
        <v>7</v>
      </c>
      <c r="M303">
        <v>0</v>
      </c>
      <c r="Q303">
        <v>12</v>
      </c>
      <c r="R303">
        <v>0</v>
      </c>
      <c r="V303">
        <v>31</v>
      </c>
      <c r="X303">
        <f t="shared" si="60"/>
        <v>0</v>
      </c>
      <c r="Y303">
        <f t="shared" si="61"/>
        <v>0</v>
      </c>
      <c r="Z303" t="e">
        <f t="shared" si="62"/>
        <v>#DIV/0!</v>
      </c>
      <c r="AA303" t="e">
        <f t="shared" si="63"/>
        <v>#DIV/0!</v>
      </c>
      <c r="AB303" t="e">
        <f t="shared" si="64"/>
        <v>#DIV/0!</v>
      </c>
      <c r="AC303">
        <f t="shared" si="65"/>
        <v>41</v>
      </c>
      <c r="AD303">
        <f t="shared" si="66"/>
        <v>0.98159509202453987</v>
      </c>
      <c r="AE303" t="e">
        <f t="shared" si="67"/>
        <v>#DIV/0!</v>
      </c>
      <c r="AF303" t="e">
        <f t="shared" si="68"/>
        <v>#DIV/0!</v>
      </c>
      <c r="AG303" t="e">
        <f t="shared" si="69"/>
        <v>#DIV/0!</v>
      </c>
      <c r="AH303" t="e">
        <f t="shared" si="70"/>
        <v>#DIV/0!</v>
      </c>
      <c r="AI303" t="e">
        <f t="shared" si="71"/>
        <v>#DIV/0!</v>
      </c>
    </row>
    <row r="304" spans="1:35" x14ac:dyDescent="0.2">
      <c r="A304">
        <v>29</v>
      </c>
      <c r="B304" t="s">
        <v>331</v>
      </c>
      <c r="C304">
        <v>2014</v>
      </c>
      <c r="D304" t="s">
        <v>330</v>
      </c>
      <c r="E304" t="s">
        <v>329</v>
      </c>
      <c r="F304" t="s">
        <v>5</v>
      </c>
      <c r="G304" t="s">
        <v>8</v>
      </c>
      <c r="H304" t="s">
        <v>665</v>
      </c>
      <c r="I304" t="s">
        <v>320</v>
      </c>
      <c r="J304" t="s">
        <v>603</v>
      </c>
      <c r="K304" t="s">
        <v>322</v>
      </c>
      <c r="L304" t="s">
        <v>7</v>
      </c>
      <c r="M304">
        <v>0</v>
      </c>
      <c r="Q304">
        <v>12</v>
      </c>
      <c r="R304">
        <v>0</v>
      </c>
      <c r="V304">
        <v>34</v>
      </c>
      <c r="X304">
        <f t="shared" si="60"/>
        <v>0</v>
      </c>
      <c r="Y304">
        <f t="shared" si="61"/>
        <v>0</v>
      </c>
      <c r="Z304" t="e">
        <f t="shared" si="62"/>
        <v>#DIV/0!</v>
      </c>
      <c r="AA304" t="e">
        <f t="shared" si="63"/>
        <v>#DIV/0!</v>
      </c>
      <c r="AB304" t="e">
        <f t="shared" si="64"/>
        <v>#DIV/0!</v>
      </c>
      <c r="AC304">
        <f t="shared" si="65"/>
        <v>44</v>
      </c>
      <c r="AD304">
        <f t="shared" si="66"/>
        <v>0.98285714285714287</v>
      </c>
      <c r="AE304" t="e">
        <f t="shared" si="67"/>
        <v>#DIV/0!</v>
      </c>
      <c r="AF304" t="e">
        <f t="shared" si="68"/>
        <v>#DIV/0!</v>
      </c>
      <c r="AG304" t="e">
        <f t="shared" si="69"/>
        <v>#DIV/0!</v>
      </c>
      <c r="AH304" t="e">
        <f t="shared" si="70"/>
        <v>#DIV/0!</v>
      </c>
      <c r="AI304" t="e">
        <f t="shared" si="71"/>
        <v>#DIV/0!</v>
      </c>
    </row>
    <row r="305" spans="1:35" x14ac:dyDescent="0.2">
      <c r="A305">
        <v>29</v>
      </c>
      <c r="B305" t="s">
        <v>331</v>
      </c>
      <c r="C305">
        <v>2014</v>
      </c>
      <c r="D305" t="s">
        <v>330</v>
      </c>
      <c r="E305" t="s">
        <v>329</v>
      </c>
      <c r="F305" t="s">
        <v>5</v>
      </c>
      <c r="G305" t="s">
        <v>8</v>
      </c>
      <c r="H305" t="s">
        <v>665</v>
      </c>
      <c r="I305" t="s">
        <v>320</v>
      </c>
      <c r="J305" t="s">
        <v>603</v>
      </c>
      <c r="K305" t="s">
        <v>323</v>
      </c>
      <c r="L305" t="s">
        <v>7</v>
      </c>
      <c r="M305">
        <v>0</v>
      </c>
      <c r="Q305">
        <v>12</v>
      </c>
      <c r="R305">
        <v>0</v>
      </c>
      <c r="V305">
        <v>33</v>
      </c>
      <c r="X305">
        <f t="shared" si="60"/>
        <v>0</v>
      </c>
      <c r="Y305">
        <f t="shared" si="61"/>
        <v>0</v>
      </c>
      <c r="Z305" t="e">
        <f t="shared" si="62"/>
        <v>#DIV/0!</v>
      </c>
      <c r="AA305" t="e">
        <f t="shared" si="63"/>
        <v>#DIV/0!</v>
      </c>
      <c r="AB305" t="e">
        <f t="shared" si="64"/>
        <v>#DIV/0!</v>
      </c>
      <c r="AC305">
        <f t="shared" si="65"/>
        <v>43</v>
      </c>
      <c r="AD305">
        <f t="shared" si="66"/>
        <v>0.98245614035087714</v>
      </c>
      <c r="AE305" t="e">
        <f t="shared" si="67"/>
        <v>#DIV/0!</v>
      </c>
      <c r="AF305" t="e">
        <f t="shared" si="68"/>
        <v>#DIV/0!</v>
      </c>
      <c r="AG305" t="e">
        <f t="shared" si="69"/>
        <v>#DIV/0!</v>
      </c>
      <c r="AH305" t="e">
        <f t="shared" si="70"/>
        <v>#DIV/0!</v>
      </c>
      <c r="AI305" t="e">
        <f t="shared" si="71"/>
        <v>#DIV/0!</v>
      </c>
    </row>
    <row r="306" spans="1:35" x14ac:dyDescent="0.2">
      <c r="A306">
        <v>29</v>
      </c>
      <c r="B306" t="s">
        <v>331</v>
      </c>
      <c r="C306">
        <v>2014</v>
      </c>
      <c r="D306" t="s">
        <v>330</v>
      </c>
      <c r="E306" t="s">
        <v>329</v>
      </c>
      <c r="F306" t="s">
        <v>5</v>
      </c>
      <c r="G306" t="s">
        <v>8</v>
      </c>
      <c r="H306" t="s">
        <v>665</v>
      </c>
      <c r="I306" t="s">
        <v>320</v>
      </c>
      <c r="J306" t="s">
        <v>603</v>
      </c>
      <c r="K306" t="s">
        <v>324</v>
      </c>
      <c r="L306" t="s">
        <v>7</v>
      </c>
      <c r="M306">
        <v>0</v>
      </c>
      <c r="Q306">
        <v>28</v>
      </c>
      <c r="R306">
        <v>0</v>
      </c>
      <c r="V306">
        <v>31</v>
      </c>
      <c r="X306">
        <f t="shared" si="60"/>
        <v>0</v>
      </c>
      <c r="Y306">
        <f t="shared" si="61"/>
        <v>0</v>
      </c>
      <c r="Z306" t="e">
        <f t="shared" si="62"/>
        <v>#DIV/0!</v>
      </c>
      <c r="AA306" t="e">
        <f t="shared" si="63"/>
        <v>#DIV/0!</v>
      </c>
      <c r="AB306" t="e">
        <f t="shared" si="64"/>
        <v>#DIV/0!</v>
      </c>
      <c r="AC306">
        <f t="shared" si="65"/>
        <v>57</v>
      </c>
      <c r="AD306">
        <f t="shared" si="66"/>
        <v>0.986784140969163</v>
      </c>
      <c r="AE306" t="e">
        <f t="shared" si="67"/>
        <v>#DIV/0!</v>
      </c>
      <c r="AF306" t="e">
        <f t="shared" si="68"/>
        <v>#DIV/0!</v>
      </c>
      <c r="AG306" t="e">
        <f t="shared" si="69"/>
        <v>#DIV/0!</v>
      </c>
      <c r="AH306" t="e">
        <f t="shared" si="70"/>
        <v>#DIV/0!</v>
      </c>
      <c r="AI306" t="e">
        <f t="shared" si="71"/>
        <v>#DIV/0!</v>
      </c>
    </row>
    <row r="307" spans="1:35" x14ac:dyDescent="0.2">
      <c r="A307">
        <v>29</v>
      </c>
      <c r="B307" t="s">
        <v>331</v>
      </c>
      <c r="C307">
        <v>2014</v>
      </c>
      <c r="D307" t="s">
        <v>330</v>
      </c>
      <c r="E307" t="s">
        <v>329</v>
      </c>
      <c r="F307" t="s">
        <v>5</v>
      </c>
      <c r="G307" t="s">
        <v>8</v>
      </c>
      <c r="H307" t="s">
        <v>665</v>
      </c>
      <c r="I307" t="s">
        <v>320</v>
      </c>
      <c r="J307" t="s">
        <v>603</v>
      </c>
      <c r="K307" t="s">
        <v>325</v>
      </c>
      <c r="L307" t="s">
        <v>7</v>
      </c>
      <c r="M307">
        <v>0</v>
      </c>
      <c r="Q307">
        <v>28</v>
      </c>
      <c r="R307">
        <v>0</v>
      </c>
      <c r="V307">
        <v>34</v>
      </c>
      <c r="X307">
        <f t="shared" si="60"/>
        <v>0</v>
      </c>
      <c r="Y307">
        <f t="shared" si="61"/>
        <v>0</v>
      </c>
      <c r="Z307" t="e">
        <f t="shared" si="62"/>
        <v>#DIV/0!</v>
      </c>
      <c r="AA307" t="e">
        <f t="shared" si="63"/>
        <v>#DIV/0!</v>
      </c>
      <c r="AB307" t="e">
        <f t="shared" si="64"/>
        <v>#DIV/0!</v>
      </c>
      <c r="AC307">
        <f t="shared" si="65"/>
        <v>60</v>
      </c>
      <c r="AD307">
        <f t="shared" si="66"/>
        <v>0.9874476987447699</v>
      </c>
      <c r="AE307" t="e">
        <f t="shared" si="67"/>
        <v>#DIV/0!</v>
      </c>
      <c r="AF307" t="e">
        <f t="shared" si="68"/>
        <v>#DIV/0!</v>
      </c>
      <c r="AG307" t="e">
        <f t="shared" si="69"/>
        <v>#DIV/0!</v>
      </c>
      <c r="AH307" t="e">
        <f t="shared" si="70"/>
        <v>#DIV/0!</v>
      </c>
      <c r="AI307" t="e">
        <f t="shared" si="71"/>
        <v>#DIV/0!</v>
      </c>
    </row>
    <row r="308" spans="1:35" x14ac:dyDescent="0.2">
      <c r="A308">
        <v>29</v>
      </c>
      <c r="B308" t="s">
        <v>331</v>
      </c>
      <c r="C308">
        <v>2014</v>
      </c>
      <c r="D308" t="s">
        <v>330</v>
      </c>
      <c r="E308" t="s">
        <v>329</v>
      </c>
      <c r="F308" t="s">
        <v>5</v>
      </c>
      <c r="G308" t="s">
        <v>8</v>
      </c>
      <c r="H308" t="s">
        <v>665</v>
      </c>
      <c r="I308" t="s">
        <v>320</v>
      </c>
      <c r="J308" t="s">
        <v>603</v>
      </c>
      <c r="K308" t="s">
        <v>326</v>
      </c>
      <c r="L308" t="s">
        <v>7</v>
      </c>
      <c r="M308">
        <v>0</v>
      </c>
      <c r="Q308">
        <v>28</v>
      </c>
      <c r="R308">
        <v>0</v>
      </c>
      <c r="V308">
        <v>33</v>
      </c>
      <c r="X308">
        <f t="shared" si="60"/>
        <v>0</v>
      </c>
      <c r="Y308">
        <f t="shared" si="61"/>
        <v>0</v>
      </c>
      <c r="Z308" t="e">
        <f t="shared" si="62"/>
        <v>#DIV/0!</v>
      </c>
      <c r="AA308" t="e">
        <f t="shared" si="63"/>
        <v>#DIV/0!</v>
      </c>
      <c r="AB308" t="e">
        <f t="shared" si="64"/>
        <v>#DIV/0!</v>
      </c>
      <c r="AC308">
        <f t="shared" si="65"/>
        <v>59</v>
      </c>
      <c r="AD308">
        <f t="shared" si="66"/>
        <v>0.98723404255319147</v>
      </c>
      <c r="AE308" t="e">
        <f t="shared" si="67"/>
        <v>#DIV/0!</v>
      </c>
      <c r="AF308" t="e">
        <f t="shared" si="68"/>
        <v>#DIV/0!</v>
      </c>
      <c r="AG308" t="e">
        <f t="shared" si="69"/>
        <v>#DIV/0!</v>
      </c>
      <c r="AH308" t="e">
        <f t="shared" si="70"/>
        <v>#DIV/0!</v>
      </c>
      <c r="AI308" t="e">
        <f t="shared" si="71"/>
        <v>#DIV/0!</v>
      </c>
    </row>
    <row r="309" spans="1:35" x14ac:dyDescent="0.2">
      <c r="A309">
        <v>29</v>
      </c>
      <c r="B309" t="s">
        <v>331</v>
      </c>
      <c r="C309">
        <v>2014</v>
      </c>
      <c r="D309" t="s">
        <v>330</v>
      </c>
      <c r="E309" t="s">
        <v>329</v>
      </c>
      <c r="F309" t="s">
        <v>5</v>
      </c>
      <c r="G309" t="s">
        <v>8</v>
      </c>
      <c r="H309" t="s">
        <v>665</v>
      </c>
      <c r="I309" t="s">
        <v>320</v>
      </c>
      <c r="J309" t="s">
        <v>603</v>
      </c>
      <c r="K309" t="s">
        <v>328</v>
      </c>
      <c r="L309" t="s">
        <v>7</v>
      </c>
      <c r="M309">
        <v>0</v>
      </c>
      <c r="Q309">
        <v>253</v>
      </c>
      <c r="R309">
        <v>0</v>
      </c>
      <c r="V309">
        <v>43</v>
      </c>
      <c r="X309">
        <f t="shared" si="60"/>
        <v>0</v>
      </c>
      <c r="Y309">
        <f t="shared" si="61"/>
        <v>0</v>
      </c>
      <c r="Z309" t="e">
        <f t="shared" si="62"/>
        <v>#DIV/0!</v>
      </c>
      <c r="AA309" t="e">
        <f t="shared" si="63"/>
        <v>#DIV/0!</v>
      </c>
      <c r="AB309" t="e">
        <f t="shared" si="64"/>
        <v>#DIV/0!</v>
      </c>
      <c r="AC309">
        <f t="shared" si="65"/>
        <v>294</v>
      </c>
      <c r="AD309">
        <f t="shared" si="66"/>
        <v>0.99744680851063827</v>
      </c>
      <c r="AE309" t="e">
        <f t="shared" si="67"/>
        <v>#DIV/0!</v>
      </c>
      <c r="AF309" t="e">
        <f t="shared" si="68"/>
        <v>#DIV/0!</v>
      </c>
      <c r="AG309" t="e">
        <f t="shared" si="69"/>
        <v>#DIV/0!</v>
      </c>
      <c r="AH309" t="e">
        <f t="shared" si="70"/>
        <v>#DIV/0!</v>
      </c>
      <c r="AI309" t="e">
        <f t="shared" si="71"/>
        <v>#DIV/0!</v>
      </c>
    </row>
    <row r="310" spans="1:35" s="1" customFormat="1" x14ac:dyDescent="0.2">
      <c r="A310" s="1">
        <v>30</v>
      </c>
      <c r="B310" s="1" t="s">
        <v>344</v>
      </c>
      <c r="C310" s="1">
        <v>2006</v>
      </c>
      <c r="D310" s="1" t="s">
        <v>343</v>
      </c>
      <c r="E310" s="1" t="s">
        <v>342</v>
      </c>
      <c r="F310" s="1" t="s">
        <v>5</v>
      </c>
      <c r="G310" s="1" t="s">
        <v>10</v>
      </c>
      <c r="H310" s="1" t="s">
        <v>667</v>
      </c>
      <c r="I310" s="1" t="s">
        <v>332</v>
      </c>
      <c r="J310" s="1" t="s">
        <v>621</v>
      </c>
      <c r="K310" s="1" t="s">
        <v>333</v>
      </c>
      <c r="L310" s="1" t="s">
        <v>6</v>
      </c>
      <c r="M310" s="1">
        <v>0.76750000000000007</v>
      </c>
      <c r="N310" s="1">
        <v>0.72463209055814426</v>
      </c>
      <c r="O310" s="1" t="s">
        <v>140</v>
      </c>
      <c r="P310" s="1">
        <f>N310</f>
        <v>0.72463209055814426</v>
      </c>
      <c r="Q310" s="1">
        <v>4</v>
      </c>
      <c r="R310" s="1">
        <v>2.9775</v>
      </c>
      <c r="S310" s="1">
        <v>5.4173817476711017</v>
      </c>
      <c r="T310" s="1" t="s">
        <v>140</v>
      </c>
      <c r="U310" s="1">
        <f>S310</f>
        <v>5.4173817476711017</v>
      </c>
      <c r="V310" s="1">
        <v>4</v>
      </c>
      <c r="W310" s="1" t="s">
        <v>340</v>
      </c>
      <c r="X310" s="1">
        <f t="shared" si="60"/>
        <v>-2.21</v>
      </c>
      <c r="Y310" s="1">
        <f t="shared" si="61"/>
        <v>3.8647843838089249</v>
      </c>
      <c r="Z310" s="1">
        <f t="shared" si="62"/>
        <v>-0.57183008947628333</v>
      </c>
      <c r="AA310" s="1">
        <f t="shared" si="63"/>
        <v>0.52043685320190336</v>
      </c>
      <c r="AB310" s="1">
        <f t="shared" si="64"/>
        <v>0.72141309469810944</v>
      </c>
      <c r="AC310" s="1">
        <f t="shared" si="65"/>
        <v>6</v>
      </c>
      <c r="AD310" s="1">
        <f t="shared" si="66"/>
        <v>0.86956521739130432</v>
      </c>
      <c r="AE310" s="1">
        <f t="shared" si="67"/>
        <v>-0.4972435560663333</v>
      </c>
      <c r="AF310" s="1">
        <f t="shared" si="68"/>
        <v>0.39352503077648648</v>
      </c>
      <c r="AG310" s="1">
        <f t="shared" si="69"/>
        <v>0.62731573452009515</v>
      </c>
      <c r="AH310" s="1">
        <f t="shared" si="70"/>
        <v>0.25776658270361041</v>
      </c>
      <c r="AI310" s="1">
        <f t="shared" si="71"/>
        <v>-1.355700821768103</v>
      </c>
    </row>
    <row r="311" spans="1:35" s="1" customFormat="1" x14ac:dyDescent="0.2">
      <c r="A311" s="1">
        <v>30</v>
      </c>
      <c r="B311" s="1" t="s">
        <v>344</v>
      </c>
      <c r="C311" s="1">
        <v>2006</v>
      </c>
      <c r="D311" s="1" t="s">
        <v>343</v>
      </c>
      <c r="E311" s="1" t="s">
        <v>342</v>
      </c>
      <c r="F311" s="1" t="s">
        <v>5</v>
      </c>
      <c r="G311" s="1" t="s">
        <v>10</v>
      </c>
      <c r="H311" s="1" t="s">
        <v>667</v>
      </c>
      <c r="I311" s="1" t="s">
        <v>332</v>
      </c>
      <c r="J311" s="1" t="s">
        <v>621</v>
      </c>
      <c r="K311" s="1" t="s">
        <v>333</v>
      </c>
      <c r="L311" s="1" t="s">
        <v>7</v>
      </c>
      <c r="M311" s="1">
        <v>0.76750000000000007</v>
      </c>
      <c r="N311" s="1">
        <v>0.72463209055814426</v>
      </c>
      <c r="O311" s="1" t="s">
        <v>140</v>
      </c>
      <c r="P311" s="1">
        <f t="shared" ref="P311:P321" si="90">N311</f>
        <v>0.72463209055814426</v>
      </c>
      <c r="Q311" s="1">
        <v>4</v>
      </c>
      <c r="R311" s="1">
        <v>0.1525</v>
      </c>
      <c r="S311" s="1">
        <v>0.17988422202442694</v>
      </c>
      <c r="T311" s="1" t="s">
        <v>140</v>
      </c>
      <c r="U311" s="1">
        <f t="shared" ref="U311:U321" si="91">S311</f>
        <v>0.17988422202442694</v>
      </c>
      <c r="V311" s="1">
        <v>4</v>
      </c>
      <c r="W311" s="1" t="s">
        <v>340</v>
      </c>
      <c r="X311" s="1">
        <f t="shared" si="60"/>
        <v>0.6150000000000001</v>
      </c>
      <c r="Y311" s="1">
        <f t="shared" si="61"/>
        <v>0.52794412583151262</v>
      </c>
      <c r="Z311" s="1">
        <f t="shared" si="62"/>
        <v>1.1648959992335826</v>
      </c>
      <c r="AA311" s="1">
        <f t="shared" si="63"/>
        <v>0.5848114180644004</v>
      </c>
      <c r="AB311" s="1">
        <f t="shared" si="64"/>
        <v>0.76472963723423226</v>
      </c>
      <c r="AC311" s="1">
        <f t="shared" si="65"/>
        <v>6</v>
      </c>
      <c r="AD311" s="1">
        <f t="shared" si="66"/>
        <v>0.86956521739130432</v>
      </c>
      <c r="AE311" s="1">
        <f t="shared" si="67"/>
        <v>1.012953042811811</v>
      </c>
      <c r="AF311" s="1">
        <f t="shared" si="68"/>
        <v>0.44220145033224983</v>
      </c>
      <c r="AG311" s="1">
        <f t="shared" si="69"/>
        <v>0.66498229324715841</v>
      </c>
      <c r="AH311" s="1">
        <f t="shared" si="70"/>
        <v>5.0327868852459021</v>
      </c>
      <c r="AI311" s="1">
        <f t="shared" si="71"/>
        <v>1.6159738834138859</v>
      </c>
    </row>
    <row r="312" spans="1:35" s="1" customFormat="1" x14ac:dyDescent="0.2">
      <c r="A312" s="1">
        <v>30</v>
      </c>
      <c r="B312" s="1" t="s">
        <v>344</v>
      </c>
      <c r="C312" s="1">
        <v>2006</v>
      </c>
      <c r="D312" s="1" t="s">
        <v>343</v>
      </c>
      <c r="E312" s="1" t="s">
        <v>342</v>
      </c>
      <c r="F312" s="1" t="s">
        <v>5</v>
      </c>
      <c r="G312" s="1" t="s">
        <v>10</v>
      </c>
      <c r="H312" s="1" t="s">
        <v>667</v>
      </c>
      <c r="I312" s="1" t="s">
        <v>332</v>
      </c>
      <c r="J312" s="1" t="s">
        <v>622</v>
      </c>
      <c r="K312" s="1" t="s">
        <v>334</v>
      </c>
      <c r="L312" s="1" t="s">
        <v>6</v>
      </c>
      <c r="M312" s="1">
        <v>2.4074999999999998</v>
      </c>
      <c r="N312" s="1">
        <v>2.8179587766088185</v>
      </c>
      <c r="O312" s="1" t="s">
        <v>140</v>
      </c>
      <c r="P312" s="1">
        <f t="shared" si="90"/>
        <v>2.8179587766088185</v>
      </c>
      <c r="Q312" s="1">
        <v>4</v>
      </c>
      <c r="R312" s="1">
        <v>5.1875</v>
      </c>
      <c r="S312" s="1">
        <v>7.7867339109539389</v>
      </c>
      <c r="T312" s="1" t="s">
        <v>140</v>
      </c>
      <c r="U312" s="1">
        <f t="shared" si="91"/>
        <v>7.7867339109539389</v>
      </c>
      <c r="V312" s="1">
        <v>4</v>
      </c>
      <c r="W312" s="1" t="s">
        <v>340</v>
      </c>
      <c r="X312" s="1">
        <f t="shared" si="60"/>
        <v>-2.7800000000000002</v>
      </c>
      <c r="Y312" s="1">
        <f t="shared" si="61"/>
        <v>5.8555152064812654</v>
      </c>
      <c r="Z312" s="1">
        <f t="shared" si="62"/>
        <v>-0.47476607983579572</v>
      </c>
      <c r="AA312" s="1">
        <f t="shared" si="63"/>
        <v>0.51408767691016555</v>
      </c>
      <c r="AB312" s="1">
        <f t="shared" si="64"/>
        <v>0.71699907734261803</v>
      </c>
      <c r="AC312" s="1">
        <f t="shared" si="65"/>
        <v>6</v>
      </c>
      <c r="AD312" s="1">
        <f t="shared" si="66"/>
        <v>0.86956521739130432</v>
      </c>
      <c r="AE312" s="1">
        <f t="shared" si="67"/>
        <v>-0.41284006942243107</v>
      </c>
      <c r="AF312" s="1">
        <f t="shared" si="68"/>
        <v>0.38872414133093802</v>
      </c>
      <c r="AG312" s="1">
        <f t="shared" si="69"/>
        <v>0.62347745855879833</v>
      </c>
      <c r="AH312" s="1">
        <f t="shared" si="70"/>
        <v>0.46409638554216864</v>
      </c>
      <c r="AI312" s="1">
        <f t="shared" si="71"/>
        <v>-0.76766302086667315</v>
      </c>
    </row>
    <row r="313" spans="1:35" s="1" customFormat="1" x14ac:dyDescent="0.2">
      <c r="A313" s="1">
        <v>30</v>
      </c>
      <c r="B313" s="1" t="s">
        <v>344</v>
      </c>
      <c r="C313" s="1">
        <v>2006</v>
      </c>
      <c r="D313" s="1" t="s">
        <v>343</v>
      </c>
      <c r="E313" s="1" t="s">
        <v>342</v>
      </c>
      <c r="F313" s="1" t="s">
        <v>5</v>
      </c>
      <c r="G313" s="1" t="s">
        <v>10</v>
      </c>
      <c r="H313" s="1" t="s">
        <v>667</v>
      </c>
      <c r="I313" s="1" t="s">
        <v>332</v>
      </c>
      <c r="J313" s="1" t="s">
        <v>623</v>
      </c>
      <c r="K313" s="1" t="s">
        <v>335</v>
      </c>
      <c r="L313" s="1" t="s">
        <v>6</v>
      </c>
      <c r="M313" s="1">
        <v>9.5000000000000001E-2</v>
      </c>
      <c r="N313" s="1">
        <v>0.13674794331177342</v>
      </c>
      <c r="O313" s="1" t="s">
        <v>140</v>
      </c>
      <c r="P313" s="1">
        <f t="shared" si="90"/>
        <v>0.13674794331177342</v>
      </c>
      <c r="Q313" s="1">
        <v>4</v>
      </c>
      <c r="R313" s="1">
        <v>0.23750000000000002</v>
      </c>
      <c r="S313" s="1">
        <v>0.37845078940332522</v>
      </c>
      <c r="T313" s="1" t="s">
        <v>140</v>
      </c>
      <c r="U313" s="1">
        <f t="shared" si="91"/>
        <v>0.37845078940332522</v>
      </c>
      <c r="V313" s="1">
        <v>4</v>
      </c>
      <c r="W313" s="1" t="s">
        <v>340</v>
      </c>
      <c r="X313" s="1">
        <f t="shared" si="60"/>
        <v>-0.14250000000000002</v>
      </c>
      <c r="Y313" s="1">
        <f t="shared" si="61"/>
        <v>0.28453910100371094</v>
      </c>
      <c r="Z313" s="1">
        <f t="shared" si="62"/>
        <v>-0.50080990449935225</v>
      </c>
      <c r="AA313" s="1">
        <f t="shared" si="63"/>
        <v>0.51567566002779064</v>
      </c>
      <c r="AB313" s="1">
        <f t="shared" si="64"/>
        <v>0.71810560506640708</v>
      </c>
      <c r="AC313" s="1">
        <f t="shared" si="65"/>
        <v>6</v>
      </c>
      <c r="AD313" s="1">
        <f t="shared" si="66"/>
        <v>0.86956521739130432</v>
      </c>
      <c r="AE313" s="1">
        <f t="shared" si="67"/>
        <v>-0.4354868734776976</v>
      </c>
      <c r="AF313" s="1">
        <f t="shared" si="68"/>
        <v>0.38992488470910447</v>
      </c>
      <c r="AG313" s="1">
        <f t="shared" si="69"/>
        <v>0.62443965657948441</v>
      </c>
      <c r="AH313" s="1">
        <f t="shared" si="70"/>
        <v>0.39999999999999997</v>
      </c>
      <c r="AI313" s="1">
        <f t="shared" si="71"/>
        <v>-0.91629073187415511</v>
      </c>
    </row>
    <row r="314" spans="1:35" s="1" customFormat="1" x14ac:dyDescent="0.2">
      <c r="A314" s="1">
        <v>30</v>
      </c>
      <c r="B314" s="1" t="s">
        <v>344</v>
      </c>
      <c r="C314" s="1">
        <v>2006</v>
      </c>
      <c r="D314" s="1" t="s">
        <v>343</v>
      </c>
      <c r="E314" s="1" t="s">
        <v>342</v>
      </c>
      <c r="F314" s="1" t="s">
        <v>5</v>
      </c>
      <c r="G314" s="1" t="s">
        <v>10</v>
      </c>
      <c r="H314" s="1" t="s">
        <v>667</v>
      </c>
      <c r="I314" s="1" t="s">
        <v>332</v>
      </c>
      <c r="J314" s="1" t="s">
        <v>623</v>
      </c>
      <c r="K314" s="1" t="s">
        <v>335</v>
      </c>
      <c r="L314" s="1" t="s">
        <v>7</v>
      </c>
      <c r="M314" s="1">
        <v>9.5000000000000001E-2</v>
      </c>
      <c r="N314" s="1">
        <v>0.13674794331177342</v>
      </c>
      <c r="O314" s="1" t="s">
        <v>140</v>
      </c>
      <c r="P314" s="1">
        <f t="shared" si="90"/>
        <v>0.13674794331177342</v>
      </c>
      <c r="Q314" s="1">
        <v>4</v>
      </c>
      <c r="R314" s="1">
        <v>5.2500000000000005E-2</v>
      </c>
      <c r="S314" s="1">
        <v>6.3966136874651622E-2</v>
      </c>
      <c r="T314" s="1" t="s">
        <v>140</v>
      </c>
      <c r="U314" s="1">
        <f t="shared" si="91"/>
        <v>6.3966136874651622E-2</v>
      </c>
      <c r="V314" s="1">
        <v>4</v>
      </c>
      <c r="W314" s="1" t="s">
        <v>340</v>
      </c>
      <c r="X314" s="1">
        <f t="shared" ref="X314:X404" si="92">M314-R314</f>
        <v>4.2499999999999996E-2</v>
      </c>
      <c r="Y314" s="1">
        <f t="shared" ref="Y314:Y404" si="93">SQRT(((Q314-1)*(P314^2)+(V314-1)*(U314^2))/((Q314+V314)-2))</f>
        <v>0.10675126853266584</v>
      </c>
      <c r="Z314" s="1">
        <f t="shared" ref="Z314:Z404" si="94">X314/Y314</f>
        <v>0.3981217327360847</v>
      </c>
      <c r="AA314" s="1">
        <f t="shared" ref="AA314:AA404" si="95">((Q314+V314)/(Q314*V314))+((Z314^2)/(2*(Q314+V314)))</f>
        <v>0.5099063071297989</v>
      </c>
      <c r="AB314" s="1">
        <f t="shared" ref="AB314:AB404" si="96">SQRT(AA314)</f>
        <v>0.71407724171114628</v>
      </c>
      <c r="AC314" s="1">
        <f t="shared" ref="AC314:AC404" si="97">(Q314+V314)-2</f>
        <v>6</v>
      </c>
      <c r="AD314" s="1">
        <f t="shared" ref="AD314:AD404" si="98">1-(3/(4*AC314-1))</f>
        <v>0.86956521739130432</v>
      </c>
      <c r="AE314" s="1">
        <f t="shared" ref="AE314:AE404" si="99">Z314*AD314</f>
        <v>0.34619281107485628</v>
      </c>
      <c r="AF314" s="1">
        <f t="shared" ref="AF314:AF404" si="100">(AD314^2)*AA314</f>
        <v>0.38556242505088761</v>
      </c>
      <c r="AG314" s="1">
        <f t="shared" ref="AG314:AG404" si="101">SQRT(AF314)</f>
        <v>0.62093673192273591</v>
      </c>
      <c r="AH314" s="1">
        <f t="shared" ref="AH314:AH404" si="102">M314/R314</f>
        <v>1.8095238095238093</v>
      </c>
      <c r="AI314" s="1">
        <f t="shared" ref="AI314:AI404" si="103">LN(AH314)</f>
        <v>0.59306372200296265</v>
      </c>
    </row>
    <row r="315" spans="1:35" s="1" customFormat="1" x14ac:dyDescent="0.2">
      <c r="A315" s="1">
        <v>30</v>
      </c>
      <c r="B315" s="1" t="s">
        <v>344</v>
      </c>
      <c r="C315" s="1">
        <v>2006</v>
      </c>
      <c r="D315" s="1" t="s">
        <v>343</v>
      </c>
      <c r="E315" s="1" t="s">
        <v>342</v>
      </c>
      <c r="F315" s="1" t="s">
        <v>5</v>
      </c>
      <c r="G315" s="1" t="s">
        <v>10</v>
      </c>
      <c r="H315" s="1" t="s">
        <v>667</v>
      </c>
      <c r="I315" s="1" t="s">
        <v>332</v>
      </c>
      <c r="J315" s="1" t="s">
        <v>624</v>
      </c>
      <c r="K315" s="1" t="s">
        <v>336</v>
      </c>
      <c r="L315" s="1" t="s">
        <v>6</v>
      </c>
      <c r="M315" s="1">
        <v>0.75</v>
      </c>
      <c r="N315" s="1">
        <v>0.9574271077563381</v>
      </c>
      <c r="O315" s="1" t="s">
        <v>140</v>
      </c>
      <c r="P315" s="1">
        <f t="shared" si="90"/>
        <v>0.9574271077563381</v>
      </c>
      <c r="Q315" s="1">
        <v>4</v>
      </c>
      <c r="R315" s="1">
        <v>6.8324999999999996</v>
      </c>
      <c r="S315" s="1">
        <v>13.445899932693237</v>
      </c>
      <c r="T315" s="1" t="s">
        <v>140</v>
      </c>
      <c r="U315" s="1">
        <f t="shared" si="91"/>
        <v>13.445899932693237</v>
      </c>
      <c r="V315" s="1">
        <v>4</v>
      </c>
      <c r="W315" s="1" t="s">
        <v>340</v>
      </c>
      <c r="X315" s="1">
        <f t="shared" si="92"/>
        <v>-6.0824999999999996</v>
      </c>
      <c r="Y315" s="1">
        <f t="shared" si="93"/>
        <v>9.5317598497514258</v>
      </c>
      <c r="Z315" s="1">
        <f t="shared" si="94"/>
        <v>-0.6381297993107351</v>
      </c>
      <c r="AA315" s="1">
        <f t="shared" si="95"/>
        <v>0.52545060254802245</v>
      </c>
      <c r="AB315" s="1">
        <f t="shared" si="96"/>
        <v>0.72487971591707712</v>
      </c>
      <c r="AC315" s="1">
        <f t="shared" si="97"/>
        <v>6</v>
      </c>
      <c r="AD315" s="1">
        <f t="shared" si="98"/>
        <v>0.86956521739130432</v>
      </c>
      <c r="AE315" s="1">
        <f t="shared" si="99"/>
        <v>-0.55489547766150882</v>
      </c>
      <c r="AF315" s="1">
        <f t="shared" si="100"/>
        <v>0.39731614559396783</v>
      </c>
      <c r="AG315" s="1">
        <f t="shared" si="101"/>
        <v>0.63033018775398009</v>
      </c>
      <c r="AH315" s="1">
        <f t="shared" si="102"/>
        <v>0.10976948408342481</v>
      </c>
      <c r="AI315" s="1">
        <f t="shared" si="103"/>
        <v>-2.2093727112718669</v>
      </c>
    </row>
    <row r="316" spans="1:35" s="1" customFormat="1" x14ac:dyDescent="0.2">
      <c r="A316" s="1">
        <v>30</v>
      </c>
      <c r="B316" s="1" t="s">
        <v>344</v>
      </c>
      <c r="C316" s="1">
        <v>2006</v>
      </c>
      <c r="D316" s="1" t="s">
        <v>343</v>
      </c>
      <c r="E316" s="1" t="s">
        <v>342</v>
      </c>
      <c r="F316" s="1" t="s">
        <v>5</v>
      </c>
      <c r="G316" s="1" t="s">
        <v>10</v>
      </c>
      <c r="H316" s="1" t="s">
        <v>667</v>
      </c>
      <c r="I316" s="1" t="s">
        <v>332</v>
      </c>
      <c r="J316" s="1" t="s">
        <v>623</v>
      </c>
      <c r="K316" s="1" t="s">
        <v>337</v>
      </c>
      <c r="L316" s="1" t="s">
        <v>6</v>
      </c>
      <c r="M316" s="1">
        <v>0.95</v>
      </c>
      <c r="N316" s="1">
        <v>1.4872569829499316</v>
      </c>
      <c r="O316" s="1" t="s">
        <v>140</v>
      </c>
      <c r="P316" s="1">
        <f t="shared" si="90"/>
        <v>1.4872569829499316</v>
      </c>
      <c r="Q316" s="1">
        <v>4</v>
      </c>
      <c r="R316" s="1">
        <v>5.2750000000000004</v>
      </c>
      <c r="S316" s="1">
        <v>6.2909326282621505</v>
      </c>
      <c r="T316" s="1" t="s">
        <v>140</v>
      </c>
      <c r="U316" s="1">
        <f t="shared" si="91"/>
        <v>6.2909326282621505</v>
      </c>
      <c r="V316" s="1">
        <v>4</v>
      </c>
      <c r="W316" s="1" t="s">
        <v>340</v>
      </c>
      <c r="X316" s="1">
        <f t="shared" si="92"/>
        <v>-4.3250000000000002</v>
      </c>
      <c r="Y316" s="1">
        <f t="shared" si="93"/>
        <v>4.5709827535589467</v>
      </c>
      <c r="Z316" s="1">
        <f t="shared" si="94"/>
        <v>-0.94618602457700685</v>
      </c>
      <c r="AA316" s="1">
        <f t="shared" si="95"/>
        <v>0.55595424956905248</v>
      </c>
      <c r="AB316" s="1">
        <f t="shared" si="96"/>
        <v>0.74562339660786692</v>
      </c>
      <c r="AC316" s="1">
        <f t="shared" si="97"/>
        <v>6</v>
      </c>
      <c r="AD316" s="1">
        <f t="shared" si="98"/>
        <v>0.86956521739130432</v>
      </c>
      <c r="AE316" s="1">
        <f t="shared" si="99"/>
        <v>-0.82277045615391897</v>
      </c>
      <c r="AF316" s="1">
        <f t="shared" si="100"/>
        <v>0.42038128511837619</v>
      </c>
      <c r="AG316" s="1">
        <f t="shared" si="101"/>
        <v>0.64836817096336263</v>
      </c>
      <c r="AH316" s="1">
        <f t="shared" si="102"/>
        <v>0.18009478672985779</v>
      </c>
      <c r="AI316" s="1">
        <f t="shared" si="103"/>
        <v>-1.714271973749681</v>
      </c>
    </row>
    <row r="317" spans="1:35" s="1" customFormat="1" x14ac:dyDescent="0.2">
      <c r="A317" s="1">
        <v>30</v>
      </c>
      <c r="B317" s="1" t="s">
        <v>344</v>
      </c>
      <c r="C317" s="1">
        <v>2006</v>
      </c>
      <c r="D317" s="1" t="s">
        <v>343</v>
      </c>
      <c r="E317" s="1" t="s">
        <v>342</v>
      </c>
      <c r="F317" s="1" t="s">
        <v>5</v>
      </c>
      <c r="G317" s="1" t="s">
        <v>10</v>
      </c>
      <c r="H317" s="1" t="s">
        <v>667</v>
      </c>
      <c r="I317" s="1" t="s">
        <v>332</v>
      </c>
      <c r="J317" s="1" t="s">
        <v>623</v>
      </c>
      <c r="K317" s="1" t="s">
        <v>337</v>
      </c>
      <c r="L317" s="1" t="s">
        <v>7</v>
      </c>
      <c r="M317" s="1">
        <v>0.95</v>
      </c>
      <c r="N317" s="1">
        <v>1.4872569829499316</v>
      </c>
      <c r="O317" s="1" t="s">
        <v>140</v>
      </c>
      <c r="P317" s="1">
        <f t="shared" si="90"/>
        <v>1.4872569829499316</v>
      </c>
      <c r="Q317" s="1">
        <v>4</v>
      </c>
      <c r="R317" s="1">
        <v>6.1749999999999998</v>
      </c>
      <c r="S317" s="1">
        <v>10.626499894132593</v>
      </c>
      <c r="T317" s="1" t="s">
        <v>140</v>
      </c>
      <c r="U317" s="1">
        <f t="shared" si="91"/>
        <v>10.626499894132593</v>
      </c>
      <c r="V317" s="1">
        <v>4</v>
      </c>
      <c r="W317" s="1" t="s">
        <v>340</v>
      </c>
      <c r="X317" s="1">
        <f t="shared" si="92"/>
        <v>-5.2249999999999996</v>
      </c>
      <c r="Y317" s="1">
        <f t="shared" si="93"/>
        <v>7.5873062852811382</v>
      </c>
      <c r="Z317" s="1">
        <f t="shared" si="94"/>
        <v>-0.68865020120990061</v>
      </c>
      <c r="AA317" s="1">
        <f t="shared" si="95"/>
        <v>0.52963994372665224</v>
      </c>
      <c r="AB317" s="1">
        <f t="shared" si="96"/>
        <v>0.72776365925116937</v>
      </c>
      <c r="AC317" s="1">
        <f t="shared" si="97"/>
        <v>6</v>
      </c>
      <c r="AD317" s="1">
        <f t="shared" si="98"/>
        <v>0.86956521739130432</v>
      </c>
      <c r="AE317" s="1">
        <f t="shared" si="99"/>
        <v>-0.59882626192165267</v>
      </c>
      <c r="AF317" s="1">
        <f t="shared" si="100"/>
        <v>0.40048388939633439</v>
      </c>
      <c r="AG317" s="1">
        <f t="shared" si="101"/>
        <v>0.63283796456623431</v>
      </c>
      <c r="AH317" s="1">
        <f t="shared" si="102"/>
        <v>0.15384615384615385</v>
      </c>
      <c r="AI317" s="1">
        <f t="shared" si="103"/>
        <v>-1.8718021769015913</v>
      </c>
    </row>
    <row r="318" spans="1:35" s="1" customFormat="1" x14ac:dyDescent="0.2">
      <c r="A318" s="1">
        <v>30</v>
      </c>
      <c r="B318" s="1" t="s">
        <v>344</v>
      </c>
      <c r="C318" s="1">
        <v>2006</v>
      </c>
      <c r="D318" s="1" t="s">
        <v>343</v>
      </c>
      <c r="E318" s="1" t="s">
        <v>342</v>
      </c>
      <c r="F318" s="1" t="s">
        <v>5</v>
      </c>
      <c r="G318" s="1" t="s">
        <v>10</v>
      </c>
      <c r="H318" s="1" t="s">
        <v>667</v>
      </c>
      <c r="I318" s="1" t="s">
        <v>332</v>
      </c>
      <c r="J318" s="1" t="s">
        <v>625</v>
      </c>
      <c r="K318" s="1" t="s">
        <v>338</v>
      </c>
      <c r="L318" s="1" t="s">
        <v>6</v>
      </c>
      <c r="M318" s="1">
        <v>9.9824999999999999</v>
      </c>
      <c r="N318" s="1">
        <v>19.547256201318891</v>
      </c>
      <c r="O318" s="1" t="s">
        <v>140</v>
      </c>
      <c r="P318" s="1">
        <f t="shared" si="90"/>
        <v>19.547256201318891</v>
      </c>
      <c r="Q318" s="1">
        <v>4</v>
      </c>
      <c r="R318" s="1">
        <v>13.2125</v>
      </c>
      <c r="S318" s="1">
        <v>12.337367020559936</v>
      </c>
      <c r="T318" s="1" t="s">
        <v>140</v>
      </c>
      <c r="U318" s="1">
        <f t="shared" si="91"/>
        <v>12.337367020559936</v>
      </c>
      <c r="V318" s="1">
        <v>4</v>
      </c>
      <c r="W318" s="1" t="s">
        <v>340</v>
      </c>
      <c r="X318" s="1">
        <f t="shared" si="92"/>
        <v>-3.2300000000000004</v>
      </c>
      <c r="Y318" s="1">
        <f t="shared" si="93"/>
        <v>16.344813397527666</v>
      </c>
      <c r="Z318" s="1">
        <f t="shared" si="94"/>
        <v>-0.19761620530269092</v>
      </c>
      <c r="AA318" s="1">
        <f t="shared" si="95"/>
        <v>0.50244076028738971</v>
      </c>
      <c r="AB318" s="1">
        <f t="shared" si="96"/>
        <v>0.70883055823475172</v>
      </c>
      <c r="AC318" s="1">
        <f t="shared" si="97"/>
        <v>6</v>
      </c>
      <c r="AD318" s="1">
        <f t="shared" si="98"/>
        <v>0.86956521739130432</v>
      </c>
      <c r="AE318" s="1">
        <f t="shared" si="99"/>
        <v>-0.17184017852407904</v>
      </c>
      <c r="AF318" s="1">
        <f t="shared" si="100"/>
        <v>0.37991739908309241</v>
      </c>
      <c r="AG318" s="1">
        <f t="shared" si="101"/>
        <v>0.61637439846500153</v>
      </c>
      <c r="AH318" s="1">
        <f t="shared" si="102"/>
        <v>0.75553453169347207</v>
      </c>
      <c r="AI318" s="1">
        <f t="shared" si="103"/>
        <v>-0.28032979124111673</v>
      </c>
    </row>
    <row r="319" spans="1:35" s="1" customFormat="1" x14ac:dyDescent="0.2">
      <c r="A319" s="1">
        <v>30</v>
      </c>
      <c r="B319" s="1" t="s">
        <v>344</v>
      </c>
      <c r="C319" s="1">
        <v>2006</v>
      </c>
      <c r="D319" s="1" t="s">
        <v>343</v>
      </c>
      <c r="E319" s="1" t="s">
        <v>342</v>
      </c>
      <c r="F319" s="1" t="s">
        <v>5</v>
      </c>
      <c r="G319" s="1" t="s">
        <v>10</v>
      </c>
      <c r="H319" s="1" t="s">
        <v>667</v>
      </c>
      <c r="I319" s="1" t="s">
        <v>332</v>
      </c>
      <c r="J319" s="1" t="s">
        <v>621</v>
      </c>
      <c r="K319" s="1" t="s">
        <v>338</v>
      </c>
      <c r="L319" s="1" t="s">
        <v>7</v>
      </c>
      <c r="M319" s="1">
        <v>9.9824999999999999</v>
      </c>
      <c r="N319" s="1">
        <v>19.547256201318891</v>
      </c>
      <c r="O319" s="1" t="s">
        <v>140</v>
      </c>
      <c r="P319" s="1">
        <f t="shared" si="90"/>
        <v>19.547256201318891</v>
      </c>
      <c r="Q319" s="1">
        <v>4</v>
      </c>
      <c r="R319" s="1">
        <v>10.324999999999999</v>
      </c>
      <c r="S319" s="1">
        <v>8.7221461426264444</v>
      </c>
      <c r="T319" s="1" t="s">
        <v>140</v>
      </c>
      <c r="U319" s="1">
        <f t="shared" si="91"/>
        <v>8.7221461426264444</v>
      </c>
      <c r="V319" s="1">
        <v>4</v>
      </c>
      <c r="W319" s="1" t="s">
        <v>340</v>
      </c>
      <c r="X319" s="1">
        <f t="shared" si="92"/>
        <v>-0.34249999999999936</v>
      </c>
      <c r="Y319" s="1">
        <f t="shared" si="93"/>
        <v>15.135571649814439</v>
      </c>
      <c r="Z319" s="1">
        <f t="shared" si="94"/>
        <v>-2.2628811644798259E-2</v>
      </c>
      <c r="AA319" s="1">
        <f t="shared" si="95"/>
        <v>0.50003200394477854</v>
      </c>
      <c r="AB319" s="1">
        <f t="shared" si="96"/>
        <v>0.70712941103080884</v>
      </c>
      <c r="AC319" s="1">
        <f t="shared" si="97"/>
        <v>6</v>
      </c>
      <c r="AD319" s="1">
        <f t="shared" si="98"/>
        <v>0.86956521739130432</v>
      </c>
      <c r="AE319" s="1">
        <f t="shared" si="99"/>
        <v>-1.9677227517215876E-2</v>
      </c>
      <c r="AF319" s="1">
        <f t="shared" si="100"/>
        <v>0.378096033228566</v>
      </c>
      <c r="AG319" s="1">
        <f t="shared" si="101"/>
        <v>0.61489514002679024</v>
      </c>
      <c r="AH319" s="1">
        <f t="shared" si="102"/>
        <v>0.96682808716707025</v>
      </c>
      <c r="AI319" s="1">
        <f t="shared" si="103"/>
        <v>-3.3734578891857082E-2</v>
      </c>
    </row>
    <row r="320" spans="1:35" s="1" customFormat="1" x14ac:dyDescent="0.2">
      <c r="A320" s="1">
        <v>30</v>
      </c>
      <c r="B320" s="1" t="s">
        <v>344</v>
      </c>
      <c r="C320" s="1">
        <v>2006</v>
      </c>
      <c r="D320" s="1" t="s">
        <v>343</v>
      </c>
      <c r="E320" s="1" t="s">
        <v>342</v>
      </c>
      <c r="F320" s="1" t="s">
        <v>5</v>
      </c>
      <c r="G320" s="1" t="s">
        <v>10</v>
      </c>
      <c r="H320" s="1" t="s">
        <v>667</v>
      </c>
      <c r="I320" s="1" t="s">
        <v>332</v>
      </c>
      <c r="J320" s="1" t="s">
        <v>623</v>
      </c>
      <c r="K320" s="1" t="s">
        <v>339</v>
      </c>
      <c r="L320" s="1" t="s">
        <v>6</v>
      </c>
      <c r="M320" s="1">
        <v>7.4999999999999997E-3</v>
      </c>
      <c r="N320" s="1">
        <v>1.5000000000000001E-2</v>
      </c>
      <c r="O320" s="1" t="s">
        <v>140</v>
      </c>
      <c r="P320" s="1">
        <f t="shared" si="90"/>
        <v>1.5000000000000001E-2</v>
      </c>
      <c r="Q320" s="1">
        <v>4</v>
      </c>
      <c r="R320" s="1">
        <v>0.71</v>
      </c>
      <c r="S320" s="1">
        <v>1.4133411949466885</v>
      </c>
      <c r="T320" s="1" t="s">
        <v>140</v>
      </c>
      <c r="U320" s="1">
        <f t="shared" si="91"/>
        <v>1.4133411949466885</v>
      </c>
      <c r="V320" s="1">
        <v>4</v>
      </c>
      <c r="W320" s="1" t="s">
        <v>340</v>
      </c>
      <c r="X320" s="1">
        <f t="shared" si="92"/>
        <v>-0.70250000000000001</v>
      </c>
      <c r="Y320" s="1">
        <f t="shared" si="93"/>
        <v>0.99943942621184745</v>
      </c>
      <c r="Z320" s="1">
        <f t="shared" si="94"/>
        <v>-0.70289402396568423</v>
      </c>
      <c r="AA320" s="1">
        <f t="shared" si="95"/>
        <v>0.530878750557917</v>
      </c>
      <c r="AB320" s="1">
        <f t="shared" si="96"/>
        <v>0.72861426733074408</v>
      </c>
      <c r="AC320" s="1">
        <f t="shared" si="97"/>
        <v>6</v>
      </c>
      <c r="AD320" s="1">
        <f t="shared" si="98"/>
        <v>0.86956521739130432</v>
      </c>
      <c r="AE320" s="1">
        <f t="shared" si="99"/>
        <v>-0.61121219475276889</v>
      </c>
      <c r="AF320" s="1">
        <f t="shared" si="100"/>
        <v>0.40142060533679924</v>
      </c>
      <c r="AG320" s="1">
        <f t="shared" si="101"/>
        <v>0.63357762376586446</v>
      </c>
      <c r="AH320" s="1">
        <f t="shared" si="102"/>
        <v>1.0563380281690141E-2</v>
      </c>
      <c r="AI320" s="1">
        <f t="shared" si="103"/>
        <v>-4.5503619494930962</v>
      </c>
    </row>
    <row r="321" spans="1:35" s="1" customFormat="1" x14ac:dyDescent="0.2">
      <c r="A321" s="1">
        <v>30</v>
      </c>
      <c r="B321" s="1" t="s">
        <v>344</v>
      </c>
      <c r="C321" s="1">
        <v>2006</v>
      </c>
      <c r="D321" s="1" t="s">
        <v>343</v>
      </c>
      <c r="E321" s="1" t="s">
        <v>342</v>
      </c>
      <c r="F321" s="1" t="s">
        <v>5</v>
      </c>
      <c r="G321" s="1" t="s">
        <v>10</v>
      </c>
      <c r="H321" s="1" t="s">
        <v>667</v>
      </c>
      <c r="I321" s="1" t="s">
        <v>332</v>
      </c>
      <c r="J321" s="1" t="s">
        <v>623</v>
      </c>
      <c r="K321" s="1" t="s">
        <v>339</v>
      </c>
      <c r="L321" s="1" t="s">
        <v>7</v>
      </c>
      <c r="M321" s="1">
        <v>7.4999999999999997E-3</v>
      </c>
      <c r="N321" s="1">
        <v>1.5000000000000001E-2</v>
      </c>
      <c r="O321" s="1" t="s">
        <v>140</v>
      </c>
      <c r="P321" s="1">
        <f t="shared" si="90"/>
        <v>1.5000000000000001E-2</v>
      </c>
      <c r="Q321" s="1">
        <v>4</v>
      </c>
      <c r="R321" s="1">
        <v>0.2525</v>
      </c>
      <c r="S321" s="1">
        <v>0.4111265012134343</v>
      </c>
      <c r="T321" s="1" t="s">
        <v>140</v>
      </c>
      <c r="U321" s="1">
        <f t="shared" si="91"/>
        <v>0.4111265012134343</v>
      </c>
      <c r="V321" s="1">
        <v>4</v>
      </c>
      <c r="W321" s="1" t="s">
        <v>340</v>
      </c>
      <c r="X321" s="1">
        <f t="shared" si="92"/>
        <v>-0.245</v>
      </c>
      <c r="Y321" s="1">
        <f t="shared" si="93"/>
        <v>0.29090376415577712</v>
      </c>
      <c r="Z321" s="1">
        <f t="shared" si="94"/>
        <v>-0.84220292133725727</v>
      </c>
      <c r="AA321" s="1">
        <f t="shared" si="95"/>
        <v>0.54433161004431319</v>
      </c>
      <c r="AB321" s="1">
        <f t="shared" si="96"/>
        <v>0.7377883233315049</v>
      </c>
      <c r="AC321" s="1">
        <f t="shared" si="97"/>
        <v>6</v>
      </c>
      <c r="AD321" s="1">
        <f t="shared" si="98"/>
        <v>0.86956521739130432</v>
      </c>
      <c r="AE321" s="1">
        <f t="shared" si="99"/>
        <v>-0.73235036638022366</v>
      </c>
      <c r="AF321" s="1">
        <f t="shared" si="100"/>
        <v>0.41159289984447123</v>
      </c>
      <c r="AG321" s="1">
        <f t="shared" si="101"/>
        <v>0.64155506376652593</v>
      </c>
      <c r="AH321" s="1">
        <f t="shared" si="102"/>
        <v>2.9702970297029702E-2</v>
      </c>
      <c r="AI321" s="1">
        <f t="shared" si="103"/>
        <v>-3.5165082281731497</v>
      </c>
    </row>
    <row r="322" spans="1:35" x14ac:dyDescent="0.2">
      <c r="A322">
        <v>31</v>
      </c>
      <c r="B322" t="s">
        <v>346</v>
      </c>
      <c r="C322">
        <v>2020</v>
      </c>
      <c r="D322" t="s">
        <v>264</v>
      </c>
      <c r="E322" t="s">
        <v>345</v>
      </c>
      <c r="F322" t="s">
        <v>5</v>
      </c>
      <c r="G322" t="s">
        <v>9</v>
      </c>
      <c r="H322" t="s">
        <v>665</v>
      </c>
      <c r="I322" t="s">
        <v>626</v>
      </c>
      <c r="J322" t="s">
        <v>603</v>
      </c>
      <c r="L322" t="s">
        <v>7</v>
      </c>
      <c r="M322">
        <v>47</v>
      </c>
      <c r="Q322">
        <v>255</v>
      </c>
      <c r="R322">
        <v>33</v>
      </c>
      <c r="V322">
        <v>437</v>
      </c>
      <c r="X322">
        <f t="shared" si="92"/>
        <v>14</v>
      </c>
      <c r="Y322">
        <f t="shared" si="93"/>
        <v>0</v>
      </c>
      <c r="Z322" t="e">
        <f t="shared" si="94"/>
        <v>#DIV/0!</v>
      </c>
      <c r="AA322" t="e">
        <f t="shared" si="95"/>
        <v>#DIV/0!</v>
      </c>
      <c r="AB322" t="e">
        <f t="shared" si="96"/>
        <v>#DIV/0!</v>
      </c>
      <c r="AC322">
        <f t="shared" si="97"/>
        <v>690</v>
      </c>
      <c r="AD322">
        <f t="shared" si="98"/>
        <v>0.99891264951069225</v>
      </c>
      <c r="AE322" t="e">
        <f t="shared" si="99"/>
        <v>#DIV/0!</v>
      </c>
      <c r="AF322" t="e">
        <f t="shared" si="100"/>
        <v>#DIV/0!</v>
      </c>
      <c r="AG322" t="e">
        <f t="shared" si="101"/>
        <v>#DIV/0!</v>
      </c>
      <c r="AH322">
        <f t="shared" si="102"/>
        <v>1.4242424242424243</v>
      </c>
      <c r="AI322">
        <f t="shared" si="103"/>
        <v>0.35364004024357842</v>
      </c>
    </row>
    <row r="323" spans="1:35" x14ac:dyDescent="0.2">
      <c r="A323">
        <v>31</v>
      </c>
      <c r="B323" t="s">
        <v>346</v>
      </c>
      <c r="C323">
        <v>2020</v>
      </c>
      <c r="D323" t="s">
        <v>264</v>
      </c>
      <c r="E323" t="s">
        <v>345</v>
      </c>
      <c r="F323" t="s">
        <v>32</v>
      </c>
      <c r="G323" t="s">
        <v>9</v>
      </c>
      <c r="H323" t="s">
        <v>665</v>
      </c>
      <c r="I323" t="s">
        <v>626</v>
      </c>
      <c r="J323" t="s">
        <v>603</v>
      </c>
      <c r="L323" t="s">
        <v>7</v>
      </c>
      <c r="M323">
        <v>142</v>
      </c>
      <c r="Q323">
        <v>255</v>
      </c>
      <c r="R323">
        <v>225</v>
      </c>
      <c r="V323">
        <v>437</v>
      </c>
      <c r="X323">
        <f t="shared" si="92"/>
        <v>-83</v>
      </c>
      <c r="Y323">
        <f t="shared" si="93"/>
        <v>0</v>
      </c>
      <c r="Z323" t="e">
        <f t="shared" si="94"/>
        <v>#DIV/0!</v>
      </c>
      <c r="AA323" t="e">
        <f t="shared" si="95"/>
        <v>#DIV/0!</v>
      </c>
      <c r="AB323" t="e">
        <f t="shared" si="96"/>
        <v>#DIV/0!</v>
      </c>
      <c r="AC323">
        <f t="shared" si="97"/>
        <v>690</v>
      </c>
      <c r="AD323">
        <f t="shared" si="98"/>
        <v>0.99891264951069225</v>
      </c>
      <c r="AE323" t="e">
        <f t="shared" si="99"/>
        <v>#DIV/0!</v>
      </c>
      <c r="AF323" t="e">
        <f t="shared" si="100"/>
        <v>#DIV/0!</v>
      </c>
      <c r="AG323" t="e">
        <f t="shared" si="101"/>
        <v>#DIV/0!</v>
      </c>
      <c r="AH323">
        <f t="shared" si="102"/>
        <v>0.63111111111111107</v>
      </c>
      <c r="AI323">
        <f t="shared" si="103"/>
        <v>-0.4602733446031595</v>
      </c>
    </row>
    <row r="324" spans="1:35" x14ac:dyDescent="0.2">
      <c r="A324">
        <v>31</v>
      </c>
      <c r="B324" t="s">
        <v>346</v>
      </c>
      <c r="C324">
        <v>2020</v>
      </c>
      <c r="D324" t="s">
        <v>264</v>
      </c>
      <c r="E324" t="s">
        <v>345</v>
      </c>
      <c r="F324" t="s">
        <v>88</v>
      </c>
      <c r="G324" t="s">
        <v>9</v>
      </c>
      <c r="H324" t="s">
        <v>665</v>
      </c>
      <c r="I324" t="s">
        <v>626</v>
      </c>
      <c r="J324" t="s">
        <v>603</v>
      </c>
      <c r="L324" t="s">
        <v>7</v>
      </c>
      <c r="M324">
        <v>7</v>
      </c>
      <c r="Q324">
        <v>255</v>
      </c>
      <c r="R324">
        <v>4</v>
      </c>
      <c r="V324">
        <v>437</v>
      </c>
      <c r="X324">
        <f t="shared" si="92"/>
        <v>3</v>
      </c>
      <c r="Y324">
        <f t="shared" si="93"/>
        <v>0</v>
      </c>
      <c r="Z324" t="e">
        <f t="shared" si="94"/>
        <v>#DIV/0!</v>
      </c>
      <c r="AA324" t="e">
        <f t="shared" si="95"/>
        <v>#DIV/0!</v>
      </c>
      <c r="AB324" t="e">
        <f t="shared" si="96"/>
        <v>#DIV/0!</v>
      </c>
      <c r="AC324">
        <f t="shared" si="97"/>
        <v>690</v>
      </c>
      <c r="AD324">
        <f t="shared" si="98"/>
        <v>0.99891264951069225</v>
      </c>
      <c r="AE324" t="e">
        <f t="shared" si="99"/>
        <v>#DIV/0!</v>
      </c>
      <c r="AF324" t="e">
        <f t="shared" si="100"/>
        <v>#DIV/0!</v>
      </c>
      <c r="AG324" t="e">
        <f t="shared" si="101"/>
        <v>#DIV/0!</v>
      </c>
      <c r="AH324">
        <f t="shared" si="102"/>
        <v>1.75</v>
      </c>
      <c r="AI324">
        <f t="shared" si="103"/>
        <v>0.55961578793542266</v>
      </c>
    </row>
    <row r="325" spans="1:35" x14ac:dyDescent="0.2">
      <c r="A325">
        <v>32</v>
      </c>
      <c r="B325" t="s">
        <v>348</v>
      </c>
      <c r="C325">
        <v>2012</v>
      </c>
      <c r="D325" t="s">
        <v>349</v>
      </c>
      <c r="E325" t="s">
        <v>350</v>
      </c>
      <c r="F325" t="s">
        <v>5</v>
      </c>
      <c r="G325" t="s">
        <v>8</v>
      </c>
      <c r="H325" t="s">
        <v>665</v>
      </c>
      <c r="I325" t="s">
        <v>29</v>
      </c>
      <c r="J325" t="s">
        <v>603</v>
      </c>
      <c r="K325" t="s">
        <v>347</v>
      </c>
      <c r="L325" t="s">
        <v>6</v>
      </c>
      <c r="M325">
        <v>127</v>
      </c>
      <c r="Q325">
        <v>10</v>
      </c>
      <c r="R325">
        <v>129</v>
      </c>
      <c r="V325">
        <v>10</v>
      </c>
      <c r="X325">
        <f t="shared" si="92"/>
        <v>-2</v>
      </c>
      <c r="Y325">
        <f t="shared" si="93"/>
        <v>0</v>
      </c>
      <c r="Z325" t="e">
        <f t="shared" si="94"/>
        <v>#DIV/0!</v>
      </c>
      <c r="AA325" t="e">
        <f t="shared" si="95"/>
        <v>#DIV/0!</v>
      </c>
      <c r="AB325" t="e">
        <f t="shared" si="96"/>
        <v>#DIV/0!</v>
      </c>
      <c r="AC325">
        <f t="shared" si="97"/>
        <v>18</v>
      </c>
      <c r="AD325">
        <f t="shared" si="98"/>
        <v>0.95774647887323949</v>
      </c>
      <c r="AE325" t="e">
        <f t="shared" si="99"/>
        <v>#DIV/0!</v>
      </c>
      <c r="AF325" t="e">
        <f t="shared" si="100"/>
        <v>#DIV/0!</v>
      </c>
      <c r="AG325" t="e">
        <f t="shared" si="101"/>
        <v>#DIV/0!</v>
      </c>
      <c r="AH325">
        <f t="shared" si="102"/>
        <v>0.98449612403100772</v>
      </c>
      <c r="AI325">
        <f t="shared" si="103"/>
        <v>-1.562531790308087E-2</v>
      </c>
    </row>
    <row r="326" spans="1:35" x14ac:dyDescent="0.2">
      <c r="A326">
        <v>32</v>
      </c>
      <c r="B326" t="s">
        <v>348</v>
      </c>
      <c r="C326">
        <v>2012</v>
      </c>
      <c r="D326" t="s">
        <v>349</v>
      </c>
      <c r="E326" t="s">
        <v>350</v>
      </c>
      <c r="F326" t="s">
        <v>5</v>
      </c>
      <c r="G326" t="s">
        <v>8</v>
      </c>
      <c r="H326" t="s">
        <v>665</v>
      </c>
      <c r="I326" t="s">
        <v>29</v>
      </c>
      <c r="J326" t="s">
        <v>603</v>
      </c>
      <c r="K326" t="s">
        <v>347</v>
      </c>
      <c r="L326" t="s">
        <v>7</v>
      </c>
      <c r="M326">
        <v>127</v>
      </c>
      <c r="Q326">
        <v>10</v>
      </c>
      <c r="R326">
        <v>20</v>
      </c>
      <c r="V326">
        <v>10</v>
      </c>
      <c r="X326">
        <f t="shared" si="92"/>
        <v>107</v>
      </c>
      <c r="Y326">
        <f t="shared" si="93"/>
        <v>0</v>
      </c>
      <c r="Z326" t="e">
        <f t="shared" si="94"/>
        <v>#DIV/0!</v>
      </c>
      <c r="AA326" t="e">
        <f t="shared" si="95"/>
        <v>#DIV/0!</v>
      </c>
      <c r="AB326" t="e">
        <f t="shared" si="96"/>
        <v>#DIV/0!</v>
      </c>
      <c r="AC326">
        <f t="shared" si="97"/>
        <v>18</v>
      </c>
      <c r="AD326">
        <f t="shared" si="98"/>
        <v>0.95774647887323949</v>
      </c>
      <c r="AE326" t="e">
        <f t="shared" si="99"/>
        <v>#DIV/0!</v>
      </c>
      <c r="AF326" t="e">
        <f t="shared" si="100"/>
        <v>#DIV/0!</v>
      </c>
      <c r="AG326" t="e">
        <f t="shared" si="101"/>
        <v>#DIV/0!</v>
      </c>
      <c r="AH326">
        <f t="shared" si="102"/>
        <v>6.35</v>
      </c>
      <c r="AI326">
        <f t="shared" si="103"/>
        <v>1.8484548129046001</v>
      </c>
    </row>
    <row r="327" spans="1:35" x14ac:dyDescent="0.2">
      <c r="A327">
        <v>33</v>
      </c>
      <c r="B327" t="s">
        <v>356</v>
      </c>
      <c r="C327">
        <v>2017</v>
      </c>
      <c r="D327" t="s">
        <v>357</v>
      </c>
      <c r="E327" t="s">
        <v>342</v>
      </c>
      <c r="F327" t="s">
        <v>5</v>
      </c>
      <c r="G327" t="s">
        <v>10</v>
      </c>
      <c r="H327" t="s">
        <v>665</v>
      </c>
      <c r="I327" t="s">
        <v>29</v>
      </c>
      <c r="J327" t="s">
        <v>603</v>
      </c>
      <c r="K327" t="s">
        <v>351</v>
      </c>
      <c r="L327" t="s">
        <v>7</v>
      </c>
      <c r="M327">
        <v>986</v>
      </c>
      <c r="Q327">
        <v>40</v>
      </c>
      <c r="R327">
        <v>444</v>
      </c>
      <c r="V327">
        <v>40</v>
      </c>
      <c r="W327" t="s">
        <v>355</v>
      </c>
      <c r="X327">
        <f t="shared" si="92"/>
        <v>542</v>
      </c>
      <c r="Y327">
        <f t="shared" si="93"/>
        <v>0</v>
      </c>
      <c r="Z327" t="e">
        <f t="shared" si="94"/>
        <v>#DIV/0!</v>
      </c>
      <c r="AA327" t="e">
        <f t="shared" si="95"/>
        <v>#DIV/0!</v>
      </c>
      <c r="AB327" t="e">
        <f t="shared" si="96"/>
        <v>#DIV/0!</v>
      </c>
      <c r="AC327">
        <f t="shared" si="97"/>
        <v>78</v>
      </c>
      <c r="AD327">
        <f t="shared" si="98"/>
        <v>0.99035369774919613</v>
      </c>
      <c r="AE327" t="e">
        <f t="shared" si="99"/>
        <v>#DIV/0!</v>
      </c>
      <c r="AF327" t="e">
        <f t="shared" si="100"/>
        <v>#DIV/0!</v>
      </c>
      <c r="AG327" t="e">
        <f t="shared" si="101"/>
        <v>#DIV/0!</v>
      </c>
      <c r="AH327">
        <f t="shared" si="102"/>
        <v>2.2207207207207209</v>
      </c>
      <c r="AI327">
        <f t="shared" si="103"/>
        <v>0.79783179217041078</v>
      </c>
    </row>
    <row r="328" spans="1:35" x14ac:dyDescent="0.2">
      <c r="A328">
        <v>33</v>
      </c>
      <c r="B328" t="s">
        <v>356</v>
      </c>
      <c r="C328">
        <v>2017</v>
      </c>
      <c r="D328" t="s">
        <v>357</v>
      </c>
      <c r="E328" t="s">
        <v>342</v>
      </c>
      <c r="F328" t="s">
        <v>5</v>
      </c>
      <c r="G328" t="s">
        <v>10</v>
      </c>
      <c r="H328" t="s">
        <v>665</v>
      </c>
      <c r="I328" t="s">
        <v>29</v>
      </c>
      <c r="J328" t="s">
        <v>603</v>
      </c>
      <c r="K328" t="s">
        <v>352</v>
      </c>
      <c r="L328" t="s">
        <v>7</v>
      </c>
      <c r="M328">
        <v>2633</v>
      </c>
      <c r="Q328">
        <v>40</v>
      </c>
      <c r="R328">
        <v>1263</v>
      </c>
      <c r="V328">
        <v>40</v>
      </c>
      <c r="W328" t="s">
        <v>355</v>
      </c>
      <c r="X328">
        <f t="shared" si="92"/>
        <v>1370</v>
      </c>
      <c r="Y328">
        <f t="shared" si="93"/>
        <v>0</v>
      </c>
      <c r="Z328" t="e">
        <f t="shared" si="94"/>
        <v>#DIV/0!</v>
      </c>
      <c r="AA328" t="e">
        <f t="shared" si="95"/>
        <v>#DIV/0!</v>
      </c>
      <c r="AB328" t="e">
        <f t="shared" si="96"/>
        <v>#DIV/0!</v>
      </c>
      <c r="AC328">
        <f t="shared" si="97"/>
        <v>78</v>
      </c>
      <c r="AD328">
        <f t="shared" si="98"/>
        <v>0.99035369774919613</v>
      </c>
      <c r="AE328" t="e">
        <f t="shared" si="99"/>
        <v>#DIV/0!</v>
      </c>
      <c r="AF328" t="e">
        <f t="shared" si="100"/>
        <v>#DIV/0!</v>
      </c>
      <c r="AG328" t="e">
        <f t="shared" si="101"/>
        <v>#DIV/0!</v>
      </c>
      <c r="AH328">
        <f t="shared" si="102"/>
        <v>2.0847189231987331</v>
      </c>
      <c r="AI328">
        <f t="shared" si="103"/>
        <v>0.73463403714581821</v>
      </c>
    </row>
    <row r="329" spans="1:35" x14ac:dyDescent="0.2">
      <c r="A329">
        <v>33</v>
      </c>
      <c r="B329" t="s">
        <v>356</v>
      </c>
      <c r="C329">
        <v>2017</v>
      </c>
      <c r="D329" t="s">
        <v>357</v>
      </c>
      <c r="E329" t="s">
        <v>342</v>
      </c>
      <c r="F329" t="s">
        <v>5</v>
      </c>
      <c r="G329" t="s">
        <v>10</v>
      </c>
      <c r="H329" t="s">
        <v>665</v>
      </c>
      <c r="I329" t="s">
        <v>29</v>
      </c>
      <c r="J329" t="s">
        <v>603</v>
      </c>
      <c r="K329" t="s">
        <v>353</v>
      </c>
      <c r="L329" t="s">
        <v>7</v>
      </c>
      <c r="M329">
        <v>239</v>
      </c>
      <c r="Q329">
        <v>40</v>
      </c>
      <c r="R329">
        <v>98</v>
      </c>
      <c r="V329">
        <v>40</v>
      </c>
      <c r="W329" t="s">
        <v>355</v>
      </c>
      <c r="X329">
        <f t="shared" si="92"/>
        <v>141</v>
      </c>
      <c r="Y329">
        <f t="shared" si="93"/>
        <v>0</v>
      </c>
      <c r="Z329" t="e">
        <f t="shared" si="94"/>
        <v>#DIV/0!</v>
      </c>
      <c r="AA329" t="e">
        <f t="shared" si="95"/>
        <v>#DIV/0!</v>
      </c>
      <c r="AB329" t="e">
        <f t="shared" si="96"/>
        <v>#DIV/0!</v>
      </c>
      <c r="AC329">
        <f t="shared" si="97"/>
        <v>78</v>
      </c>
      <c r="AD329">
        <f t="shared" si="98"/>
        <v>0.99035369774919613</v>
      </c>
      <c r="AE329" t="e">
        <f t="shared" si="99"/>
        <v>#DIV/0!</v>
      </c>
      <c r="AF329" t="e">
        <f t="shared" si="100"/>
        <v>#DIV/0!</v>
      </c>
      <c r="AG329" t="e">
        <f t="shared" si="101"/>
        <v>#DIV/0!</v>
      </c>
      <c r="AH329">
        <f t="shared" si="102"/>
        <v>2.4387755102040818</v>
      </c>
      <c r="AI329">
        <f t="shared" si="103"/>
        <v>0.89149607326093883</v>
      </c>
    </row>
    <row r="330" spans="1:35" x14ac:dyDescent="0.2">
      <c r="A330">
        <v>33</v>
      </c>
      <c r="B330" t="s">
        <v>356</v>
      </c>
      <c r="C330">
        <v>2017</v>
      </c>
      <c r="D330" t="s">
        <v>357</v>
      </c>
      <c r="E330" t="s">
        <v>342</v>
      </c>
      <c r="F330" t="s">
        <v>5</v>
      </c>
      <c r="G330" t="s">
        <v>10</v>
      </c>
      <c r="H330" t="s">
        <v>665</v>
      </c>
      <c r="I330" t="s">
        <v>29</v>
      </c>
      <c r="J330" t="s">
        <v>603</v>
      </c>
      <c r="K330" t="s">
        <v>354</v>
      </c>
      <c r="L330" t="s">
        <v>7</v>
      </c>
      <c r="M330">
        <v>390</v>
      </c>
      <c r="Q330">
        <v>40</v>
      </c>
      <c r="R330">
        <v>291</v>
      </c>
      <c r="V330">
        <v>40</v>
      </c>
      <c r="W330" t="s">
        <v>355</v>
      </c>
      <c r="X330">
        <f t="shared" si="92"/>
        <v>99</v>
      </c>
      <c r="Y330">
        <f t="shared" si="93"/>
        <v>0</v>
      </c>
      <c r="Z330" t="e">
        <f t="shared" si="94"/>
        <v>#DIV/0!</v>
      </c>
      <c r="AA330" t="e">
        <f t="shared" si="95"/>
        <v>#DIV/0!</v>
      </c>
      <c r="AB330" t="e">
        <f t="shared" si="96"/>
        <v>#DIV/0!</v>
      </c>
      <c r="AC330">
        <f t="shared" si="97"/>
        <v>78</v>
      </c>
      <c r="AD330">
        <f t="shared" si="98"/>
        <v>0.99035369774919613</v>
      </c>
      <c r="AE330" t="e">
        <f t="shared" si="99"/>
        <v>#DIV/0!</v>
      </c>
      <c r="AF330" t="e">
        <f t="shared" si="100"/>
        <v>#DIV/0!</v>
      </c>
      <c r="AG330" t="e">
        <f t="shared" si="101"/>
        <v>#DIV/0!</v>
      </c>
      <c r="AH330">
        <f t="shared" si="102"/>
        <v>1.3402061855670102</v>
      </c>
      <c r="AI330">
        <f t="shared" si="103"/>
        <v>0.29282347195219954</v>
      </c>
    </row>
    <row r="331" spans="1:35" x14ac:dyDescent="0.2">
      <c r="A331">
        <v>34</v>
      </c>
      <c r="B331" t="s">
        <v>367</v>
      </c>
      <c r="C331">
        <v>2021</v>
      </c>
      <c r="D331" t="s">
        <v>368</v>
      </c>
      <c r="E331" t="s">
        <v>263</v>
      </c>
      <c r="F331" t="s">
        <v>5</v>
      </c>
      <c r="G331" t="s">
        <v>11</v>
      </c>
      <c r="H331" t="s">
        <v>665</v>
      </c>
      <c r="I331" t="s">
        <v>634</v>
      </c>
      <c r="J331" t="s">
        <v>603</v>
      </c>
      <c r="K331" t="s">
        <v>358</v>
      </c>
      <c r="L331" t="s">
        <v>6</v>
      </c>
      <c r="M331">
        <v>45</v>
      </c>
      <c r="Q331">
        <v>102</v>
      </c>
      <c r="R331">
        <v>0</v>
      </c>
      <c r="V331">
        <f>129+80</f>
        <v>209</v>
      </c>
      <c r="X331">
        <f t="shared" si="92"/>
        <v>45</v>
      </c>
      <c r="Y331">
        <f t="shared" si="93"/>
        <v>0</v>
      </c>
      <c r="Z331" t="e">
        <f t="shared" si="94"/>
        <v>#DIV/0!</v>
      </c>
      <c r="AA331" t="e">
        <f t="shared" si="95"/>
        <v>#DIV/0!</v>
      </c>
      <c r="AB331" t="e">
        <f t="shared" si="96"/>
        <v>#DIV/0!</v>
      </c>
      <c r="AC331">
        <f t="shared" si="97"/>
        <v>309</v>
      </c>
      <c r="AD331">
        <f t="shared" si="98"/>
        <v>0.99757085020242919</v>
      </c>
      <c r="AE331" t="e">
        <f t="shared" si="99"/>
        <v>#DIV/0!</v>
      </c>
      <c r="AF331" t="e">
        <f t="shared" si="100"/>
        <v>#DIV/0!</v>
      </c>
      <c r="AG331" t="e">
        <f t="shared" si="101"/>
        <v>#DIV/0!</v>
      </c>
      <c r="AH331" t="e">
        <f t="shared" si="102"/>
        <v>#DIV/0!</v>
      </c>
      <c r="AI331" t="e">
        <f t="shared" si="103"/>
        <v>#DIV/0!</v>
      </c>
    </row>
    <row r="332" spans="1:35" x14ac:dyDescent="0.2">
      <c r="A332">
        <v>34</v>
      </c>
      <c r="B332" t="s">
        <v>367</v>
      </c>
      <c r="C332">
        <v>2021</v>
      </c>
      <c r="D332" t="s">
        <v>368</v>
      </c>
      <c r="E332" t="s">
        <v>263</v>
      </c>
      <c r="F332" t="s">
        <v>5</v>
      </c>
      <c r="G332" t="s">
        <v>11</v>
      </c>
      <c r="H332" t="s">
        <v>665</v>
      </c>
      <c r="I332" t="s">
        <v>634</v>
      </c>
      <c r="J332" t="s">
        <v>603</v>
      </c>
      <c r="K332" t="s">
        <v>359</v>
      </c>
      <c r="L332" t="s">
        <v>6</v>
      </c>
      <c r="M332">
        <v>45</v>
      </c>
      <c r="Q332">
        <v>102</v>
      </c>
      <c r="R332">
        <v>1</v>
      </c>
      <c r="V332">
        <v>209</v>
      </c>
      <c r="X332">
        <f t="shared" si="92"/>
        <v>44</v>
      </c>
      <c r="Y332">
        <f t="shared" si="93"/>
        <v>0</v>
      </c>
      <c r="Z332" t="e">
        <f t="shared" si="94"/>
        <v>#DIV/0!</v>
      </c>
      <c r="AA332" t="e">
        <f t="shared" si="95"/>
        <v>#DIV/0!</v>
      </c>
      <c r="AB332" t="e">
        <f t="shared" si="96"/>
        <v>#DIV/0!</v>
      </c>
      <c r="AC332">
        <f t="shared" si="97"/>
        <v>309</v>
      </c>
      <c r="AD332">
        <f t="shared" si="98"/>
        <v>0.99757085020242919</v>
      </c>
      <c r="AE332" t="e">
        <f t="shared" si="99"/>
        <v>#DIV/0!</v>
      </c>
      <c r="AF332" t="e">
        <f t="shared" si="100"/>
        <v>#DIV/0!</v>
      </c>
      <c r="AG332" t="e">
        <f t="shared" si="101"/>
        <v>#DIV/0!</v>
      </c>
      <c r="AH332">
        <f t="shared" si="102"/>
        <v>45</v>
      </c>
      <c r="AI332">
        <f t="shared" si="103"/>
        <v>3.8066624897703196</v>
      </c>
    </row>
    <row r="333" spans="1:35" x14ac:dyDescent="0.2">
      <c r="A333">
        <v>34</v>
      </c>
      <c r="B333" t="s">
        <v>367</v>
      </c>
      <c r="C333">
        <v>2021</v>
      </c>
      <c r="D333" t="s">
        <v>368</v>
      </c>
      <c r="E333" t="s">
        <v>263</v>
      </c>
      <c r="F333" t="s">
        <v>5</v>
      </c>
      <c r="G333" t="s">
        <v>11</v>
      </c>
      <c r="H333" t="s">
        <v>665</v>
      </c>
      <c r="I333" t="s">
        <v>634</v>
      </c>
      <c r="J333" t="s">
        <v>603</v>
      </c>
      <c r="K333" t="s">
        <v>360</v>
      </c>
      <c r="L333" s="1" t="s">
        <v>362</v>
      </c>
      <c r="M333">
        <v>45</v>
      </c>
      <c r="Q333">
        <v>102</v>
      </c>
      <c r="R333">
        <v>0</v>
      </c>
      <c r="V333">
        <f>104+98</f>
        <v>202</v>
      </c>
      <c r="W333" s="1" t="s">
        <v>369</v>
      </c>
      <c r="X333">
        <f t="shared" si="92"/>
        <v>45</v>
      </c>
      <c r="Y333">
        <f t="shared" si="93"/>
        <v>0</v>
      </c>
      <c r="Z333" t="e">
        <f t="shared" si="94"/>
        <v>#DIV/0!</v>
      </c>
      <c r="AA333" t="e">
        <f t="shared" si="95"/>
        <v>#DIV/0!</v>
      </c>
      <c r="AB333" t="e">
        <f t="shared" si="96"/>
        <v>#DIV/0!</v>
      </c>
      <c r="AC333">
        <f t="shared" si="97"/>
        <v>302</v>
      </c>
      <c r="AD333">
        <f t="shared" si="98"/>
        <v>0.9975144987572494</v>
      </c>
      <c r="AE333" t="e">
        <f t="shared" si="99"/>
        <v>#DIV/0!</v>
      </c>
      <c r="AF333" t="e">
        <f t="shared" si="100"/>
        <v>#DIV/0!</v>
      </c>
      <c r="AG333" t="e">
        <f t="shared" si="101"/>
        <v>#DIV/0!</v>
      </c>
      <c r="AH333" t="e">
        <f t="shared" si="102"/>
        <v>#DIV/0!</v>
      </c>
      <c r="AI333" t="e">
        <f t="shared" si="103"/>
        <v>#DIV/0!</v>
      </c>
    </row>
    <row r="334" spans="1:35" x14ac:dyDescent="0.2">
      <c r="A334">
        <v>34</v>
      </c>
      <c r="B334" t="s">
        <v>367</v>
      </c>
      <c r="C334">
        <v>2021</v>
      </c>
      <c r="D334" t="s">
        <v>368</v>
      </c>
      <c r="E334" t="s">
        <v>263</v>
      </c>
      <c r="F334" t="s">
        <v>5</v>
      </c>
      <c r="G334" t="s">
        <v>11</v>
      </c>
      <c r="H334" t="s">
        <v>665</v>
      </c>
      <c r="I334" t="s">
        <v>634</v>
      </c>
      <c r="J334" t="s">
        <v>603</v>
      </c>
      <c r="K334" t="s">
        <v>361</v>
      </c>
      <c r="L334" s="1" t="s">
        <v>362</v>
      </c>
      <c r="M334">
        <v>45</v>
      </c>
      <c r="Q334">
        <v>102</v>
      </c>
      <c r="R334">
        <v>0</v>
      </c>
      <c r="V334">
        <v>202</v>
      </c>
      <c r="X334">
        <f t="shared" si="92"/>
        <v>45</v>
      </c>
      <c r="Y334">
        <f t="shared" si="93"/>
        <v>0</v>
      </c>
      <c r="Z334" t="e">
        <f t="shared" si="94"/>
        <v>#DIV/0!</v>
      </c>
      <c r="AA334" t="e">
        <f t="shared" si="95"/>
        <v>#DIV/0!</v>
      </c>
      <c r="AB334" t="e">
        <f t="shared" si="96"/>
        <v>#DIV/0!</v>
      </c>
      <c r="AC334">
        <f t="shared" si="97"/>
        <v>302</v>
      </c>
      <c r="AD334">
        <f t="shared" si="98"/>
        <v>0.9975144987572494</v>
      </c>
      <c r="AE334" t="e">
        <f t="shared" si="99"/>
        <v>#DIV/0!</v>
      </c>
      <c r="AF334" t="e">
        <f t="shared" si="100"/>
        <v>#DIV/0!</v>
      </c>
      <c r="AG334" t="e">
        <f t="shared" si="101"/>
        <v>#DIV/0!</v>
      </c>
      <c r="AH334" t="e">
        <f t="shared" si="102"/>
        <v>#DIV/0!</v>
      </c>
      <c r="AI334" t="e">
        <f t="shared" si="103"/>
        <v>#DIV/0!</v>
      </c>
    </row>
    <row r="335" spans="1:35" x14ac:dyDescent="0.2">
      <c r="A335">
        <v>34</v>
      </c>
      <c r="B335" t="s">
        <v>367</v>
      </c>
      <c r="C335">
        <v>2021</v>
      </c>
      <c r="D335" t="s">
        <v>368</v>
      </c>
      <c r="E335" t="s">
        <v>263</v>
      </c>
      <c r="F335" t="s">
        <v>32</v>
      </c>
      <c r="G335" t="s">
        <v>11</v>
      </c>
      <c r="H335" t="s">
        <v>665</v>
      </c>
      <c r="I335" t="s">
        <v>634</v>
      </c>
      <c r="J335" t="s">
        <v>603</v>
      </c>
      <c r="K335" t="s">
        <v>358</v>
      </c>
      <c r="L335" t="s">
        <v>6</v>
      </c>
      <c r="M335">
        <v>149</v>
      </c>
      <c r="Q335">
        <v>102</v>
      </c>
      <c r="R335">
        <v>1100</v>
      </c>
      <c r="V335">
        <v>209</v>
      </c>
      <c r="X335">
        <f t="shared" si="92"/>
        <v>-951</v>
      </c>
      <c r="Y335">
        <f t="shared" si="93"/>
        <v>0</v>
      </c>
      <c r="Z335" t="e">
        <f t="shared" si="94"/>
        <v>#DIV/0!</v>
      </c>
      <c r="AA335" t="e">
        <f t="shared" si="95"/>
        <v>#DIV/0!</v>
      </c>
      <c r="AB335" t="e">
        <f t="shared" si="96"/>
        <v>#DIV/0!</v>
      </c>
      <c r="AC335">
        <f t="shared" si="97"/>
        <v>309</v>
      </c>
      <c r="AD335">
        <f t="shared" si="98"/>
        <v>0.99757085020242919</v>
      </c>
      <c r="AE335" t="e">
        <f t="shared" si="99"/>
        <v>#DIV/0!</v>
      </c>
      <c r="AF335" t="e">
        <f t="shared" si="100"/>
        <v>#DIV/0!</v>
      </c>
      <c r="AG335" t="e">
        <f t="shared" si="101"/>
        <v>#DIV/0!</v>
      </c>
      <c r="AH335">
        <f t="shared" si="102"/>
        <v>0.13545454545454547</v>
      </c>
      <c r="AI335">
        <f t="shared" si="103"/>
        <v>-1.9991191528410026</v>
      </c>
    </row>
    <row r="336" spans="1:35" x14ac:dyDescent="0.2">
      <c r="A336">
        <v>34</v>
      </c>
      <c r="B336" t="s">
        <v>367</v>
      </c>
      <c r="C336">
        <v>2021</v>
      </c>
      <c r="D336" t="s">
        <v>368</v>
      </c>
      <c r="E336" t="s">
        <v>263</v>
      </c>
      <c r="F336" t="s">
        <v>32</v>
      </c>
      <c r="G336" t="s">
        <v>11</v>
      </c>
      <c r="H336" t="s">
        <v>665</v>
      </c>
      <c r="I336" t="s">
        <v>634</v>
      </c>
      <c r="J336" t="s">
        <v>603</v>
      </c>
      <c r="K336" t="s">
        <v>359</v>
      </c>
      <c r="L336" t="s">
        <v>6</v>
      </c>
      <c r="M336">
        <v>149</v>
      </c>
      <c r="Q336">
        <v>102</v>
      </c>
      <c r="R336">
        <v>233</v>
      </c>
      <c r="V336">
        <v>209</v>
      </c>
      <c r="X336">
        <f t="shared" si="92"/>
        <v>-84</v>
      </c>
      <c r="Y336">
        <f t="shared" si="93"/>
        <v>0</v>
      </c>
      <c r="Z336" t="e">
        <f t="shared" si="94"/>
        <v>#DIV/0!</v>
      </c>
      <c r="AA336" t="e">
        <f t="shared" si="95"/>
        <v>#DIV/0!</v>
      </c>
      <c r="AB336" t="e">
        <f t="shared" si="96"/>
        <v>#DIV/0!</v>
      </c>
      <c r="AC336">
        <f t="shared" si="97"/>
        <v>309</v>
      </c>
      <c r="AD336">
        <f t="shared" si="98"/>
        <v>0.99757085020242919</v>
      </c>
      <c r="AE336" t="e">
        <f t="shared" si="99"/>
        <v>#DIV/0!</v>
      </c>
      <c r="AF336" t="e">
        <f t="shared" si="100"/>
        <v>#DIV/0!</v>
      </c>
      <c r="AG336" t="e">
        <f t="shared" si="101"/>
        <v>#DIV/0!</v>
      </c>
      <c r="AH336">
        <f t="shared" si="102"/>
        <v>0.63948497854077258</v>
      </c>
      <c r="AI336">
        <f t="shared" si="103"/>
        <v>-0.44709214762024135</v>
      </c>
    </row>
    <row r="337" spans="1:35" x14ac:dyDescent="0.2">
      <c r="A337">
        <v>34</v>
      </c>
      <c r="B337" t="s">
        <v>367</v>
      </c>
      <c r="C337">
        <v>2021</v>
      </c>
      <c r="D337" t="s">
        <v>368</v>
      </c>
      <c r="E337" t="s">
        <v>263</v>
      </c>
      <c r="F337" t="s">
        <v>32</v>
      </c>
      <c r="G337" t="s">
        <v>11</v>
      </c>
      <c r="H337" t="s">
        <v>665</v>
      </c>
      <c r="I337" t="s">
        <v>634</v>
      </c>
      <c r="J337" t="s">
        <v>603</v>
      </c>
      <c r="K337" t="s">
        <v>360</v>
      </c>
      <c r="L337" s="1" t="s">
        <v>362</v>
      </c>
      <c r="M337">
        <v>149</v>
      </c>
      <c r="Q337">
        <v>102</v>
      </c>
      <c r="R337">
        <v>156</v>
      </c>
      <c r="V337">
        <v>202</v>
      </c>
      <c r="X337">
        <f t="shared" si="92"/>
        <v>-7</v>
      </c>
      <c r="Y337">
        <f t="shared" si="93"/>
        <v>0</v>
      </c>
      <c r="Z337" t="e">
        <f t="shared" si="94"/>
        <v>#DIV/0!</v>
      </c>
      <c r="AA337" t="e">
        <f t="shared" si="95"/>
        <v>#DIV/0!</v>
      </c>
      <c r="AB337" t="e">
        <f t="shared" si="96"/>
        <v>#DIV/0!</v>
      </c>
      <c r="AC337">
        <f t="shared" si="97"/>
        <v>302</v>
      </c>
      <c r="AD337">
        <f t="shared" si="98"/>
        <v>0.9975144987572494</v>
      </c>
      <c r="AE337" t="e">
        <f t="shared" si="99"/>
        <v>#DIV/0!</v>
      </c>
      <c r="AF337" t="e">
        <f t="shared" si="100"/>
        <v>#DIV/0!</v>
      </c>
      <c r="AG337" t="e">
        <f t="shared" si="101"/>
        <v>#DIV/0!</v>
      </c>
      <c r="AH337">
        <f t="shared" si="102"/>
        <v>0.95512820512820518</v>
      </c>
      <c r="AI337">
        <f t="shared" si="103"/>
        <v>-4.5909701304077857E-2</v>
      </c>
    </row>
    <row r="338" spans="1:35" x14ac:dyDescent="0.2">
      <c r="A338">
        <v>34</v>
      </c>
      <c r="B338" t="s">
        <v>367</v>
      </c>
      <c r="C338">
        <v>2021</v>
      </c>
      <c r="D338" t="s">
        <v>368</v>
      </c>
      <c r="E338" t="s">
        <v>263</v>
      </c>
      <c r="F338" t="s">
        <v>32</v>
      </c>
      <c r="G338" t="s">
        <v>11</v>
      </c>
      <c r="H338" t="s">
        <v>665</v>
      </c>
      <c r="I338" t="s">
        <v>634</v>
      </c>
      <c r="J338" t="s">
        <v>603</v>
      </c>
      <c r="K338" t="s">
        <v>361</v>
      </c>
      <c r="L338" s="1" t="s">
        <v>362</v>
      </c>
      <c r="M338">
        <v>149</v>
      </c>
      <c r="Q338">
        <v>102</v>
      </c>
      <c r="R338">
        <v>388</v>
      </c>
      <c r="V338">
        <v>202</v>
      </c>
      <c r="X338">
        <f t="shared" si="92"/>
        <v>-239</v>
      </c>
      <c r="Y338">
        <f t="shared" si="93"/>
        <v>0</v>
      </c>
      <c r="Z338" t="e">
        <f t="shared" si="94"/>
        <v>#DIV/0!</v>
      </c>
      <c r="AA338" t="e">
        <f t="shared" si="95"/>
        <v>#DIV/0!</v>
      </c>
      <c r="AB338" t="e">
        <f t="shared" si="96"/>
        <v>#DIV/0!</v>
      </c>
      <c r="AC338">
        <f t="shared" si="97"/>
        <v>302</v>
      </c>
      <c r="AD338">
        <f t="shared" si="98"/>
        <v>0.9975144987572494</v>
      </c>
      <c r="AE338" t="e">
        <f t="shared" si="99"/>
        <v>#DIV/0!</v>
      </c>
      <c r="AF338" t="e">
        <f t="shared" si="100"/>
        <v>#DIV/0!</v>
      </c>
      <c r="AG338" t="e">
        <f t="shared" si="101"/>
        <v>#DIV/0!</v>
      </c>
      <c r="AH338">
        <f t="shared" si="102"/>
        <v>0.38402061855670105</v>
      </c>
      <c r="AI338">
        <f t="shared" si="103"/>
        <v>-0.9570590336778142</v>
      </c>
    </row>
    <row r="339" spans="1:35" x14ac:dyDescent="0.2">
      <c r="A339">
        <v>34</v>
      </c>
      <c r="B339" t="s">
        <v>367</v>
      </c>
      <c r="C339">
        <v>2021</v>
      </c>
      <c r="D339" t="s">
        <v>368</v>
      </c>
      <c r="E339" t="s">
        <v>263</v>
      </c>
      <c r="F339" t="s">
        <v>5</v>
      </c>
      <c r="G339" t="s">
        <v>11</v>
      </c>
      <c r="H339" t="s">
        <v>665</v>
      </c>
      <c r="I339" t="s">
        <v>634</v>
      </c>
      <c r="J339" t="s">
        <v>603</v>
      </c>
      <c r="K339" t="s">
        <v>363</v>
      </c>
      <c r="L339" t="s">
        <v>6</v>
      </c>
      <c r="M339">
        <v>23</v>
      </c>
      <c r="Q339">
        <v>102</v>
      </c>
      <c r="R339">
        <v>0</v>
      </c>
      <c r="V339">
        <v>209</v>
      </c>
      <c r="X339">
        <f t="shared" si="92"/>
        <v>23</v>
      </c>
      <c r="Y339">
        <f t="shared" si="93"/>
        <v>0</v>
      </c>
      <c r="Z339" t="e">
        <f t="shared" si="94"/>
        <v>#DIV/0!</v>
      </c>
      <c r="AA339" t="e">
        <f t="shared" si="95"/>
        <v>#DIV/0!</v>
      </c>
      <c r="AB339" t="e">
        <f t="shared" si="96"/>
        <v>#DIV/0!</v>
      </c>
      <c r="AC339">
        <f t="shared" si="97"/>
        <v>309</v>
      </c>
      <c r="AD339">
        <f t="shared" si="98"/>
        <v>0.99757085020242919</v>
      </c>
      <c r="AE339" t="e">
        <f t="shared" si="99"/>
        <v>#DIV/0!</v>
      </c>
      <c r="AF339" t="e">
        <f t="shared" si="100"/>
        <v>#DIV/0!</v>
      </c>
      <c r="AG339" t="e">
        <f t="shared" si="101"/>
        <v>#DIV/0!</v>
      </c>
      <c r="AH339" t="e">
        <f t="shared" si="102"/>
        <v>#DIV/0!</v>
      </c>
      <c r="AI339" t="e">
        <f t="shared" si="103"/>
        <v>#DIV/0!</v>
      </c>
    </row>
    <row r="340" spans="1:35" x14ac:dyDescent="0.2">
      <c r="A340">
        <v>34</v>
      </c>
      <c r="B340" t="s">
        <v>367</v>
      </c>
      <c r="C340">
        <v>2021</v>
      </c>
      <c r="D340" t="s">
        <v>368</v>
      </c>
      <c r="E340" t="s">
        <v>263</v>
      </c>
      <c r="F340" t="s">
        <v>5</v>
      </c>
      <c r="G340" t="s">
        <v>11</v>
      </c>
      <c r="H340" t="s">
        <v>665</v>
      </c>
      <c r="I340" t="s">
        <v>634</v>
      </c>
      <c r="J340" t="s">
        <v>603</v>
      </c>
      <c r="K340" t="s">
        <v>364</v>
      </c>
      <c r="L340" t="s">
        <v>6</v>
      </c>
      <c r="M340">
        <v>23</v>
      </c>
      <c r="Q340">
        <v>102</v>
      </c>
      <c r="R340">
        <v>1</v>
      </c>
      <c r="V340">
        <v>209</v>
      </c>
      <c r="X340">
        <f t="shared" si="92"/>
        <v>22</v>
      </c>
      <c r="Y340">
        <f t="shared" si="93"/>
        <v>0</v>
      </c>
      <c r="Z340" t="e">
        <f t="shared" si="94"/>
        <v>#DIV/0!</v>
      </c>
      <c r="AA340" t="e">
        <f t="shared" si="95"/>
        <v>#DIV/0!</v>
      </c>
      <c r="AB340" t="e">
        <f t="shared" si="96"/>
        <v>#DIV/0!</v>
      </c>
      <c r="AC340">
        <f t="shared" si="97"/>
        <v>309</v>
      </c>
      <c r="AD340">
        <f t="shared" si="98"/>
        <v>0.99757085020242919</v>
      </c>
      <c r="AE340" t="e">
        <f t="shared" si="99"/>
        <v>#DIV/0!</v>
      </c>
      <c r="AF340" t="e">
        <f t="shared" si="100"/>
        <v>#DIV/0!</v>
      </c>
      <c r="AG340" t="e">
        <f t="shared" si="101"/>
        <v>#DIV/0!</v>
      </c>
      <c r="AH340">
        <f t="shared" si="102"/>
        <v>23</v>
      </c>
      <c r="AI340">
        <f t="shared" si="103"/>
        <v>3.1354942159291497</v>
      </c>
    </row>
    <row r="341" spans="1:35" x14ac:dyDescent="0.2">
      <c r="A341">
        <v>34</v>
      </c>
      <c r="B341" t="s">
        <v>367</v>
      </c>
      <c r="C341">
        <v>2021</v>
      </c>
      <c r="D341" t="s">
        <v>368</v>
      </c>
      <c r="E341" t="s">
        <v>263</v>
      </c>
      <c r="F341" t="s">
        <v>5</v>
      </c>
      <c r="G341" t="s">
        <v>11</v>
      </c>
      <c r="H341" t="s">
        <v>665</v>
      </c>
      <c r="I341" t="s">
        <v>634</v>
      </c>
      <c r="J341" t="s">
        <v>603</v>
      </c>
      <c r="K341" t="s">
        <v>365</v>
      </c>
      <c r="L341" s="1" t="s">
        <v>362</v>
      </c>
      <c r="M341">
        <v>23</v>
      </c>
      <c r="Q341">
        <v>102</v>
      </c>
      <c r="R341">
        <v>0</v>
      </c>
      <c r="V341">
        <v>202</v>
      </c>
      <c r="X341">
        <f t="shared" si="92"/>
        <v>23</v>
      </c>
      <c r="Y341">
        <f t="shared" si="93"/>
        <v>0</v>
      </c>
      <c r="Z341" t="e">
        <f t="shared" si="94"/>
        <v>#DIV/0!</v>
      </c>
      <c r="AA341" t="e">
        <f t="shared" si="95"/>
        <v>#DIV/0!</v>
      </c>
      <c r="AB341" t="e">
        <f t="shared" si="96"/>
        <v>#DIV/0!</v>
      </c>
      <c r="AC341">
        <f t="shared" si="97"/>
        <v>302</v>
      </c>
      <c r="AD341">
        <f t="shared" si="98"/>
        <v>0.9975144987572494</v>
      </c>
      <c r="AE341" t="e">
        <f t="shared" si="99"/>
        <v>#DIV/0!</v>
      </c>
      <c r="AF341" t="e">
        <f t="shared" si="100"/>
        <v>#DIV/0!</v>
      </c>
      <c r="AG341" t="e">
        <f t="shared" si="101"/>
        <v>#DIV/0!</v>
      </c>
      <c r="AH341" t="e">
        <f t="shared" si="102"/>
        <v>#DIV/0!</v>
      </c>
      <c r="AI341" t="e">
        <f t="shared" si="103"/>
        <v>#DIV/0!</v>
      </c>
    </row>
    <row r="342" spans="1:35" x14ac:dyDescent="0.2">
      <c r="A342">
        <v>34</v>
      </c>
      <c r="B342" t="s">
        <v>367</v>
      </c>
      <c r="C342">
        <v>2021</v>
      </c>
      <c r="D342" t="s">
        <v>368</v>
      </c>
      <c r="E342" t="s">
        <v>263</v>
      </c>
      <c r="F342" t="s">
        <v>5</v>
      </c>
      <c r="G342" t="s">
        <v>11</v>
      </c>
      <c r="H342" t="s">
        <v>665</v>
      </c>
      <c r="I342" t="s">
        <v>634</v>
      </c>
      <c r="J342" t="s">
        <v>603</v>
      </c>
      <c r="K342" t="s">
        <v>366</v>
      </c>
      <c r="L342" s="1" t="s">
        <v>362</v>
      </c>
      <c r="M342">
        <v>23</v>
      </c>
      <c r="Q342">
        <v>102</v>
      </c>
      <c r="R342">
        <v>0</v>
      </c>
      <c r="V342">
        <v>202</v>
      </c>
      <c r="X342">
        <f t="shared" si="92"/>
        <v>23</v>
      </c>
      <c r="Y342">
        <f t="shared" si="93"/>
        <v>0</v>
      </c>
      <c r="Z342" t="e">
        <f t="shared" si="94"/>
        <v>#DIV/0!</v>
      </c>
      <c r="AA342" t="e">
        <f t="shared" si="95"/>
        <v>#DIV/0!</v>
      </c>
      <c r="AB342" t="e">
        <f t="shared" si="96"/>
        <v>#DIV/0!</v>
      </c>
      <c r="AC342">
        <f t="shared" si="97"/>
        <v>302</v>
      </c>
      <c r="AD342">
        <f t="shared" si="98"/>
        <v>0.9975144987572494</v>
      </c>
      <c r="AE342" t="e">
        <f t="shared" si="99"/>
        <v>#DIV/0!</v>
      </c>
      <c r="AF342" t="e">
        <f t="shared" si="100"/>
        <v>#DIV/0!</v>
      </c>
      <c r="AG342" t="e">
        <f t="shared" si="101"/>
        <v>#DIV/0!</v>
      </c>
      <c r="AH342" t="e">
        <f t="shared" si="102"/>
        <v>#DIV/0!</v>
      </c>
      <c r="AI342" t="e">
        <f t="shared" si="103"/>
        <v>#DIV/0!</v>
      </c>
    </row>
    <row r="343" spans="1:35" x14ac:dyDescent="0.2">
      <c r="A343">
        <v>34</v>
      </c>
      <c r="B343" t="s">
        <v>367</v>
      </c>
      <c r="C343">
        <v>2021</v>
      </c>
      <c r="D343" t="s">
        <v>368</v>
      </c>
      <c r="E343" t="s">
        <v>263</v>
      </c>
      <c r="F343" t="s">
        <v>32</v>
      </c>
      <c r="G343" t="s">
        <v>11</v>
      </c>
      <c r="H343" t="s">
        <v>665</v>
      </c>
      <c r="I343" t="s">
        <v>634</v>
      </c>
      <c r="J343" t="s">
        <v>603</v>
      </c>
      <c r="K343" t="s">
        <v>363</v>
      </c>
      <c r="L343" t="s">
        <v>6</v>
      </c>
      <c r="M343">
        <v>17</v>
      </c>
      <c r="Q343">
        <v>102</v>
      </c>
      <c r="R343">
        <v>1100</v>
      </c>
      <c r="V343">
        <v>209</v>
      </c>
      <c r="X343">
        <f t="shared" si="92"/>
        <v>-1083</v>
      </c>
      <c r="Y343">
        <f t="shared" si="93"/>
        <v>0</v>
      </c>
      <c r="Z343" t="e">
        <f t="shared" si="94"/>
        <v>#DIV/0!</v>
      </c>
      <c r="AA343" t="e">
        <f t="shared" si="95"/>
        <v>#DIV/0!</v>
      </c>
      <c r="AB343" t="e">
        <f t="shared" si="96"/>
        <v>#DIV/0!</v>
      </c>
      <c r="AC343">
        <f t="shared" si="97"/>
        <v>309</v>
      </c>
      <c r="AD343">
        <f t="shared" si="98"/>
        <v>0.99757085020242919</v>
      </c>
      <c r="AE343" t="e">
        <f t="shared" si="99"/>
        <v>#DIV/0!</v>
      </c>
      <c r="AF343" t="e">
        <f t="shared" si="100"/>
        <v>#DIV/0!</v>
      </c>
      <c r="AG343" t="e">
        <f t="shared" si="101"/>
        <v>#DIV/0!</v>
      </c>
      <c r="AH343">
        <f t="shared" si="102"/>
        <v>1.5454545454545455E-2</v>
      </c>
      <c r="AI343">
        <f t="shared" si="103"/>
        <v>-4.1698521147302454</v>
      </c>
    </row>
    <row r="344" spans="1:35" x14ac:dyDescent="0.2">
      <c r="A344">
        <v>34</v>
      </c>
      <c r="B344" t="s">
        <v>367</v>
      </c>
      <c r="C344">
        <v>2021</v>
      </c>
      <c r="D344" t="s">
        <v>368</v>
      </c>
      <c r="E344" t="s">
        <v>263</v>
      </c>
      <c r="F344" t="s">
        <v>32</v>
      </c>
      <c r="G344" t="s">
        <v>11</v>
      </c>
      <c r="H344" t="s">
        <v>665</v>
      </c>
      <c r="I344" t="s">
        <v>634</v>
      </c>
      <c r="J344" t="s">
        <v>603</v>
      </c>
      <c r="K344" t="s">
        <v>364</v>
      </c>
      <c r="L344" t="s">
        <v>6</v>
      </c>
      <c r="M344">
        <v>17</v>
      </c>
      <c r="Q344">
        <v>102</v>
      </c>
      <c r="R344">
        <v>233</v>
      </c>
      <c r="V344">
        <v>209</v>
      </c>
      <c r="X344">
        <f t="shared" si="92"/>
        <v>-216</v>
      </c>
      <c r="Y344">
        <f t="shared" si="93"/>
        <v>0</v>
      </c>
      <c r="Z344" t="e">
        <f t="shared" si="94"/>
        <v>#DIV/0!</v>
      </c>
      <c r="AA344" t="e">
        <f t="shared" si="95"/>
        <v>#DIV/0!</v>
      </c>
      <c r="AB344" t="e">
        <f t="shared" si="96"/>
        <v>#DIV/0!</v>
      </c>
      <c r="AC344">
        <f t="shared" si="97"/>
        <v>309</v>
      </c>
      <c r="AD344">
        <f t="shared" si="98"/>
        <v>0.99757085020242919</v>
      </c>
      <c r="AE344" t="e">
        <f t="shared" si="99"/>
        <v>#DIV/0!</v>
      </c>
      <c r="AF344" t="e">
        <f t="shared" si="100"/>
        <v>#DIV/0!</v>
      </c>
      <c r="AG344" t="e">
        <f t="shared" si="101"/>
        <v>#DIV/0!</v>
      </c>
      <c r="AH344">
        <f t="shared" si="102"/>
        <v>7.2961373390557943E-2</v>
      </c>
      <c r="AI344">
        <f t="shared" si="103"/>
        <v>-2.6178251095094844</v>
      </c>
    </row>
    <row r="345" spans="1:35" x14ac:dyDescent="0.2">
      <c r="A345">
        <v>34</v>
      </c>
      <c r="B345" t="s">
        <v>367</v>
      </c>
      <c r="C345">
        <v>2021</v>
      </c>
      <c r="D345" t="s">
        <v>368</v>
      </c>
      <c r="E345" t="s">
        <v>263</v>
      </c>
      <c r="F345" t="s">
        <v>32</v>
      </c>
      <c r="G345" t="s">
        <v>11</v>
      </c>
      <c r="H345" t="s">
        <v>665</v>
      </c>
      <c r="I345" t="s">
        <v>634</v>
      </c>
      <c r="J345" t="s">
        <v>603</v>
      </c>
      <c r="K345" t="s">
        <v>365</v>
      </c>
      <c r="L345" s="1" t="s">
        <v>362</v>
      </c>
      <c r="M345">
        <v>17</v>
      </c>
      <c r="Q345">
        <v>102</v>
      </c>
      <c r="R345">
        <v>156</v>
      </c>
      <c r="V345">
        <v>202</v>
      </c>
      <c r="X345">
        <f t="shared" si="92"/>
        <v>-139</v>
      </c>
      <c r="Y345">
        <f t="shared" si="93"/>
        <v>0</v>
      </c>
      <c r="Z345" t="e">
        <f t="shared" si="94"/>
        <v>#DIV/0!</v>
      </c>
      <c r="AA345" t="e">
        <f t="shared" si="95"/>
        <v>#DIV/0!</v>
      </c>
      <c r="AB345" t="e">
        <f t="shared" si="96"/>
        <v>#DIV/0!</v>
      </c>
      <c r="AC345">
        <f t="shared" si="97"/>
        <v>302</v>
      </c>
      <c r="AD345">
        <f t="shared" si="98"/>
        <v>0.9975144987572494</v>
      </c>
      <c r="AE345" t="e">
        <f t="shared" si="99"/>
        <v>#DIV/0!</v>
      </c>
      <c r="AF345" t="e">
        <f t="shared" si="100"/>
        <v>#DIV/0!</v>
      </c>
      <c r="AG345" t="e">
        <f t="shared" si="101"/>
        <v>#DIV/0!</v>
      </c>
      <c r="AH345">
        <f t="shared" si="102"/>
        <v>0.10897435897435898</v>
      </c>
      <c r="AI345">
        <f t="shared" si="103"/>
        <v>-2.2166426631933209</v>
      </c>
    </row>
    <row r="346" spans="1:35" x14ac:dyDescent="0.2">
      <c r="A346">
        <v>34</v>
      </c>
      <c r="B346" t="s">
        <v>367</v>
      </c>
      <c r="C346">
        <v>2021</v>
      </c>
      <c r="D346" t="s">
        <v>368</v>
      </c>
      <c r="E346" t="s">
        <v>263</v>
      </c>
      <c r="F346" t="s">
        <v>32</v>
      </c>
      <c r="G346" t="s">
        <v>11</v>
      </c>
      <c r="H346" t="s">
        <v>665</v>
      </c>
      <c r="I346" t="s">
        <v>634</v>
      </c>
      <c r="J346" t="s">
        <v>603</v>
      </c>
      <c r="K346" t="s">
        <v>366</v>
      </c>
      <c r="L346" s="1" t="s">
        <v>362</v>
      </c>
      <c r="M346">
        <v>17</v>
      </c>
      <c r="Q346">
        <v>102</v>
      </c>
      <c r="R346">
        <v>388</v>
      </c>
      <c r="V346">
        <v>202</v>
      </c>
      <c r="X346">
        <f t="shared" si="92"/>
        <v>-371</v>
      </c>
      <c r="Y346">
        <f t="shared" si="93"/>
        <v>0</v>
      </c>
      <c r="Z346" t="e">
        <f t="shared" si="94"/>
        <v>#DIV/0!</v>
      </c>
      <c r="AA346" t="e">
        <f t="shared" si="95"/>
        <v>#DIV/0!</v>
      </c>
      <c r="AB346" t="e">
        <f t="shared" si="96"/>
        <v>#DIV/0!</v>
      </c>
      <c r="AC346">
        <f t="shared" si="97"/>
        <v>302</v>
      </c>
      <c r="AD346">
        <f t="shared" si="98"/>
        <v>0.9975144987572494</v>
      </c>
      <c r="AE346" t="e">
        <f t="shared" si="99"/>
        <v>#DIV/0!</v>
      </c>
      <c r="AF346" t="e">
        <f t="shared" si="100"/>
        <v>#DIV/0!</v>
      </c>
      <c r="AG346" t="e">
        <f t="shared" si="101"/>
        <v>#DIV/0!</v>
      </c>
      <c r="AH346">
        <f t="shared" si="102"/>
        <v>4.3814432989690719E-2</v>
      </c>
      <c r="AI346">
        <f t="shared" si="103"/>
        <v>-3.1277919955670574</v>
      </c>
    </row>
    <row r="347" spans="1:35" x14ac:dyDescent="0.2">
      <c r="A347">
        <v>35</v>
      </c>
      <c r="B347" t="s">
        <v>374</v>
      </c>
      <c r="C347">
        <v>2017</v>
      </c>
      <c r="D347" t="s">
        <v>357</v>
      </c>
      <c r="E347" t="s">
        <v>373</v>
      </c>
      <c r="F347" t="s">
        <v>5</v>
      </c>
      <c r="G347" t="s">
        <v>8</v>
      </c>
      <c r="H347" t="s">
        <v>665</v>
      </c>
      <c r="I347" t="s">
        <v>29</v>
      </c>
      <c r="J347" t="s">
        <v>603</v>
      </c>
      <c r="K347" t="s">
        <v>371</v>
      </c>
      <c r="L347" t="s">
        <v>7</v>
      </c>
      <c r="M347">
        <v>514</v>
      </c>
      <c r="Q347">
        <v>33</v>
      </c>
      <c r="R347">
        <v>395</v>
      </c>
      <c r="V347">
        <v>37</v>
      </c>
      <c r="W347" t="s">
        <v>370</v>
      </c>
      <c r="X347">
        <f t="shared" si="92"/>
        <v>119</v>
      </c>
      <c r="Y347">
        <f t="shared" si="93"/>
        <v>0</v>
      </c>
      <c r="Z347" t="e">
        <f t="shared" si="94"/>
        <v>#DIV/0!</v>
      </c>
      <c r="AA347" t="e">
        <f t="shared" si="95"/>
        <v>#DIV/0!</v>
      </c>
      <c r="AB347" t="e">
        <f t="shared" si="96"/>
        <v>#DIV/0!</v>
      </c>
      <c r="AC347">
        <f t="shared" si="97"/>
        <v>68</v>
      </c>
      <c r="AD347">
        <f t="shared" si="98"/>
        <v>0.98892988929889303</v>
      </c>
      <c r="AE347" t="e">
        <f t="shared" si="99"/>
        <v>#DIV/0!</v>
      </c>
      <c r="AF347" t="e">
        <f t="shared" si="100"/>
        <v>#DIV/0!</v>
      </c>
      <c r="AG347" t="e">
        <f t="shared" si="101"/>
        <v>#DIV/0!</v>
      </c>
      <c r="AH347">
        <f t="shared" si="102"/>
        <v>1.3012658227848102</v>
      </c>
      <c r="AI347">
        <f t="shared" si="103"/>
        <v>0.26333750055404326</v>
      </c>
    </row>
    <row r="348" spans="1:35" x14ac:dyDescent="0.2">
      <c r="A348">
        <v>35</v>
      </c>
      <c r="B348" t="s">
        <v>374</v>
      </c>
      <c r="C348">
        <v>2017</v>
      </c>
      <c r="D348" t="s">
        <v>357</v>
      </c>
      <c r="E348" t="s">
        <v>373</v>
      </c>
      <c r="F348" t="s">
        <v>5</v>
      </c>
      <c r="G348" t="s">
        <v>8</v>
      </c>
      <c r="H348" t="s">
        <v>665</v>
      </c>
      <c r="I348" t="s">
        <v>29</v>
      </c>
      <c r="J348" t="s">
        <v>603</v>
      </c>
      <c r="K348" t="s">
        <v>372</v>
      </c>
      <c r="L348" t="s">
        <v>7</v>
      </c>
      <c r="M348">
        <v>222</v>
      </c>
      <c r="Q348">
        <v>33</v>
      </c>
      <c r="R348">
        <v>41</v>
      </c>
      <c r="V348">
        <v>37</v>
      </c>
      <c r="W348" t="s">
        <v>370</v>
      </c>
      <c r="X348">
        <f t="shared" si="92"/>
        <v>181</v>
      </c>
      <c r="Y348">
        <f t="shared" si="93"/>
        <v>0</v>
      </c>
      <c r="Z348" t="e">
        <f t="shared" si="94"/>
        <v>#DIV/0!</v>
      </c>
      <c r="AA348" t="e">
        <f t="shared" si="95"/>
        <v>#DIV/0!</v>
      </c>
      <c r="AB348" t="e">
        <f t="shared" si="96"/>
        <v>#DIV/0!</v>
      </c>
      <c r="AC348">
        <f t="shared" si="97"/>
        <v>68</v>
      </c>
      <c r="AD348">
        <f t="shared" si="98"/>
        <v>0.98892988929889303</v>
      </c>
      <c r="AE348" t="e">
        <f t="shared" si="99"/>
        <v>#DIV/0!</v>
      </c>
      <c r="AF348" t="e">
        <f t="shared" si="100"/>
        <v>#DIV/0!</v>
      </c>
      <c r="AG348" t="e">
        <f t="shared" si="101"/>
        <v>#DIV/0!</v>
      </c>
      <c r="AH348">
        <f t="shared" si="102"/>
        <v>5.4146341463414638</v>
      </c>
      <c r="AI348">
        <f t="shared" si="103"/>
        <v>1.6891053151679718</v>
      </c>
    </row>
    <row r="349" spans="1:35" x14ac:dyDescent="0.2">
      <c r="A349">
        <v>36</v>
      </c>
      <c r="B349" t="s">
        <v>378</v>
      </c>
      <c r="C349">
        <v>2021</v>
      </c>
      <c r="D349" t="s">
        <v>375</v>
      </c>
      <c r="E349" t="s">
        <v>119</v>
      </c>
      <c r="F349" t="s">
        <v>5</v>
      </c>
      <c r="G349" t="s">
        <v>9</v>
      </c>
      <c r="H349" t="s">
        <v>665</v>
      </c>
      <c r="I349" t="s">
        <v>139</v>
      </c>
      <c r="J349" t="s">
        <v>603</v>
      </c>
      <c r="K349" t="s">
        <v>371</v>
      </c>
      <c r="L349" t="s">
        <v>7</v>
      </c>
      <c r="M349">
        <v>53.9</v>
      </c>
      <c r="N349">
        <v>14.4</v>
      </c>
      <c r="O349" t="s">
        <v>140</v>
      </c>
      <c r="P349">
        <f>N349</f>
        <v>14.4</v>
      </c>
      <c r="Q349">
        <v>2</v>
      </c>
      <c r="R349">
        <v>43.7</v>
      </c>
      <c r="S349">
        <v>11.3</v>
      </c>
      <c r="T349" t="s">
        <v>140</v>
      </c>
      <c r="U349">
        <f>S349</f>
        <v>11.3</v>
      </c>
      <c r="V349">
        <v>2</v>
      </c>
      <c r="X349">
        <f t="shared" si="92"/>
        <v>10.199999999999996</v>
      </c>
      <c r="Y349">
        <f t="shared" si="93"/>
        <v>12.94314490377049</v>
      </c>
      <c r="Z349">
        <f t="shared" si="94"/>
        <v>0.78806194907302751</v>
      </c>
      <c r="AA349">
        <f t="shared" si="95"/>
        <v>1.0776302044470973</v>
      </c>
      <c r="AB349">
        <f t="shared" si="96"/>
        <v>1.0380896899820831</v>
      </c>
      <c r="AC349">
        <f t="shared" si="97"/>
        <v>2</v>
      </c>
      <c r="AD349">
        <f t="shared" si="98"/>
        <v>0.5714285714285714</v>
      </c>
      <c r="AE349">
        <f t="shared" si="99"/>
        <v>0.45032111375601569</v>
      </c>
      <c r="AF349">
        <f t="shared" si="100"/>
        <v>0.3518792504317052</v>
      </c>
      <c r="AG349">
        <f t="shared" si="101"/>
        <v>0.59319410856119026</v>
      </c>
      <c r="AH349">
        <f t="shared" si="102"/>
        <v>1.2334096109839816</v>
      </c>
      <c r="AI349">
        <f t="shared" si="103"/>
        <v>0.20978237581340695</v>
      </c>
    </row>
    <row r="350" spans="1:35" x14ac:dyDescent="0.2">
      <c r="A350">
        <v>36</v>
      </c>
      <c r="B350" t="s">
        <v>378</v>
      </c>
      <c r="C350">
        <v>2021</v>
      </c>
      <c r="D350" t="s">
        <v>375</v>
      </c>
      <c r="E350" t="s">
        <v>119</v>
      </c>
      <c r="F350" t="s">
        <v>5</v>
      </c>
      <c r="G350" t="s">
        <v>9</v>
      </c>
      <c r="H350" t="s">
        <v>665</v>
      </c>
      <c r="I350" t="s">
        <v>139</v>
      </c>
      <c r="J350" t="s">
        <v>603</v>
      </c>
      <c r="K350" t="s">
        <v>372</v>
      </c>
      <c r="L350" t="s">
        <v>7</v>
      </c>
      <c r="M350">
        <v>16.399999999999999</v>
      </c>
      <c r="N350">
        <v>17.100000000000001</v>
      </c>
      <c r="O350" t="s">
        <v>140</v>
      </c>
      <c r="P350">
        <f t="shared" ref="P350:P352" si="104">N350</f>
        <v>17.100000000000001</v>
      </c>
      <c r="Q350">
        <v>2</v>
      </c>
      <c r="R350">
        <v>3</v>
      </c>
      <c r="S350">
        <v>3.8</v>
      </c>
      <c r="T350" t="s">
        <v>140</v>
      </c>
      <c r="U350">
        <f t="shared" ref="U350:U352" si="105">S350</f>
        <v>3.8</v>
      </c>
      <c r="V350">
        <v>2</v>
      </c>
      <c r="X350">
        <f t="shared" si="92"/>
        <v>13.399999999999999</v>
      </c>
      <c r="Y350">
        <f t="shared" si="93"/>
        <v>12.386484569885033</v>
      </c>
      <c r="Z350">
        <f t="shared" si="94"/>
        <v>1.081824300058396</v>
      </c>
      <c r="AA350">
        <f t="shared" si="95"/>
        <v>1.1462929770246049</v>
      </c>
      <c r="AB350">
        <f t="shared" si="96"/>
        <v>1.0706507259721094</v>
      </c>
      <c r="AC350">
        <f t="shared" si="97"/>
        <v>2</v>
      </c>
      <c r="AD350">
        <f t="shared" si="98"/>
        <v>0.5714285714285714</v>
      </c>
      <c r="AE350">
        <f t="shared" si="99"/>
        <v>0.61818531431908341</v>
      </c>
      <c r="AF350">
        <f t="shared" si="100"/>
        <v>0.37429974759987095</v>
      </c>
      <c r="AG350">
        <f t="shared" si="101"/>
        <v>0.61180041484120529</v>
      </c>
      <c r="AH350">
        <f t="shared" si="102"/>
        <v>5.4666666666666659</v>
      </c>
      <c r="AI350">
        <f t="shared" si="103"/>
        <v>1.6986690461620428</v>
      </c>
    </row>
    <row r="351" spans="1:35" x14ac:dyDescent="0.2">
      <c r="A351">
        <v>36</v>
      </c>
      <c r="B351" t="s">
        <v>378</v>
      </c>
      <c r="C351">
        <v>2021</v>
      </c>
      <c r="D351" t="s">
        <v>375</v>
      </c>
      <c r="E351" t="s">
        <v>119</v>
      </c>
      <c r="F351" t="s">
        <v>32</v>
      </c>
      <c r="G351" t="s">
        <v>9</v>
      </c>
      <c r="H351" t="s">
        <v>665</v>
      </c>
      <c r="I351" t="s">
        <v>139</v>
      </c>
      <c r="J351" t="s">
        <v>603</v>
      </c>
      <c r="K351" t="s">
        <v>371</v>
      </c>
      <c r="L351" t="s">
        <v>7</v>
      </c>
      <c r="M351">
        <v>45.2</v>
      </c>
      <c r="N351">
        <v>31.7</v>
      </c>
      <c r="O351" t="s">
        <v>140</v>
      </c>
      <c r="P351">
        <f t="shared" si="104"/>
        <v>31.7</v>
      </c>
      <c r="Q351">
        <v>2</v>
      </c>
      <c r="R351">
        <v>41.2</v>
      </c>
      <c r="S351">
        <v>39.299999999999997</v>
      </c>
      <c r="T351" t="s">
        <v>140</v>
      </c>
      <c r="U351">
        <f t="shared" si="105"/>
        <v>39.299999999999997</v>
      </c>
      <c r="V351">
        <v>2</v>
      </c>
      <c r="X351">
        <f t="shared" si="92"/>
        <v>4</v>
      </c>
      <c r="Y351">
        <f t="shared" si="93"/>
        <v>35.702801010564983</v>
      </c>
      <c r="Z351">
        <f t="shared" si="94"/>
        <v>0.11203602761633019</v>
      </c>
      <c r="AA351">
        <f t="shared" si="95"/>
        <v>1.0015690089355058</v>
      </c>
      <c r="AB351">
        <f t="shared" si="96"/>
        <v>1.0007841969852971</v>
      </c>
      <c r="AC351">
        <f t="shared" si="97"/>
        <v>2</v>
      </c>
      <c r="AD351">
        <f t="shared" si="98"/>
        <v>0.5714285714285714</v>
      </c>
      <c r="AE351">
        <f t="shared" si="99"/>
        <v>6.4020587209331528E-2</v>
      </c>
      <c r="AF351">
        <f t="shared" si="100"/>
        <v>0.32704294169322634</v>
      </c>
      <c r="AG351">
        <f t="shared" si="101"/>
        <v>0.5718766839915983</v>
      </c>
      <c r="AH351">
        <f t="shared" si="102"/>
        <v>1.0970873786407767</v>
      </c>
      <c r="AI351">
        <f t="shared" si="103"/>
        <v>9.2658830482704763E-2</v>
      </c>
    </row>
    <row r="352" spans="1:35" x14ac:dyDescent="0.2">
      <c r="A352">
        <v>36</v>
      </c>
      <c r="B352" t="s">
        <v>378</v>
      </c>
      <c r="C352">
        <v>2021</v>
      </c>
      <c r="D352" t="s">
        <v>375</v>
      </c>
      <c r="E352" t="s">
        <v>119</v>
      </c>
      <c r="F352" t="s">
        <v>32</v>
      </c>
      <c r="G352" t="s">
        <v>9</v>
      </c>
      <c r="H352" t="s">
        <v>665</v>
      </c>
      <c r="I352" t="s">
        <v>139</v>
      </c>
      <c r="J352" t="s">
        <v>603</v>
      </c>
      <c r="K352" t="s">
        <v>372</v>
      </c>
      <c r="L352" t="s">
        <v>7</v>
      </c>
      <c r="M352">
        <v>10.9</v>
      </c>
      <c r="N352">
        <v>16.3</v>
      </c>
      <c r="O352" t="s">
        <v>140</v>
      </c>
      <c r="P352">
        <f t="shared" si="104"/>
        <v>16.3</v>
      </c>
      <c r="Q352">
        <v>2</v>
      </c>
      <c r="R352">
        <v>1.5</v>
      </c>
      <c r="S352">
        <v>2.7</v>
      </c>
      <c r="T352" t="s">
        <v>140</v>
      </c>
      <c r="U352">
        <f t="shared" si="105"/>
        <v>2.7</v>
      </c>
      <c r="V352">
        <v>2</v>
      </c>
      <c r="X352">
        <f t="shared" si="92"/>
        <v>9.4</v>
      </c>
      <c r="Y352">
        <f t="shared" si="93"/>
        <v>11.682893477217021</v>
      </c>
      <c r="Z352">
        <f t="shared" si="94"/>
        <v>0.80459519881192754</v>
      </c>
      <c r="AA352">
        <f t="shared" si="95"/>
        <v>1.0809216792439007</v>
      </c>
      <c r="AB352">
        <f t="shared" si="96"/>
        <v>1.0396738331053161</v>
      </c>
      <c r="AC352">
        <f t="shared" si="97"/>
        <v>2</v>
      </c>
      <c r="AD352">
        <f t="shared" si="98"/>
        <v>0.5714285714285714</v>
      </c>
      <c r="AE352">
        <f t="shared" si="99"/>
        <v>0.45976868503538715</v>
      </c>
      <c r="AF352">
        <f t="shared" si="100"/>
        <v>0.35295401771229407</v>
      </c>
      <c r="AG352">
        <f t="shared" si="101"/>
        <v>0.59409933320303776</v>
      </c>
      <c r="AH352">
        <f t="shared" si="102"/>
        <v>7.2666666666666666</v>
      </c>
      <c r="AI352">
        <f t="shared" si="103"/>
        <v>1.9832976811269336</v>
      </c>
    </row>
    <row r="353" spans="1:35" s="1" customFormat="1" x14ac:dyDescent="0.2">
      <c r="A353" s="1">
        <v>37</v>
      </c>
      <c r="B353" s="1" t="s">
        <v>377</v>
      </c>
      <c r="C353" s="1">
        <v>2007</v>
      </c>
      <c r="D353" s="1" t="s">
        <v>261</v>
      </c>
      <c r="E353" s="1" t="s">
        <v>376</v>
      </c>
      <c r="F353" s="1" t="s">
        <v>88</v>
      </c>
      <c r="G353" s="1" t="s">
        <v>28</v>
      </c>
      <c r="H353" s="1" t="s">
        <v>667</v>
      </c>
      <c r="I353" s="1" t="s">
        <v>682</v>
      </c>
      <c r="J353" s="1" t="s">
        <v>628</v>
      </c>
      <c r="K353" s="1" t="s">
        <v>683</v>
      </c>
      <c r="L353" s="1" t="s">
        <v>31</v>
      </c>
      <c r="M353" s="1">
        <v>3.4839677321998801</v>
      </c>
      <c r="N353" s="1">
        <v>0.57867453178501016</v>
      </c>
      <c r="O353" s="1" t="s">
        <v>114</v>
      </c>
      <c r="P353" s="1">
        <f>M353</f>
        <v>3.4839677321998801</v>
      </c>
      <c r="Q353" s="1">
        <v>100</v>
      </c>
      <c r="R353" s="1">
        <v>5.6052804613772</v>
      </c>
      <c r="S353" s="1">
        <v>0.61725473347079962</v>
      </c>
      <c r="T353" s="1" t="s">
        <v>114</v>
      </c>
      <c r="U353" s="1">
        <f>S353</f>
        <v>0.61725473347079962</v>
      </c>
      <c r="V353" s="1">
        <v>100</v>
      </c>
      <c r="X353" s="1">
        <f t="shared" ref="X353" si="106">M353-R353</f>
        <v>-2.1213127291773199</v>
      </c>
      <c r="Y353" s="1">
        <f t="shared" ref="Y353" si="107">SQRT(((Q353-1)*(P353^2)+(V353-1)*(U353^2))/((Q353+V353)-2))</f>
        <v>2.5019027324220744</v>
      </c>
      <c r="Z353" s="1">
        <f t="shared" ref="Z353" si="108">X353/Y353</f>
        <v>-0.84787977633474665</v>
      </c>
      <c r="AA353" s="1">
        <f t="shared" ref="AA353" si="109">((Q353+V353)/(Q353*V353))+((Z353^2)/(2*(Q353+V353)))</f>
        <v>2.1797250287793651E-2</v>
      </c>
      <c r="AB353" s="1">
        <f t="shared" ref="AB353" si="110">SQRT(AA353)</f>
        <v>0.14763891860818287</v>
      </c>
      <c r="AC353" s="1">
        <f t="shared" ref="AC353" si="111">(Q353+V353)-2</f>
        <v>198</v>
      </c>
      <c r="AD353" s="1">
        <f t="shared" ref="AD353" si="112">1-(3/(4*AC353-1))</f>
        <v>0.99620733249051829</v>
      </c>
      <c r="AE353" s="1">
        <f t="shared" ref="AE353" si="113">Z353*AD353</f>
        <v>-0.84466405025509528</v>
      </c>
      <c r="AF353" s="1">
        <f t="shared" ref="AF353" si="114">(AD353^2)*AA353</f>
        <v>2.1632224380640837E-2</v>
      </c>
      <c r="AG353" s="1">
        <f t="shared" ref="AG353" si="115">SQRT(AF353)</f>
        <v>0.1470789732784426</v>
      </c>
      <c r="AH353" s="1">
        <f t="shared" ref="AH353" si="116">M353/R353</f>
        <v>0.62155101001741486</v>
      </c>
      <c r="AI353" s="1">
        <f t="shared" ref="AI353" si="117">LN(AH353)</f>
        <v>-0.47553729574788101</v>
      </c>
    </row>
    <row r="354" spans="1:35" s="1" customFormat="1" x14ac:dyDescent="0.2">
      <c r="A354" s="1">
        <v>37</v>
      </c>
      <c r="B354" s="1" t="s">
        <v>377</v>
      </c>
      <c r="C354" s="1">
        <v>2007</v>
      </c>
      <c r="D354" s="1" t="s">
        <v>261</v>
      </c>
      <c r="E354" s="1" t="s">
        <v>376</v>
      </c>
      <c r="F354" s="1" t="s">
        <v>88</v>
      </c>
      <c r="G354" s="1" t="s">
        <v>28</v>
      </c>
      <c r="H354" s="1" t="s">
        <v>667</v>
      </c>
      <c r="I354" s="1" t="s">
        <v>682</v>
      </c>
      <c r="J354" s="1" t="s">
        <v>628</v>
      </c>
      <c r="K354" s="1" t="s">
        <v>684</v>
      </c>
      <c r="L354" s="1" t="s">
        <v>31</v>
      </c>
      <c r="M354" s="1">
        <v>16.444892459987599</v>
      </c>
      <c r="N354" s="1">
        <v>2.0833878780371009</v>
      </c>
      <c r="O354" s="1" t="s">
        <v>114</v>
      </c>
      <c r="P354" s="1">
        <f t="shared" ref="P354:P380" si="118">M354</f>
        <v>16.444892459987599</v>
      </c>
      <c r="Q354" s="1">
        <v>100</v>
      </c>
      <c r="R354" s="1">
        <v>5.8732618475329899</v>
      </c>
      <c r="S354" s="1">
        <v>0.69450061734834989</v>
      </c>
      <c r="T354" s="1" t="s">
        <v>114</v>
      </c>
      <c r="U354" s="1">
        <f t="shared" ref="U354:U380" si="119">S354</f>
        <v>0.69450061734834989</v>
      </c>
      <c r="V354" s="1">
        <v>100</v>
      </c>
      <c r="X354" s="1">
        <f t="shared" ref="X354:X379" si="120">M354-R354</f>
        <v>10.571630612454609</v>
      </c>
      <c r="Y354" s="1">
        <f t="shared" ref="Y354:Y379" si="121">SQRT(((Q354-1)*(P354^2)+(V354-1)*(U354^2))/((Q354+V354)-2))</f>
        <v>11.638660127524435</v>
      </c>
      <c r="Z354" s="1">
        <f t="shared" ref="Z354:Z379" si="122">X354/Y354</f>
        <v>0.90832024448017057</v>
      </c>
      <c r="AA354" s="1">
        <f t="shared" ref="AA354:AA379" si="123">((Q354+V354)/(Q354*V354))+((Z354^2)/(2*(Q354+V354)))</f>
        <v>2.2062614166331294E-2</v>
      </c>
      <c r="AB354" s="1">
        <f t="shared" ref="AB354:AB379" si="124">SQRT(AA354)</f>
        <v>0.14853489208375012</v>
      </c>
      <c r="AC354" s="1">
        <f t="shared" ref="AC354:AC379" si="125">(Q354+V354)-2</f>
        <v>198</v>
      </c>
      <c r="AD354" s="1">
        <f t="shared" ref="AD354:AD379" si="126">1-(3/(4*AC354-1))</f>
        <v>0.99620733249051829</v>
      </c>
      <c r="AE354" s="1">
        <f t="shared" ref="AE354:AE379" si="127">Z354*AD354</f>
        <v>0.90487528780072612</v>
      </c>
      <c r="AF354" s="1">
        <f t="shared" ref="AF354:AF379" si="128">(AD354^2)*AA354</f>
        <v>2.1895579202338599E-2</v>
      </c>
      <c r="AG354" s="1">
        <f t="shared" ref="AG354:AG379" si="129">SQRT(AF354)</f>
        <v>0.14797154862451969</v>
      </c>
      <c r="AH354" s="1">
        <f t="shared" ref="AH354:AH379" si="130">M354/R354</f>
        <v>2.7999590154311145</v>
      </c>
      <c r="AI354" s="1">
        <f t="shared" ref="AI354:AI379" si="131">LN(AH354)</f>
        <v>1.0296047797280008</v>
      </c>
    </row>
    <row r="355" spans="1:35" s="1" customFormat="1" x14ac:dyDescent="0.2">
      <c r="A355" s="1">
        <v>37</v>
      </c>
      <c r="B355" s="1" t="s">
        <v>377</v>
      </c>
      <c r="C355" s="1">
        <v>2007</v>
      </c>
      <c r="D355" s="1" t="s">
        <v>261</v>
      </c>
      <c r="E355" s="1" t="s">
        <v>376</v>
      </c>
      <c r="F355" s="1" t="s">
        <v>88</v>
      </c>
      <c r="G355" s="1" t="s">
        <v>28</v>
      </c>
      <c r="H355" s="1" t="s">
        <v>667</v>
      </c>
      <c r="I355" s="1" t="s">
        <v>682</v>
      </c>
      <c r="J355" s="1" t="s">
        <v>628</v>
      </c>
      <c r="K355" s="1" t="s">
        <v>685</v>
      </c>
      <c r="L355" s="1" t="s">
        <v>31</v>
      </c>
      <c r="M355" s="1">
        <v>22.885791596377199</v>
      </c>
      <c r="N355" s="1">
        <v>2.7391088391857998</v>
      </c>
      <c r="O355" s="1" t="s">
        <v>114</v>
      </c>
      <c r="P355" s="1">
        <f t="shared" si="118"/>
        <v>22.885791596377199</v>
      </c>
      <c r="Q355" s="1">
        <v>100</v>
      </c>
      <c r="R355" s="1">
        <v>9.4592260591734707</v>
      </c>
      <c r="S355" s="1">
        <v>0.84879293058952854</v>
      </c>
      <c r="T355" s="1" t="s">
        <v>114</v>
      </c>
      <c r="U355" s="1">
        <f t="shared" si="119"/>
        <v>0.84879293058952854</v>
      </c>
      <c r="V355" s="1">
        <v>100</v>
      </c>
      <c r="X355" s="1">
        <f t="shared" si="120"/>
        <v>13.426565537203729</v>
      </c>
      <c r="Y355" s="1">
        <f t="shared" si="121"/>
        <v>16.193824539493875</v>
      </c>
      <c r="Z355" s="1">
        <f t="shared" si="122"/>
        <v>0.82911640202465509</v>
      </c>
      <c r="AA355" s="1">
        <f t="shared" si="123"/>
        <v>2.1718585020265774E-2</v>
      </c>
      <c r="AB355" s="1">
        <f t="shared" si="124"/>
        <v>0.14737226679489521</v>
      </c>
      <c r="AC355" s="1">
        <f t="shared" si="125"/>
        <v>198</v>
      </c>
      <c r="AD355" s="1">
        <f t="shared" si="126"/>
        <v>0.99620733249051829</v>
      </c>
      <c r="AE355" s="1">
        <f t="shared" si="127"/>
        <v>0.82597183918511785</v>
      </c>
      <c r="AF355" s="1">
        <f t="shared" si="128"/>
        <v>2.1554154683974595E-2</v>
      </c>
      <c r="AG355" s="1">
        <f t="shared" si="129"/>
        <v>0.14681333278682354</v>
      </c>
      <c r="AH355" s="1">
        <f t="shared" si="130"/>
        <v>2.4194148076398672</v>
      </c>
      <c r="AI355" s="1">
        <f t="shared" si="131"/>
        <v>0.88352569590177943</v>
      </c>
    </row>
    <row r="356" spans="1:35" s="1" customFormat="1" x14ac:dyDescent="0.2">
      <c r="A356" s="1">
        <v>37</v>
      </c>
      <c r="B356" s="1" t="s">
        <v>377</v>
      </c>
      <c r="C356" s="1">
        <v>2007</v>
      </c>
      <c r="D356" s="1" t="s">
        <v>261</v>
      </c>
      <c r="E356" s="1" t="s">
        <v>376</v>
      </c>
      <c r="F356" s="1" t="s">
        <v>88</v>
      </c>
      <c r="G356" s="1" t="s">
        <v>28</v>
      </c>
      <c r="H356" s="1" t="s">
        <v>667</v>
      </c>
      <c r="I356" s="1" t="s">
        <v>682</v>
      </c>
      <c r="J356" s="1" t="s">
        <v>628</v>
      </c>
      <c r="K356" s="1" t="s">
        <v>686</v>
      </c>
      <c r="L356" s="1" t="s">
        <v>31</v>
      </c>
      <c r="M356" s="1">
        <v>5.6383899106821396</v>
      </c>
      <c r="N356" s="1">
        <v>0.61728322697279037</v>
      </c>
      <c r="O356" s="1" t="s">
        <v>114</v>
      </c>
      <c r="P356" s="1">
        <f t="shared" si="118"/>
        <v>5.6383899106821396</v>
      </c>
      <c r="Q356" s="1">
        <v>100</v>
      </c>
      <c r="R356" s="1">
        <v>10.9233931521029</v>
      </c>
      <c r="S356" s="1">
        <v>0.8873446387733992</v>
      </c>
      <c r="T356" s="1" t="s">
        <v>114</v>
      </c>
      <c r="U356" s="1">
        <f t="shared" si="119"/>
        <v>0.8873446387733992</v>
      </c>
      <c r="V356" s="1">
        <v>100</v>
      </c>
      <c r="X356" s="1">
        <f t="shared" si="120"/>
        <v>-5.2850032414207604</v>
      </c>
      <c r="Y356" s="1">
        <f t="shared" si="121"/>
        <v>4.0360142029508541</v>
      </c>
      <c r="Z356" s="1">
        <f t="shared" si="122"/>
        <v>-1.3094610116973155</v>
      </c>
      <c r="AA356" s="1">
        <f t="shared" si="123"/>
        <v>2.4286720352888393E-2</v>
      </c>
      <c r="AB356" s="1">
        <f t="shared" si="124"/>
        <v>0.15584197237229896</v>
      </c>
      <c r="AC356" s="1">
        <f t="shared" si="125"/>
        <v>198</v>
      </c>
      <c r="AD356" s="1">
        <f t="shared" si="126"/>
        <v>0.99620733249051829</v>
      </c>
      <c r="AE356" s="1">
        <f t="shared" si="127"/>
        <v>-1.3044946614633182</v>
      </c>
      <c r="AF356" s="1">
        <f t="shared" si="128"/>
        <v>2.4102846790623224E-2</v>
      </c>
      <c r="AG356" s="1">
        <f t="shared" si="129"/>
        <v>0.15525091558706899</v>
      </c>
      <c r="AH356" s="1">
        <f t="shared" si="130"/>
        <v>0.51617568205870845</v>
      </c>
      <c r="AI356" s="1">
        <f t="shared" si="131"/>
        <v>-0.66130810234100401</v>
      </c>
    </row>
    <row r="357" spans="1:35" s="1" customFormat="1" x14ac:dyDescent="0.2">
      <c r="A357" s="1">
        <v>37</v>
      </c>
      <c r="B357" s="1" t="s">
        <v>377</v>
      </c>
      <c r="C357" s="1">
        <v>2007</v>
      </c>
      <c r="D357" s="1" t="s">
        <v>261</v>
      </c>
      <c r="E357" s="1" t="s">
        <v>376</v>
      </c>
      <c r="F357" s="1" t="s">
        <v>88</v>
      </c>
      <c r="G357" s="1" t="s">
        <v>28</v>
      </c>
      <c r="H357" s="1" t="s">
        <v>667</v>
      </c>
      <c r="I357" s="1" t="s">
        <v>682</v>
      </c>
      <c r="J357" s="1" t="s">
        <v>628</v>
      </c>
      <c r="K357" s="1" t="s">
        <v>687</v>
      </c>
      <c r="L357" s="1" t="s">
        <v>31</v>
      </c>
      <c r="M357" s="1">
        <v>5.8679620561640302</v>
      </c>
      <c r="N357" s="1">
        <v>0.61722623996883019</v>
      </c>
      <c r="O357" s="1" t="s">
        <v>114</v>
      </c>
      <c r="P357" s="1">
        <f t="shared" si="118"/>
        <v>5.8679620561640302</v>
      </c>
      <c r="Q357" s="1">
        <v>100</v>
      </c>
      <c r="R357" s="1">
        <v>6.2532226964843396</v>
      </c>
      <c r="S357" s="1">
        <v>0.81018423540178031</v>
      </c>
      <c r="T357" s="1" t="s">
        <v>114</v>
      </c>
      <c r="U357" s="1">
        <f t="shared" si="119"/>
        <v>0.81018423540178031</v>
      </c>
      <c r="V357" s="1">
        <v>100</v>
      </c>
      <c r="X357" s="1">
        <f t="shared" si="120"/>
        <v>-0.38526064032030938</v>
      </c>
      <c r="Y357" s="1">
        <f t="shared" si="121"/>
        <v>4.188638035679042</v>
      </c>
      <c r="Z357" s="1">
        <f t="shared" si="122"/>
        <v>-9.1977544261079305E-2</v>
      </c>
      <c r="AA357" s="1">
        <f t="shared" si="123"/>
        <v>2.0021149671620747E-2</v>
      </c>
      <c r="AB357" s="1">
        <f t="shared" si="124"/>
        <v>0.14149611186043504</v>
      </c>
      <c r="AC357" s="1">
        <f t="shared" si="125"/>
        <v>198</v>
      </c>
      <c r="AD357" s="1">
        <f t="shared" si="126"/>
        <v>0.99620733249051829</v>
      </c>
      <c r="AE357" s="1">
        <f t="shared" si="127"/>
        <v>-9.1628704017358398E-2</v>
      </c>
      <c r="AF357" s="1">
        <f t="shared" si="128"/>
        <v>1.9869570534657231E-2</v>
      </c>
      <c r="AG357" s="1">
        <f t="shared" si="129"/>
        <v>0.14095946415426397</v>
      </c>
      <c r="AH357" s="1">
        <f t="shared" si="130"/>
        <v>0.93839006556780569</v>
      </c>
      <c r="AI357" s="1">
        <f t="shared" si="131"/>
        <v>-6.3589568263481361E-2</v>
      </c>
    </row>
    <row r="358" spans="1:35" s="1" customFormat="1" x14ac:dyDescent="0.2">
      <c r="A358" s="1">
        <v>37</v>
      </c>
      <c r="B358" s="1" t="s">
        <v>377</v>
      </c>
      <c r="C358" s="1">
        <v>2007</v>
      </c>
      <c r="D358" s="1" t="s">
        <v>261</v>
      </c>
      <c r="E358" s="1" t="s">
        <v>376</v>
      </c>
      <c r="F358" s="1" t="s">
        <v>88</v>
      </c>
      <c r="G358" s="1" t="s">
        <v>28</v>
      </c>
      <c r="H358" s="1" t="s">
        <v>667</v>
      </c>
      <c r="I358" s="1" t="s">
        <v>682</v>
      </c>
      <c r="J358" s="1" t="s">
        <v>628</v>
      </c>
      <c r="K358" s="1" t="s">
        <v>688</v>
      </c>
      <c r="L358" s="1" t="s">
        <v>31</v>
      </c>
      <c r="M358" s="1">
        <v>8.7980628391459295</v>
      </c>
      <c r="N358" s="1">
        <v>0.73302383203018984</v>
      </c>
      <c r="O358" s="1" t="s">
        <v>114</v>
      </c>
      <c r="P358" s="1">
        <f t="shared" si="118"/>
        <v>8.7980628391459295</v>
      </c>
      <c r="Q358" s="1">
        <v>100</v>
      </c>
      <c r="R358" s="1">
        <v>6.4054919710847198</v>
      </c>
      <c r="S358" s="1">
        <v>0.69444363034439061</v>
      </c>
      <c r="T358" s="1" t="s">
        <v>114</v>
      </c>
      <c r="U358" s="1">
        <f t="shared" si="119"/>
        <v>0.69444363034439061</v>
      </c>
      <c r="V358" s="1">
        <v>100</v>
      </c>
      <c r="X358" s="1">
        <f t="shared" si="120"/>
        <v>2.3925708680612097</v>
      </c>
      <c r="Y358" s="1">
        <f t="shared" si="121"/>
        <v>6.2405192763618009</v>
      </c>
      <c r="Z358" s="1">
        <f t="shared" si="122"/>
        <v>0.38339291365126099</v>
      </c>
      <c r="AA358" s="1">
        <f t="shared" si="123"/>
        <v>2.0367475315595008E-2</v>
      </c>
      <c r="AB358" s="1">
        <f t="shared" si="124"/>
        <v>0.14271466398234978</v>
      </c>
      <c r="AC358" s="1">
        <f t="shared" si="125"/>
        <v>198</v>
      </c>
      <c r="AD358" s="1">
        <f t="shared" si="126"/>
        <v>0.99620733249051829</v>
      </c>
      <c r="AE358" s="1">
        <f t="shared" si="127"/>
        <v>0.38193883180429034</v>
      </c>
      <c r="AF358" s="1">
        <f t="shared" si="128"/>
        <v>2.0213274164257545E-2</v>
      </c>
      <c r="AG358" s="1">
        <f t="shared" si="129"/>
        <v>0.14217339471313734</v>
      </c>
      <c r="AH358" s="1">
        <f t="shared" si="130"/>
        <v>1.3735186741099055</v>
      </c>
      <c r="AI358" s="1">
        <f t="shared" si="131"/>
        <v>0.31737582246361012</v>
      </c>
    </row>
    <row r="359" spans="1:35" s="1" customFormat="1" x14ac:dyDescent="0.2">
      <c r="A359" s="1">
        <v>37</v>
      </c>
      <c r="B359" s="1" t="s">
        <v>377</v>
      </c>
      <c r="C359" s="1">
        <v>2007</v>
      </c>
      <c r="D359" s="1" t="s">
        <v>261</v>
      </c>
      <c r="E359" s="1" t="s">
        <v>376</v>
      </c>
      <c r="F359" s="1" t="s">
        <v>88</v>
      </c>
      <c r="G359" s="1" t="s">
        <v>28</v>
      </c>
      <c r="H359" s="1" t="s">
        <v>667</v>
      </c>
      <c r="I359" s="1" t="s">
        <v>682</v>
      </c>
      <c r="J359" s="1" t="s">
        <v>628</v>
      </c>
      <c r="K359" s="1" t="s">
        <v>689</v>
      </c>
      <c r="L359" s="1" t="s">
        <v>31</v>
      </c>
      <c r="M359" s="1">
        <v>4.3593166066381697</v>
      </c>
      <c r="N359" s="1">
        <v>0.4629054332256306</v>
      </c>
      <c r="O359" s="1" t="s">
        <v>114</v>
      </c>
      <c r="P359" s="1">
        <f t="shared" si="118"/>
        <v>4.3593166066381697</v>
      </c>
      <c r="Q359" s="1">
        <v>100</v>
      </c>
      <c r="R359" s="1">
        <v>4.6288081483991004</v>
      </c>
      <c r="S359" s="1">
        <v>0.46299091373156998</v>
      </c>
      <c r="T359" s="1" t="s">
        <v>114</v>
      </c>
      <c r="U359" s="1">
        <f t="shared" si="119"/>
        <v>0.46299091373156998</v>
      </c>
      <c r="V359" s="1">
        <v>100</v>
      </c>
      <c r="X359" s="1">
        <f t="shared" si="120"/>
        <v>-0.26949154176093071</v>
      </c>
      <c r="Y359" s="1">
        <f t="shared" si="121"/>
        <v>3.0998388557398693</v>
      </c>
      <c r="Z359" s="1">
        <f t="shared" si="122"/>
        <v>-8.6937274581845483E-2</v>
      </c>
      <c r="AA359" s="1">
        <f t="shared" si="123"/>
        <v>2.0018895224279298E-2</v>
      </c>
      <c r="AB359" s="1">
        <f t="shared" si="124"/>
        <v>0.14148814517223449</v>
      </c>
      <c r="AC359" s="1">
        <f t="shared" si="125"/>
        <v>198</v>
      </c>
      <c r="AD359" s="1">
        <f t="shared" si="126"/>
        <v>0.99620733249051829</v>
      </c>
      <c r="AE359" s="1">
        <f t="shared" si="127"/>
        <v>-8.6607550405176023E-2</v>
      </c>
      <c r="AF359" s="1">
        <f t="shared" si="128"/>
        <v>1.9867333155625444E-2</v>
      </c>
      <c r="AG359" s="1">
        <f t="shared" si="129"/>
        <v>0.14095152768106292</v>
      </c>
      <c r="AH359" s="1">
        <f t="shared" si="130"/>
        <v>0.94177949633662483</v>
      </c>
      <c r="AI359" s="1">
        <f t="shared" si="131"/>
        <v>-5.9984112128903019E-2</v>
      </c>
    </row>
    <row r="360" spans="1:35" s="1" customFormat="1" x14ac:dyDescent="0.2">
      <c r="A360" s="1">
        <v>37</v>
      </c>
      <c r="B360" s="1" t="s">
        <v>377</v>
      </c>
      <c r="C360" s="1">
        <v>2007</v>
      </c>
      <c r="D360" s="1" t="s">
        <v>261</v>
      </c>
      <c r="E360" s="1" t="s">
        <v>376</v>
      </c>
      <c r="F360" s="1" t="s">
        <v>88</v>
      </c>
      <c r="G360" s="1" t="s">
        <v>28</v>
      </c>
      <c r="H360" s="1" t="s">
        <v>667</v>
      </c>
      <c r="I360" s="1" t="s">
        <v>682</v>
      </c>
      <c r="J360" s="1" t="s">
        <v>628</v>
      </c>
      <c r="K360" s="1" t="s">
        <v>690</v>
      </c>
      <c r="L360" s="1" t="s">
        <v>31</v>
      </c>
      <c r="M360" s="1">
        <v>3.74015280853446</v>
      </c>
      <c r="N360" s="1">
        <v>0.57870302528700002</v>
      </c>
      <c r="O360" s="1" t="s">
        <v>114</v>
      </c>
      <c r="P360" s="1">
        <f t="shared" si="118"/>
        <v>3.74015280853446</v>
      </c>
      <c r="Q360" s="1">
        <v>100</v>
      </c>
      <c r="R360" s="1">
        <v>5.9386544345853496</v>
      </c>
      <c r="S360" s="1">
        <v>0.77166102071996079</v>
      </c>
      <c r="T360" s="1" t="s">
        <v>114</v>
      </c>
      <c r="U360" s="1">
        <f t="shared" si="119"/>
        <v>0.77166102071996079</v>
      </c>
      <c r="V360" s="1">
        <v>100</v>
      </c>
      <c r="X360" s="1">
        <f t="shared" si="120"/>
        <v>-2.1985016260508896</v>
      </c>
      <c r="Y360" s="1">
        <f t="shared" si="121"/>
        <v>2.7003892091777049</v>
      </c>
      <c r="Z360" s="1">
        <f t="shared" si="122"/>
        <v>-0.81414250159900281</v>
      </c>
      <c r="AA360" s="1">
        <f t="shared" si="123"/>
        <v>2.1657070032274704E-2</v>
      </c>
      <c r="AB360" s="1">
        <f t="shared" si="124"/>
        <v>0.14716341268221086</v>
      </c>
      <c r="AC360" s="1">
        <f t="shared" si="125"/>
        <v>198</v>
      </c>
      <c r="AD360" s="1">
        <f t="shared" si="126"/>
        <v>0.99620733249051829</v>
      </c>
      <c r="AE360" s="1">
        <f t="shared" si="127"/>
        <v>-0.81105472978510007</v>
      </c>
      <c r="AF360" s="1">
        <f t="shared" si="128"/>
        <v>2.1493105422924434E-2</v>
      </c>
      <c r="AG360" s="1">
        <f t="shared" si="129"/>
        <v>0.14660527078834659</v>
      </c>
      <c r="AH360" s="1">
        <f t="shared" si="130"/>
        <v>0.62979802070190771</v>
      </c>
      <c r="AI360" s="1">
        <f t="shared" si="131"/>
        <v>-0.46235611306085028</v>
      </c>
    </row>
    <row r="361" spans="1:35" s="1" customFormat="1" x14ac:dyDescent="0.2">
      <c r="A361" s="1">
        <v>37</v>
      </c>
      <c r="B361" s="1" t="s">
        <v>377</v>
      </c>
      <c r="C361" s="1">
        <v>2007</v>
      </c>
      <c r="D361" s="1" t="s">
        <v>261</v>
      </c>
      <c r="E361" s="1" t="s">
        <v>376</v>
      </c>
      <c r="F361" s="1" t="s">
        <v>88</v>
      </c>
      <c r="G361" s="1" t="s">
        <v>28</v>
      </c>
      <c r="H361" s="1" t="s">
        <v>667</v>
      </c>
      <c r="I361" s="1" t="s">
        <v>682</v>
      </c>
      <c r="J361" s="1" t="s">
        <v>628</v>
      </c>
      <c r="K361" s="1" t="s">
        <v>691</v>
      </c>
      <c r="L361" s="1" t="s">
        <v>31</v>
      </c>
      <c r="M361" s="1">
        <v>7.4803523464122001</v>
      </c>
      <c r="N361" s="1">
        <v>0.92589634695720058</v>
      </c>
      <c r="O361" s="1" t="s">
        <v>114</v>
      </c>
      <c r="P361" s="1">
        <f t="shared" si="118"/>
        <v>7.4803523464122001</v>
      </c>
      <c r="Q361" s="1">
        <v>100</v>
      </c>
      <c r="R361" s="1">
        <v>7.2483012662577302</v>
      </c>
      <c r="S361" s="1">
        <v>0.84873594358560034</v>
      </c>
      <c r="T361" s="1" t="s">
        <v>114</v>
      </c>
      <c r="U361" s="1">
        <f t="shared" si="119"/>
        <v>0.84873594358560034</v>
      </c>
      <c r="V361" s="1">
        <v>100</v>
      </c>
      <c r="X361" s="1">
        <f t="shared" si="120"/>
        <v>0.23205108015446996</v>
      </c>
      <c r="Y361" s="1">
        <f t="shared" si="121"/>
        <v>5.3233459369276694</v>
      </c>
      <c r="Z361" s="1">
        <f t="shared" si="122"/>
        <v>4.35912080304134E-2</v>
      </c>
      <c r="AA361" s="1">
        <f t="shared" si="123"/>
        <v>2.0004750483543877E-2</v>
      </c>
      <c r="AB361" s="1">
        <f t="shared" si="124"/>
        <v>0.14143815073573282</v>
      </c>
      <c r="AC361" s="1">
        <f t="shared" si="125"/>
        <v>198</v>
      </c>
      <c r="AD361" s="1">
        <f t="shared" si="126"/>
        <v>0.99620733249051829</v>
      </c>
      <c r="AE361" s="1">
        <f t="shared" si="127"/>
        <v>4.3425881072017392E-2</v>
      </c>
      <c r="AF361" s="1">
        <f t="shared" si="128"/>
        <v>1.9853295504024683E-2</v>
      </c>
      <c r="AG361" s="1">
        <f t="shared" si="129"/>
        <v>0.14090172285683622</v>
      </c>
      <c r="AH361" s="1">
        <f t="shared" si="130"/>
        <v>1.0320145468062585</v>
      </c>
      <c r="AI361" s="1">
        <f t="shared" si="131"/>
        <v>3.1512762702525475E-2</v>
      </c>
    </row>
    <row r="362" spans="1:35" s="1" customFormat="1" x14ac:dyDescent="0.2">
      <c r="A362" s="1">
        <v>37</v>
      </c>
      <c r="B362" s="1" t="s">
        <v>377</v>
      </c>
      <c r="C362" s="1">
        <v>2007</v>
      </c>
      <c r="D362" s="1" t="s">
        <v>261</v>
      </c>
      <c r="E362" s="1" t="s">
        <v>376</v>
      </c>
      <c r="F362" s="1" t="s">
        <v>88</v>
      </c>
      <c r="G362" s="1" t="s">
        <v>28</v>
      </c>
      <c r="H362" s="1" t="s">
        <v>667</v>
      </c>
      <c r="I362" s="1" t="s">
        <v>682</v>
      </c>
      <c r="J362" s="1" t="s">
        <v>628</v>
      </c>
      <c r="K362" s="1" t="s">
        <v>692</v>
      </c>
      <c r="L362" s="1" t="s">
        <v>31</v>
      </c>
      <c r="M362" s="1">
        <v>7.0539470892275702</v>
      </c>
      <c r="N362" s="1">
        <v>0.92592484045917978</v>
      </c>
      <c r="O362" s="1" t="s">
        <v>114</v>
      </c>
      <c r="P362" s="1">
        <f t="shared" si="118"/>
        <v>7.0539470892275702</v>
      </c>
      <c r="Q362" s="1">
        <v>100</v>
      </c>
      <c r="R362" s="1">
        <v>5.9346083573036799</v>
      </c>
      <c r="S362" s="1">
        <v>0.61734021397676031</v>
      </c>
      <c r="T362" s="1" t="s">
        <v>114</v>
      </c>
      <c r="U362" s="1">
        <f t="shared" si="119"/>
        <v>0.61734021397676031</v>
      </c>
      <c r="V362" s="1">
        <v>100</v>
      </c>
      <c r="X362" s="1">
        <f t="shared" si="120"/>
        <v>1.1193387319238903</v>
      </c>
      <c r="Y362" s="1">
        <f t="shared" si="121"/>
        <v>5.0069590809899269</v>
      </c>
      <c r="Z362" s="1">
        <f t="shared" si="122"/>
        <v>0.22355659669233519</v>
      </c>
      <c r="AA362" s="1">
        <f t="shared" si="123"/>
        <v>2.012494387981165E-2</v>
      </c>
      <c r="AB362" s="1">
        <f t="shared" si="124"/>
        <v>0.14186241179329939</v>
      </c>
      <c r="AC362" s="1">
        <f t="shared" si="125"/>
        <v>198</v>
      </c>
      <c r="AD362" s="1">
        <f t="shared" si="126"/>
        <v>0.99620733249051829</v>
      </c>
      <c r="AE362" s="1">
        <f t="shared" si="127"/>
        <v>0.22270872085152987</v>
      </c>
      <c r="AF362" s="1">
        <f t="shared" si="128"/>
        <v>1.9972578922015795E-2</v>
      </c>
      <c r="AG362" s="1">
        <f t="shared" si="129"/>
        <v>0.14132437483327423</v>
      </c>
      <c r="AH362" s="1">
        <f t="shared" si="130"/>
        <v>1.1886120641046731</v>
      </c>
      <c r="AI362" s="1">
        <f t="shared" si="131"/>
        <v>0.17278629374299356</v>
      </c>
    </row>
    <row r="363" spans="1:35" s="1" customFormat="1" x14ac:dyDescent="0.2">
      <c r="A363" s="1">
        <v>37</v>
      </c>
      <c r="B363" s="1" t="s">
        <v>377</v>
      </c>
      <c r="C363" s="1">
        <v>2007</v>
      </c>
      <c r="D363" s="1" t="s">
        <v>261</v>
      </c>
      <c r="E363" s="1" t="s">
        <v>376</v>
      </c>
      <c r="F363" s="1" t="s">
        <v>88</v>
      </c>
      <c r="G363" s="1" t="s">
        <v>28</v>
      </c>
      <c r="H363" s="1" t="s">
        <v>667</v>
      </c>
      <c r="I363" s="1" t="s">
        <v>682</v>
      </c>
      <c r="J363" s="1" t="s">
        <v>628</v>
      </c>
      <c r="K363" s="1" t="s">
        <v>693</v>
      </c>
      <c r="L363" s="1" t="s">
        <v>31</v>
      </c>
      <c r="M363" s="1">
        <v>4.0428677736082701</v>
      </c>
      <c r="N363" s="1">
        <v>0.57867453178501016</v>
      </c>
      <c r="O363" s="1" t="s">
        <v>114</v>
      </c>
      <c r="P363" s="1">
        <f t="shared" si="118"/>
        <v>4.0428677736082701</v>
      </c>
      <c r="Q363" s="1">
        <v>100</v>
      </c>
      <c r="R363" s="1">
        <v>5.7012465760579696</v>
      </c>
      <c r="S363" s="1">
        <v>0.61725473347081028</v>
      </c>
      <c r="T363" s="1" t="s">
        <v>114</v>
      </c>
      <c r="U363" s="1">
        <f t="shared" si="119"/>
        <v>0.61725473347081028</v>
      </c>
      <c r="V363" s="1">
        <v>100</v>
      </c>
      <c r="X363" s="1">
        <f t="shared" si="120"/>
        <v>-1.6583788024496995</v>
      </c>
      <c r="Y363" s="1">
        <f t="shared" si="121"/>
        <v>2.8918664596478529</v>
      </c>
      <c r="Z363" s="1">
        <f t="shared" si="122"/>
        <v>-0.57346313378925629</v>
      </c>
      <c r="AA363" s="1">
        <f t="shared" si="123"/>
        <v>2.0822149914538488E-2</v>
      </c>
      <c r="AB363" s="1">
        <f t="shared" si="124"/>
        <v>0.14429882159788585</v>
      </c>
      <c r="AC363" s="1">
        <f t="shared" si="125"/>
        <v>198</v>
      </c>
      <c r="AD363" s="1">
        <f t="shared" si="126"/>
        <v>0.99620733249051829</v>
      </c>
      <c r="AE363" s="1">
        <f t="shared" si="127"/>
        <v>-0.57128817879384819</v>
      </c>
      <c r="AF363" s="1">
        <f t="shared" si="128"/>
        <v>2.0664506444231463E-2</v>
      </c>
      <c r="AG363" s="1">
        <f t="shared" si="129"/>
        <v>0.14375154414555505</v>
      </c>
      <c r="AH363" s="1">
        <f t="shared" si="130"/>
        <v>0.70911996519954812</v>
      </c>
      <c r="AI363" s="1">
        <f t="shared" si="131"/>
        <v>-0.34373056337887564</v>
      </c>
    </row>
    <row r="364" spans="1:35" s="1" customFormat="1" x14ac:dyDescent="0.2">
      <c r="A364" s="1">
        <v>37</v>
      </c>
      <c r="B364" s="1" t="s">
        <v>377</v>
      </c>
      <c r="C364" s="1">
        <v>2007</v>
      </c>
      <c r="D364" s="1" t="s">
        <v>261</v>
      </c>
      <c r="E364" s="1" t="s">
        <v>376</v>
      </c>
      <c r="F364" s="1" t="s">
        <v>88</v>
      </c>
      <c r="G364" s="1" t="s">
        <v>28</v>
      </c>
      <c r="H364" s="1" t="s">
        <v>667</v>
      </c>
      <c r="I364" s="1" t="s">
        <v>682</v>
      </c>
      <c r="J364" s="1" t="s">
        <v>628</v>
      </c>
      <c r="K364" s="1" t="s">
        <v>694</v>
      </c>
      <c r="L364" s="1" t="s">
        <v>31</v>
      </c>
      <c r="M364" s="1">
        <v>20.900392871661701</v>
      </c>
      <c r="N364" s="1">
        <v>2.6234537146343975</v>
      </c>
      <c r="O364" s="1" t="s">
        <v>114</v>
      </c>
      <c r="P364" s="1">
        <f t="shared" si="118"/>
        <v>20.900392871661701</v>
      </c>
      <c r="Q364" s="1">
        <v>100</v>
      </c>
      <c r="R364" s="1">
        <v>20.012506856350601</v>
      </c>
      <c r="S364" s="1">
        <v>1.7361090758609983</v>
      </c>
      <c r="T364" s="1" t="s">
        <v>114</v>
      </c>
      <c r="U364" s="1">
        <f t="shared" si="119"/>
        <v>1.7361090758609983</v>
      </c>
      <c r="V364" s="1">
        <v>100</v>
      </c>
      <c r="X364" s="1">
        <f t="shared" si="120"/>
        <v>0.8878860153110999</v>
      </c>
      <c r="Y364" s="1">
        <f t="shared" si="121"/>
        <v>14.829708306522656</v>
      </c>
      <c r="Z364" s="1">
        <f t="shared" si="122"/>
        <v>5.9872115955279762E-2</v>
      </c>
      <c r="AA364" s="1">
        <f t="shared" si="123"/>
        <v>2.0008961675672406E-2</v>
      </c>
      <c r="AB364" s="1">
        <f t="shared" si="124"/>
        <v>0.14145303699699208</v>
      </c>
      <c r="AC364" s="1">
        <f t="shared" si="125"/>
        <v>198</v>
      </c>
      <c r="AD364" s="1">
        <f t="shared" si="126"/>
        <v>0.99620733249051829</v>
      </c>
      <c r="AE364" s="1">
        <f t="shared" si="127"/>
        <v>5.9645040926372253E-2</v>
      </c>
      <c r="AF364" s="1">
        <f t="shared" si="128"/>
        <v>1.9857474813425251E-2</v>
      </c>
      <c r="AG364" s="1">
        <f t="shared" si="129"/>
        <v>0.14091655265945605</v>
      </c>
      <c r="AH364" s="1">
        <f t="shared" si="130"/>
        <v>1.0443665564581353</v>
      </c>
      <c r="AI364" s="1">
        <f t="shared" si="131"/>
        <v>4.3410535555076325E-2</v>
      </c>
    </row>
    <row r="365" spans="1:35" s="1" customFormat="1" x14ac:dyDescent="0.2">
      <c r="A365" s="1">
        <v>37</v>
      </c>
      <c r="B365" s="1" t="s">
        <v>377</v>
      </c>
      <c r="C365" s="1">
        <v>2007</v>
      </c>
      <c r="D365" s="1" t="s">
        <v>261</v>
      </c>
      <c r="E365" s="1" t="s">
        <v>376</v>
      </c>
      <c r="F365" s="1" t="s">
        <v>88</v>
      </c>
      <c r="G365" s="1" t="s">
        <v>28</v>
      </c>
      <c r="H365" s="1" t="s">
        <v>667</v>
      </c>
      <c r="I365" s="1" t="s">
        <v>682</v>
      </c>
      <c r="J365" s="1" t="s">
        <v>628</v>
      </c>
      <c r="K365" s="1" t="s">
        <v>695</v>
      </c>
      <c r="L365" s="1" t="s">
        <v>31</v>
      </c>
      <c r="M365" s="1">
        <v>26.878301094319799</v>
      </c>
      <c r="N365" s="1">
        <v>3.086501615369901</v>
      </c>
      <c r="O365" s="1" t="s">
        <v>114</v>
      </c>
      <c r="P365" s="1">
        <f t="shared" si="118"/>
        <v>26.878301094319799</v>
      </c>
      <c r="Q365" s="1">
        <v>100</v>
      </c>
      <c r="R365" s="1">
        <v>26.916197451957999</v>
      </c>
      <c r="S365" s="1">
        <v>1.8904868696081003</v>
      </c>
      <c r="T365" s="1" t="s">
        <v>114</v>
      </c>
      <c r="U365" s="1">
        <f t="shared" si="119"/>
        <v>1.8904868696081003</v>
      </c>
      <c r="V365" s="1">
        <v>100</v>
      </c>
      <c r="X365" s="1">
        <f t="shared" si="120"/>
        <v>-3.7896357638199873E-2</v>
      </c>
      <c r="Y365" s="1">
        <f t="shared" si="121"/>
        <v>19.052782084528673</v>
      </c>
      <c r="Z365" s="1">
        <f t="shared" si="122"/>
        <v>-1.9890196334619629E-3</v>
      </c>
      <c r="AA365" s="1">
        <f t="shared" si="123"/>
        <v>2.0000009890497755E-2</v>
      </c>
      <c r="AB365" s="1">
        <f t="shared" si="124"/>
        <v>0.14142139120549535</v>
      </c>
      <c r="AC365" s="1">
        <f t="shared" si="125"/>
        <v>198</v>
      </c>
      <c r="AD365" s="1">
        <f t="shared" si="126"/>
        <v>0.99620733249051829</v>
      </c>
      <c r="AE365" s="1">
        <f t="shared" si="127"/>
        <v>-1.9814759433224105E-3</v>
      </c>
      <c r="AF365" s="1">
        <f t="shared" si="128"/>
        <v>1.9848590801774764E-2</v>
      </c>
      <c r="AG365" s="1">
        <f t="shared" si="129"/>
        <v>0.14088502688992455</v>
      </c>
      <c r="AH365" s="1">
        <f t="shared" si="130"/>
        <v>0.99859206124097433</v>
      </c>
      <c r="AI365" s="1">
        <f t="shared" si="131"/>
        <v>-1.4089308360987689E-3</v>
      </c>
    </row>
    <row r="366" spans="1:35" s="1" customFormat="1" x14ac:dyDescent="0.2">
      <c r="A366" s="1">
        <v>37</v>
      </c>
      <c r="B366" s="1" t="s">
        <v>377</v>
      </c>
      <c r="C366" s="1">
        <v>2007</v>
      </c>
      <c r="D366" s="1" t="s">
        <v>261</v>
      </c>
      <c r="E366" s="1" t="s">
        <v>376</v>
      </c>
      <c r="F366" s="1" t="s">
        <v>88</v>
      </c>
      <c r="G366" s="1" t="s">
        <v>28</v>
      </c>
      <c r="H366" s="1" t="s">
        <v>667</v>
      </c>
      <c r="I366" s="1" t="s">
        <v>682</v>
      </c>
      <c r="J366" s="1" t="s">
        <v>628</v>
      </c>
      <c r="K366" s="1" t="s">
        <v>696</v>
      </c>
      <c r="L366" s="1" t="s">
        <v>31</v>
      </c>
      <c r="M366" s="1">
        <v>26.953552433058501</v>
      </c>
      <c r="N366" s="1">
        <v>3.1635480447334992</v>
      </c>
      <c r="O366" s="1" t="s">
        <v>114</v>
      </c>
      <c r="P366" s="1">
        <f t="shared" si="118"/>
        <v>26.953552433058501</v>
      </c>
      <c r="Q366" s="1">
        <v>100</v>
      </c>
      <c r="R366" s="1">
        <v>18.079308227269099</v>
      </c>
      <c r="S366" s="1">
        <v>1.7362800368728024</v>
      </c>
      <c r="T366" s="1" t="s">
        <v>114</v>
      </c>
      <c r="U366" s="1">
        <f t="shared" si="119"/>
        <v>1.7362800368728024</v>
      </c>
      <c r="V366" s="1">
        <v>100</v>
      </c>
      <c r="X366" s="1">
        <f t="shared" si="120"/>
        <v>8.8742442057894024</v>
      </c>
      <c r="Y366" s="1">
        <f t="shared" si="121"/>
        <v>19.098542576962213</v>
      </c>
      <c r="Z366" s="1">
        <f t="shared" si="122"/>
        <v>0.46465557096979948</v>
      </c>
      <c r="AA366" s="1">
        <f t="shared" si="123"/>
        <v>2.0539761999083177E-2</v>
      </c>
      <c r="AB366" s="1">
        <f t="shared" si="124"/>
        <v>0.14331699829079306</v>
      </c>
      <c r="AC366" s="1">
        <f t="shared" si="125"/>
        <v>198</v>
      </c>
      <c r="AD366" s="1">
        <f t="shared" si="126"/>
        <v>0.99620733249051829</v>
      </c>
      <c r="AE366" s="1">
        <f t="shared" si="127"/>
        <v>0.46289328688268266</v>
      </c>
      <c r="AF366" s="1">
        <f t="shared" si="128"/>
        <v>2.0384256473760114E-2</v>
      </c>
      <c r="AG366" s="1">
        <f t="shared" si="129"/>
        <v>0.1427734445678191</v>
      </c>
      <c r="AH366" s="1">
        <f t="shared" si="130"/>
        <v>1.4908508718494184</v>
      </c>
      <c r="AI366" s="1">
        <f t="shared" si="131"/>
        <v>0.39934701190004324</v>
      </c>
    </row>
    <row r="367" spans="1:35" s="1" customFormat="1" x14ac:dyDescent="0.2">
      <c r="A367" s="1">
        <v>37</v>
      </c>
      <c r="B367" s="1" t="s">
        <v>377</v>
      </c>
      <c r="C367" s="1">
        <v>2007</v>
      </c>
      <c r="D367" s="1" t="s">
        <v>261</v>
      </c>
      <c r="E367" s="1" t="s">
        <v>376</v>
      </c>
      <c r="F367" s="1" t="s">
        <v>88</v>
      </c>
      <c r="G367" s="1" t="s">
        <v>28</v>
      </c>
      <c r="H367" s="1" t="s">
        <v>667</v>
      </c>
      <c r="I367" s="1" t="s">
        <v>682</v>
      </c>
      <c r="J367" s="1" t="s">
        <v>628</v>
      </c>
      <c r="K367" s="1" t="s">
        <v>697</v>
      </c>
      <c r="L367" s="1" t="s">
        <v>31</v>
      </c>
      <c r="M367" s="1">
        <v>25.832589571521499</v>
      </c>
      <c r="N367" s="1">
        <v>2.2376232042743993</v>
      </c>
      <c r="O367" s="1" t="s">
        <v>114</v>
      </c>
      <c r="P367" s="1">
        <f t="shared" si="118"/>
        <v>25.832589571521499</v>
      </c>
      <c r="Q367" s="1">
        <v>100</v>
      </c>
      <c r="R367" s="1">
        <v>8.7409903546727694</v>
      </c>
      <c r="S367" s="1">
        <v>0.9644765486430007</v>
      </c>
      <c r="T367" s="1" t="s">
        <v>114</v>
      </c>
      <c r="U367" s="1">
        <f t="shared" si="119"/>
        <v>0.9644765486430007</v>
      </c>
      <c r="V367" s="1">
        <v>100</v>
      </c>
      <c r="X367" s="1">
        <f t="shared" si="120"/>
        <v>17.091599216848728</v>
      </c>
      <c r="Y367" s="1">
        <f t="shared" si="121"/>
        <v>18.27912605930004</v>
      </c>
      <c r="Z367" s="1">
        <f t="shared" si="122"/>
        <v>0.93503371886605469</v>
      </c>
      <c r="AA367" s="1">
        <f t="shared" si="123"/>
        <v>2.2185720138541212E-2</v>
      </c>
      <c r="AB367" s="1">
        <f t="shared" si="124"/>
        <v>0.14894871647161387</v>
      </c>
      <c r="AC367" s="1">
        <f t="shared" si="125"/>
        <v>198</v>
      </c>
      <c r="AD367" s="1">
        <f t="shared" si="126"/>
        <v>0.99620733249051829</v>
      </c>
      <c r="AE367" s="1">
        <f t="shared" si="127"/>
        <v>0.93148744686024154</v>
      </c>
      <c r="AF367" s="1">
        <f t="shared" si="128"/>
        <v>2.201775314530301E-2</v>
      </c>
      <c r="AG367" s="1">
        <f t="shared" si="129"/>
        <v>0.14838380351407296</v>
      </c>
      <c r="AH367" s="1">
        <f t="shared" si="130"/>
        <v>2.9553389860122521</v>
      </c>
      <c r="AI367" s="1">
        <f t="shared" si="131"/>
        <v>1.0836133603572717</v>
      </c>
    </row>
    <row r="368" spans="1:35" s="1" customFormat="1" x14ac:dyDescent="0.2">
      <c r="A368" s="1">
        <v>37</v>
      </c>
      <c r="B368" s="1" t="s">
        <v>377</v>
      </c>
      <c r="C368" s="1">
        <v>2007</v>
      </c>
      <c r="D368" s="1" t="s">
        <v>261</v>
      </c>
      <c r="E368" s="1" t="s">
        <v>376</v>
      </c>
      <c r="F368" s="1" t="s">
        <v>88</v>
      </c>
      <c r="G368" s="1" t="s">
        <v>28</v>
      </c>
      <c r="H368" s="1" t="s">
        <v>667</v>
      </c>
      <c r="I368" s="1" t="s">
        <v>682</v>
      </c>
      <c r="J368" s="1" t="s">
        <v>628</v>
      </c>
      <c r="K368" s="1" t="s">
        <v>698</v>
      </c>
      <c r="L368" s="1" t="s">
        <v>31</v>
      </c>
      <c r="M368" s="1">
        <v>8.5081699499647492</v>
      </c>
      <c r="N368" s="1">
        <v>1.003199217838711</v>
      </c>
      <c r="O368" s="1" t="s">
        <v>114</v>
      </c>
      <c r="P368" s="1">
        <f t="shared" si="118"/>
        <v>8.5081699499647492</v>
      </c>
      <c r="Q368" s="1">
        <v>100</v>
      </c>
      <c r="R368" s="1">
        <v>22.898043802230202</v>
      </c>
      <c r="S368" s="1">
        <v>2.1218825992168995</v>
      </c>
      <c r="T368" s="1" t="s">
        <v>114</v>
      </c>
      <c r="U368" s="1">
        <f t="shared" si="119"/>
        <v>2.1218825992168995</v>
      </c>
      <c r="V368" s="1">
        <v>100</v>
      </c>
      <c r="X368" s="1">
        <f t="shared" si="120"/>
        <v>-14.389873852265453</v>
      </c>
      <c r="Y368" s="1">
        <f t="shared" si="121"/>
        <v>6.2004573082290726</v>
      </c>
      <c r="Z368" s="1">
        <f t="shared" si="122"/>
        <v>-2.3207762164844867</v>
      </c>
      <c r="AA368" s="1">
        <f t="shared" si="123"/>
        <v>3.3465005617500126E-2</v>
      </c>
      <c r="AB368" s="1">
        <f t="shared" si="124"/>
        <v>0.18293442983074598</v>
      </c>
      <c r="AC368" s="1">
        <f t="shared" si="125"/>
        <v>198</v>
      </c>
      <c r="AD368" s="1">
        <f t="shared" si="126"/>
        <v>0.99620733249051829</v>
      </c>
      <c r="AE368" s="1">
        <f t="shared" si="127"/>
        <v>-2.3119742839314483</v>
      </c>
      <c r="AF368" s="1">
        <f t="shared" si="128"/>
        <v>3.3211643710058317E-2</v>
      </c>
      <c r="AG368" s="1">
        <f t="shared" si="129"/>
        <v>0.18224062036236136</v>
      </c>
      <c r="AH368" s="1">
        <f t="shared" si="130"/>
        <v>0.37156754626943628</v>
      </c>
      <c r="AI368" s="1">
        <f t="shared" si="131"/>
        <v>-0.99002461097631111</v>
      </c>
    </row>
    <row r="369" spans="1:35" s="1" customFormat="1" x14ac:dyDescent="0.2">
      <c r="A369" s="1">
        <v>37</v>
      </c>
      <c r="B369" s="1" t="s">
        <v>377</v>
      </c>
      <c r="C369" s="1">
        <v>2007</v>
      </c>
      <c r="D369" s="1" t="s">
        <v>261</v>
      </c>
      <c r="E369" s="1" t="s">
        <v>376</v>
      </c>
      <c r="F369" s="1" t="s">
        <v>88</v>
      </c>
      <c r="G369" s="1" t="s">
        <v>28</v>
      </c>
      <c r="H369" s="1" t="s">
        <v>667</v>
      </c>
      <c r="I369" s="1" t="s">
        <v>682</v>
      </c>
      <c r="J369" s="1" t="s">
        <v>628</v>
      </c>
      <c r="K369" s="1" t="s">
        <v>699</v>
      </c>
      <c r="L369" s="1" t="s">
        <v>31</v>
      </c>
      <c r="M369" s="1">
        <v>17.996876526030501</v>
      </c>
      <c r="N369" s="1">
        <v>1.9290385777919994</v>
      </c>
      <c r="O369" s="1" t="s">
        <v>114</v>
      </c>
      <c r="P369" s="1">
        <f t="shared" si="118"/>
        <v>17.996876526030501</v>
      </c>
      <c r="Q369" s="1">
        <v>100</v>
      </c>
      <c r="R369" s="1">
        <v>5.3805807047344896</v>
      </c>
      <c r="S369" s="1">
        <v>0.69444363034440038</v>
      </c>
      <c r="T369" s="1" t="s">
        <v>114</v>
      </c>
      <c r="U369" s="1">
        <f t="shared" si="119"/>
        <v>0.69444363034440038</v>
      </c>
      <c r="V369" s="1">
        <v>100</v>
      </c>
      <c r="X369" s="1">
        <f t="shared" si="120"/>
        <v>12.616295821296012</v>
      </c>
      <c r="Y369" s="1">
        <f t="shared" si="121"/>
        <v>12.735183874780011</v>
      </c>
      <c r="Z369" s="1">
        <f t="shared" si="122"/>
        <v>0.99066459859135303</v>
      </c>
      <c r="AA369" s="1">
        <f t="shared" si="123"/>
        <v>2.2453540867255418E-2</v>
      </c>
      <c r="AB369" s="1">
        <f t="shared" si="124"/>
        <v>0.14984505619891308</v>
      </c>
      <c r="AC369" s="1">
        <f t="shared" si="125"/>
        <v>198</v>
      </c>
      <c r="AD369" s="1">
        <f t="shared" si="126"/>
        <v>0.99620733249051829</v>
      </c>
      <c r="AE369" s="1">
        <f t="shared" si="127"/>
        <v>0.98690733715548185</v>
      </c>
      <c r="AF369" s="1">
        <f t="shared" si="128"/>
        <v>2.2283546216485792E-2</v>
      </c>
      <c r="AG369" s="1">
        <f t="shared" si="129"/>
        <v>0.149276743722811</v>
      </c>
      <c r="AH369" s="1">
        <f t="shared" si="130"/>
        <v>3.3447833075330808</v>
      </c>
      <c r="AI369" s="1">
        <f t="shared" si="131"/>
        <v>1.2074019104752589</v>
      </c>
    </row>
    <row r="370" spans="1:35" s="1" customFormat="1" x14ac:dyDescent="0.2">
      <c r="A370" s="1">
        <v>37</v>
      </c>
      <c r="B370" s="1" t="s">
        <v>377</v>
      </c>
      <c r="C370" s="1">
        <v>2007</v>
      </c>
      <c r="D370" s="1" t="s">
        <v>261</v>
      </c>
      <c r="E370" s="1" t="s">
        <v>376</v>
      </c>
      <c r="F370" s="1" t="s">
        <v>88</v>
      </c>
      <c r="G370" s="1" t="s">
        <v>28</v>
      </c>
      <c r="H370" s="1" t="s">
        <v>667</v>
      </c>
      <c r="I370" s="1" t="s">
        <v>682</v>
      </c>
      <c r="J370" s="1" t="s">
        <v>628</v>
      </c>
      <c r="K370" s="1" t="s">
        <v>700</v>
      </c>
      <c r="L370" s="1" t="s">
        <v>31</v>
      </c>
      <c r="M370" s="1">
        <v>13.673927885584099</v>
      </c>
      <c r="N370" s="1">
        <v>1.6204254578075012</v>
      </c>
      <c r="O370" s="1" t="s">
        <v>114</v>
      </c>
      <c r="P370" s="1">
        <f t="shared" si="118"/>
        <v>13.673927885584099</v>
      </c>
      <c r="Q370" s="1">
        <v>100</v>
      </c>
      <c r="R370" s="1">
        <v>5.4943552581550197</v>
      </c>
      <c r="S370" s="1">
        <v>0.61719774646684034</v>
      </c>
      <c r="T370" s="1" t="s">
        <v>114</v>
      </c>
      <c r="U370" s="1">
        <f t="shared" si="119"/>
        <v>0.61719774646684034</v>
      </c>
      <c r="V370" s="1">
        <v>100</v>
      </c>
      <c r="X370" s="1">
        <f t="shared" si="120"/>
        <v>8.1795726274290796</v>
      </c>
      <c r="Y370" s="1">
        <f t="shared" si="121"/>
        <v>9.6787715356443407</v>
      </c>
      <c r="Z370" s="1">
        <f t="shared" si="122"/>
        <v>0.84510442232321425</v>
      </c>
      <c r="AA370" s="1">
        <f t="shared" si="123"/>
        <v>2.1785503711575636E-2</v>
      </c>
      <c r="AB370" s="1">
        <f t="shared" si="124"/>
        <v>0.14759913181172726</v>
      </c>
      <c r="AC370" s="1">
        <f t="shared" si="125"/>
        <v>198</v>
      </c>
      <c r="AD370" s="1">
        <f t="shared" si="126"/>
        <v>0.99620733249051829</v>
      </c>
      <c r="AE370" s="1">
        <f t="shared" si="127"/>
        <v>0.84189922223854974</v>
      </c>
      <c r="AF370" s="1">
        <f t="shared" si="128"/>
        <v>2.1620566737172168E-2</v>
      </c>
      <c r="AG370" s="1">
        <f t="shared" si="129"/>
        <v>0.14703933738007721</v>
      </c>
      <c r="AH370" s="1">
        <f t="shared" si="130"/>
        <v>2.488722924366515</v>
      </c>
      <c r="AI370" s="1">
        <f t="shared" si="131"/>
        <v>0.91176969712725164</v>
      </c>
    </row>
    <row r="371" spans="1:35" s="1" customFormat="1" x14ac:dyDescent="0.2">
      <c r="A371" s="1">
        <v>37</v>
      </c>
      <c r="B371" s="1" t="s">
        <v>377</v>
      </c>
      <c r="C371" s="1">
        <v>2007</v>
      </c>
      <c r="D371" s="1" t="s">
        <v>261</v>
      </c>
      <c r="E371" s="1" t="s">
        <v>376</v>
      </c>
      <c r="F371" s="1" t="s">
        <v>88</v>
      </c>
      <c r="G371" s="1" t="s">
        <v>28</v>
      </c>
      <c r="H371" s="1" t="s">
        <v>667</v>
      </c>
      <c r="I371" s="1" t="s">
        <v>682</v>
      </c>
      <c r="J371" s="1" t="s">
        <v>628</v>
      </c>
      <c r="K371" s="1" t="s">
        <v>701</v>
      </c>
      <c r="L371" s="1" t="s">
        <v>31</v>
      </c>
      <c r="M371" s="1">
        <v>5.5315677717456104</v>
      </c>
      <c r="N371" s="1">
        <v>0.38580201685798965</v>
      </c>
      <c r="O371" s="1" t="s">
        <v>114</v>
      </c>
      <c r="P371" s="1">
        <f t="shared" si="118"/>
        <v>5.5315677717456104</v>
      </c>
      <c r="Q371" s="1">
        <v>100</v>
      </c>
      <c r="R371" s="1">
        <v>8.7716778563091093</v>
      </c>
      <c r="S371" s="1">
        <v>1.7361375693628904</v>
      </c>
      <c r="T371" s="1" t="s">
        <v>114</v>
      </c>
      <c r="U371" s="1">
        <f t="shared" si="119"/>
        <v>1.7361375693628904</v>
      </c>
      <c r="V371" s="1">
        <v>100</v>
      </c>
      <c r="X371" s="1">
        <f t="shared" si="120"/>
        <v>-3.2401100845634989</v>
      </c>
      <c r="Y371" s="1">
        <f t="shared" si="121"/>
        <v>4.0995375149623881</v>
      </c>
      <c r="Z371" s="1">
        <f t="shared" si="122"/>
        <v>-0.79035990590105043</v>
      </c>
      <c r="AA371" s="1">
        <f t="shared" si="123"/>
        <v>2.1561671952139795E-2</v>
      </c>
      <c r="AB371" s="1">
        <f t="shared" si="124"/>
        <v>0.14683893200421949</v>
      </c>
      <c r="AC371" s="1">
        <f t="shared" si="125"/>
        <v>198</v>
      </c>
      <c r="AD371" s="1">
        <f t="shared" si="126"/>
        <v>0.99620733249051829</v>
      </c>
      <c r="AE371" s="1">
        <f t="shared" si="127"/>
        <v>-0.78736233356514251</v>
      </c>
      <c r="AF371" s="1">
        <f t="shared" si="128"/>
        <v>2.139842959695035E-2</v>
      </c>
      <c r="AG371" s="1">
        <f t="shared" si="129"/>
        <v>0.1462820207576801</v>
      </c>
      <c r="AH371" s="1">
        <f t="shared" si="130"/>
        <v>0.63061684005722807</v>
      </c>
      <c r="AI371" s="1">
        <f t="shared" si="131"/>
        <v>-0.46105682741133397</v>
      </c>
    </row>
    <row r="372" spans="1:35" s="1" customFormat="1" x14ac:dyDescent="0.2">
      <c r="A372" s="1">
        <v>37</v>
      </c>
      <c r="B372" s="1" t="s">
        <v>377</v>
      </c>
      <c r="C372" s="1">
        <v>2007</v>
      </c>
      <c r="D372" s="1" t="s">
        <v>261</v>
      </c>
      <c r="E372" s="1" t="s">
        <v>376</v>
      </c>
      <c r="F372" s="1" t="s">
        <v>88</v>
      </c>
      <c r="G372" s="1" t="s">
        <v>28</v>
      </c>
      <c r="H372" s="1" t="s">
        <v>667</v>
      </c>
      <c r="I372" s="1" t="s">
        <v>682</v>
      </c>
      <c r="J372" s="1" t="s">
        <v>628</v>
      </c>
      <c r="K372" s="1" t="s">
        <v>702</v>
      </c>
      <c r="L372" s="1" t="s">
        <v>31</v>
      </c>
      <c r="M372" s="1">
        <v>6.3397574620085404</v>
      </c>
      <c r="N372" s="1">
        <v>0.57864603828301941</v>
      </c>
      <c r="O372" s="1" t="s">
        <v>114</v>
      </c>
      <c r="P372" s="1">
        <f t="shared" si="118"/>
        <v>6.3397574620085404</v>
      </c>
      <c r="Q372" s="1">
        <v>100</v>
      </c>
      <c r="R372" s="1">
        <v>8.6926083883046097</v>
      </c>
      <c r="S372" s="1">
        <v>0.88740162577735049</v>
      </c>
      <c r="T372" s="1" t="s">
        <v>114</v>
      </c>
      <c r="U372" s="1">
        <f t="shared" si="119"/>
        <v>0.88740162577735049</v>
      </c>
      <c r="V372" s="1">
        <v>100</v>
      </c>
      <c r="X372" s="1">
        <f t="shared" si="120"/>
        <v>-2.3528509262960693</v>
      </c>
      <c r="Y372" s="1">
        <f t="shared" si="121"/>
        <v>4.5265884682907309</v>
      </c>
      <c r="Z372" s="1">
        <f t="shared" si="122"/>
        <v>-0.51978458894111068</v>
      </c>
      <c r="AA372" s="1">
        <f t="shared" si="123"/>
        <v>2.0675440047251699E-2</v>
      </c>
      <c r="AB372" s="1">
        <f t="shared" si="124"/>
        <v>0.14378956863156556</v>
      </c>
      <c r="AC372" s="1">
        <f t="shared" si="125"/>
        <v>198</v>
      </c>
      <c r="AD372" s="1">
        <f t="shared" si="126"/>
        <v>0.99620733249051829</v>
      </c>
      <c r="AE372" s="1">
        <f t="shared" si="127"/>
        <v>-0.51781321881870446</v>
      </c>
      <c r="AF372" s="1">
        <f t="shared" si="128"/>
        <v>2.051890731011595E-2</v>
      </c>
      <c r="AG372" s="1">
        <f t="shared" si="129"/>
        <v>0.14324422260641423</v>
      </c>
      <c r="AH372" s="1">
        <f t="shared" si="130"/>
        <v>0.72932739849851158</v>
      </c>
      <c r="AI372" s="1">
        <f t="shared" si="131"/>
        <v>-0.31563254148356062</v>
      </c>
    </row>
    <row r="373" spans="1:35" s="1" customFormat="1" x14ac:dyDescent="0.2">
      <c r="A373" s="1">
        <v>37</v>
      </c>
      <c r="B373" s="1" t="s">
        <v>377</v>
      </c>
      <c r="C373" s="1">
        <v>2007</v>
      </c>
      <c r="D373" s="1" t="s">
        <v>261</v>
      </c>
      <c r="E373" s="1" t="s">
        <v>376</v>
      </c>
      <c r="F373" s="1" t="s">
        <v>88</v>
      </c>
      <c r="G373" s="1" t="s">
        <v>28</v>
      </c>
      <c r="H373" s="1" t="s">
        <v>667</v>
      </c>
      <c r="I373" s="1" t="s">
        <v>682</v>
      </c>
      <c r="J373" s="1" t="s">
        <v>628</v>
      </c>
      <c r="K373" s="1" t="s">
        <v>703</v>
      </c>
      <c r="L373" s="1" t="s">
        <v>31</v>
      </c>
      <c r="M373" s="1">
        <v>9.4241505582316591</v>
      </c>
      <c r="N373" s="1">
        <v>0.77171800772384103</v>
      </c>
      <c r="O373" s="1" t="s">
        <v>114</v>
      </c>
      <c r="P373" s="1">
        <f t="shared" si="118"/>
        <v>9.4241505582316591</v>
      </c>
      <c r="Q373" s="1">
        <v>100</v>
      </c>
      <c r="R373" s="1">
        <v>13.4745873457068</v>
      </c>
      <c r="S373" s="1">
        <v>1.0802456472023998</v>
      </c>
      <c r="T373" s="1" t="s">
        <v>114</v>
      </c>
      <c r="U373" s="1">
        <f t="shared" si="119"/>
        <v>1.0802456472023998</v>
      </c>
      <c r="V373" s="1">
        <v>100</v>
      </c>
      <c r="X373" s="1">
        <f t="shared" si="120"/>
        <v>-4.0504367874751406</v>
      </c>
      <c r="Y373" s="1">
        <f t="shared" si="121"/>
        <v>6.7075160977264083</v>
      </c>
      <c r="Z373" s="1">
        <f t="shared" si="122"/>
        <v>-0.60386538451217198</v>
      </c>
      <c r="AA373" s="1">
        <f t="shared" si="123"/>
        <v>2.0911633506530084E-2</v>
      </c>
      <c r="AB373" s="1">
        <f t="shared" si="124"/>
        <v>0.1446085526742111</v>
      </c>
      <c r="AC373" s="1">
        <f t="shared" si="125"/>
        <v>198</v>
      </c>
      <c r="AD373" s="1">
        <f t="shared" si="126"/>
        <v>0.99620733249051829</v>
      </c>
      <c r="AE373" s="1">
        <f t="shared" si="127"/>
        <v>-0.60157512388823198</v>
      </c>
      <c r="AF373" s="1">
        <f t="shared" si="128"/>
        <v>2.0753312560360334E-2</v>
      </c>
      <c r="AG373" s="1">
        <f t="shared" si="129"/>
        <v>0.14406010051489043</v>
      </c>
      <c r="AH373" s="1">
        <f t="shared" si="130"/>
        <v>0.69940179364634358</v>
      </c>
      <c r="AI373" s="1">
        <f t="shared" si="131"/>
        <v>-0.35752988980604483</v>
      </c>
    </row>
    <row r="374" spans="1:35" s="1" customFormat="1" x14ac:dyDescent="0.2">
      <c r="A374" s="1">
        <v>37</v>
      </c>
      <c r="B374" s="1" t="s">
        <v>377</v>
      </c>
      <c r="C374" s="1">
        <v>2007</v>
      </c>
      <c r="D374" s="1" t="s">
        <v>261</v>
      </c>
      <c r="E374" s="1" t="s">
        <v>376</v>
      </c>
      <c r="F374" s="1" t="s">
        <v>88</v>
      </c>
      <c r="G374" s="1" t="s">
        <v>28</v>
      </c>
      <c r="H374" s="1" t="s">
        <v>667</v>
      </c>
      <c r="I374" s="1" t="s">
        <v>682</v>
      </c>
      <c r="J374" s="1" t="s">
        <v>628</v>
      </c>
      <c r="K374" s="1" t="s">
        <v>704</v>
      </c>
      <c r="L374" s="1" t="s">
        <v>31</v>
      </c>
      <c r="M374" s="1">
        <v>4.7925887978008497</v>
      </c>
      <c r="N374" s="1">
        <v>0.57873151878897033</v>
      </c>
      <c r="O374" s="1" t="s">
        <v>114</v>
      </c>
      <c r="P374" s="1">
        <f t="shared" si="118"/>
        <v>4.7925887978008497</v>
      </c>
      <c r="Q374" s="1">
        <v>100</v>
      </c>
      <c r="R374" s="1">
        <v>4.8691508376307899</v>
      </c>
      <c r="S374" s="1">
        <v>0.46304790073554969</v>
      </c>
      <c r="T374" s="1" t="s">
        <v>114</v>
      </c>
      <c r="U374" s="1">
        <f t="shared" si="119"/>
        <v>0.46304790073554969</v>
      </c>
      <c r="V374" s="1">
        <v>100</v>
      </c>
      <c r="X374" s="1">
        <f t="shared" si="120"/>
        <v>-7.6562039829940254E-2</v>
      </c>
      <c r="Y374" s="1">
        <f t="shared" si="121"/>
        <v>3.4046527534523836</v>
      </c>
      <c r="Z374" s="1">
        <f t="shared" si="122"/>
        <v>-2.2487473870075256E-2</v>
      </c>
      <c r="AA374" s="1">
        <f t="shared" si="123"/>
        <v>2.0001264216202644E-2</v>
      </c>
      <c r="AB374" s="1">
        <f t="shared" si="124"/>
        <v>0.14142582584592761</v>
      </c>
      <c r="AC374" s="1">
        <f t="shared" si="125"/>
        <v>198</v>
      </c>
      <c r="AD374" s="1">
        <f t="shared" si="126"/>
        <v>0.99620733249051829</v>
      </c>
      <c r="AE374" s="1">
        <f t="shared" si="127"/>
        <v>-2.2402186358557903E-2</v>
      </c>
      <c r="AF374" s="1">
        <f t="shared" si="128"/>
        <v>1.984983563104159E-2</v>
      </c>
      <c r="AG374" s="1">
        <f t="shared" si="129"/>
        <v>0.14088944471124012</v>
      </c>
      <c r="AH374" s="1">
        <f t="shared" si="130"/>
        <v>0.98427610021069023</v>
      </c>
      <c r="AI374" s="1">
        <f t="shared" si="131"/>
        <v>-1.5848831642785565E-2</v>
      </c>
    </row>
    <row r="375" spans="1:35" s="1" customFormat="1" x14ac:dyDescent="0.2">
      <c r="A375" s="1">
        <v>37</v>
      </c>
      <c r="B375" s="1" t="s">
        <v>377</v>
      </c>
      <c r="C375" s="1">
        <v>2007</v>
      </c>
      <c r="D375" s="1" t="s">
        <v>261</v>
      </c>
      <c r="E375" s="1" t="s">
        <v>376</v>
      </c>
      <c r="F375" s="1" t="s">
        <v>88</v>
      </c>
      <c r="G375" s="1" t="s">
        <v>28</v>
      </c>
      <c r="H375" s="1" t="s">
        <v>667</v>
      </c>
      <c r="I375" s="1" t="s">
        <v>682</v>
      </c>
      <c r="J375" s="1" t="s">
        <v>628</v>
      </c>
      <c r="K375" s="1" t="s">
        <v>705</v>
      </c>
      <c r="L375" s="1" t="s">
        <v>31</v>
      </c>
      <c r="M375" s="1">
        <v>4.4047922358040097</v>
      </c>
      <c r="N375" s="1">
        <v>0.65586342865858072</v>
      </c>
      <c r="O375" s="1" t="s">
        <v>114</v>
      </c>
      <c r="P375" s="1">
        <f t="shared" si="118"/>
        <v>4.4047922358040097</v>
      </c>
      <c r="Q375" s="1">
        <v>100</v>
      </c>
      <c r="R375" s="1">
        <v>7.5291902088120901</v>
      </c>
      <c r="S375" s="1">
        <v>0.88734463877338943</v>
      </c>
      <c r="T375" s="1" t="s">
        <v>114</v>
      </c>
      <c r="U375" s="1">
        <f t="shared" si="119"/>
        <v>0.88734463877338943</v>
      </c>
      <c r="V375" s="1">
        <v>100</v>
      </c>
      <c r="X375" s="1">
        <f t="shared" si="120"/>
        <v>-3.1243979730080804</v>
      </c>
      <c r="Y375" s="1">
        <f t="shared" si="121"/>
        <v>3.1772295438446974</v>
      </c>
      <c r="Z375" s="1">
        <f t="shared" si="122"/>
        <v>-0.98337181179151234</v>
      </c>
      <c r="AA375" s="1">
        <f t="shared" si="123"/>
        <v>2.2417550300565303E-2</v>
      </c>
      <c r="AB375" s="1">
        <f t="shared" si="124"/>
        <v>0.1497249154301491</v>
      </c>
      <c r="AC375" s="1">
        <f t="shared" si="125"/>
        <v>198</v>
      </c>
      <c r="AD375" s="1">
        <f t="shared" si="126"/>
        <v>0.99620733249051829</v>
      </c>
      <c r="AE375" s="1">
        <f t="shared" si="127"/>
        <v>-0.97964220947119052</v>
      </c>
      <c r="AF375" s="1">
        <f t="shared" si="128"/>
        <v>2.2247828132601469E-2</v>
      </c>
      <c r="AG375" s="1">
        <f t="shared" si="129"/>
        <v>0.1491570586080373</v>
      </c>
      <c r="AH375" s="1">
        <f t="shared" si="130"/>
        <v>0.58502868351614812</v>
      </c>
      <c r="AI375" s="1">
        <f t="shared" si="131"/>
        <v>-0.53609440130075747</v>
      </c>
    </row>
    <row r="376" spans="1:35" s="1" customFormat="1" x14ac:dyDescent="0.2">
      <c r="A376" s="1">
        <v>37</v>
      </c>
      <c r="B376" s="1" t="s">
        <v>377</v>
      </c>
      <c r="C376" s="1">
        <v>2007</v>
      </c>
      <c r="D376" s="1" t="s">
        <v>261</v>
      </c>
      <c r="E376" s="1" t="s">
        <v>376</v>
      </c>
      <c r="F376" s="1" t="s">
        <v>88</v>
      </c>
      <c r="G376" s="1" t="s">
        <v>28</v>
      </c>
      <c r="H376" s="1" t="s">
        <v>667</v>
      </c>
      <c r="I376" s="1" t="s">
        <v>682</v>
      </c>
      <c r="J376" s="1" t="s">
        <v>628</v>
      </c>
      <c r="K376" s="1" t="s">
        <v>706</v>
      </c>
      <c r="L376" s="1" t="s">
        <v>31</v>
      </c>
      <c r="M376" s="1">
        <v>4.1327362788645603</v>
      </c>
      <c r="N376" s="1">
        <v>0.54017981060514941</v>
      </c>
      <c r="O376" s="1" t="s">
        <v>114</v>
      </c>
      <c r="P376" s="1">
        <f t="shared" si="118"/>
        <v>4.1327362788645603</v>
      </c>
      <c r="Q376" s="1">
        <v>100</v>
      </c>
      <c r="R376" s="1">
        <v>5.1740028153533597</v>
      </c>
      <c r="S376" s="1">
        <v>0.50148563491143072</v>
      </c>
      <c r="T376" s="1" t="s">
        <v>114</v>
      </c>
      <c r="U376" s="1">
        <f t="shared" si="119"/>
        <v>0.50148563491143072</v>
      </c>
      <c r="V376" s="1">
        <v>100</v>
      </c>
      <c r="X376" s="1">
        <f t="shared" si="120"/>
        <v>-1.0412665364887994</v>
      </c>
      <c r="Y376" s="1">
        <f t="shared" si="121"/>
        <v>2.9437218782237067</v>
      </c>
      <c r="Z376" s="1">
        <f t="shared" si="122"/>
        <v>-0.35372449557534896</v>
      </c>
      <c r="AA376" s="1">
        <f t="shared" si="123"/>
        <v>2.0312802546925086E-2</v>
      </c>
      <c r="AB376" s="1">
        <f t="shared" si="124"/>
        <v>0.14252298953826742</v>
      </c>
      <c r="AC376" s="1">
        <f t="shared" si="125"/>
        <v>198</v>
      </c>
      <c r="AD376" s="1">
        <f t="shared" si="126"/>
        <v>0.99620733249051829</v>
      </c>
      <c r="AE376" s="1">
        <f t="shared" si="127"/>
        <v>-0.35238293617367256</v>
      </c>
      <c r="AF376" s="1">
        <f t="shared" si="128"/>
        <v>2.0159015320423426E-2</v>
      </c>
      <c r="AG376" s="1">
        <f t="shared" si="129"/>
        <v>0.14198244722649145</v>
      </c>
      <c r="AH376" s="1">
        <f t="shared" si="130"/>
        <v>0.79875029572868794</v>
      </c>
      <c r="AI376" s="1">
        <f t="shared" si="131"/>
        <v>-0.22470690305110211</v>
      </c>
    </row>
    <row r="377" spans="1:35" s="1" customFormat="1" x14ac:dyDescent="0.2">
      <c r="A377" s="1">
        <v>37</v>
      </c>
      <c r="B377" s="1" t="s">
        <v>377</v>
      </c>
      <c r="C377" s="1">
        <v>2007</v>
      </c>
      <c r="D377" s="1" t="s">
        <v>261</v>
      </c>
      <c r="E377" s="1" t="s">
        <v>376</v>
      </c>
      <c r="F377" s="1" t="s">
        <v>88</v>
      </c>
      <c r="G377" s="1" t="s">
        <v>28</v>
      </c>
      <c r="H377" s="1" t="s">
        <v>667</v>
      </c>
      <c r="I377" s="1" t="s">
        <v>682</v>
      </c>
      <c r="J377" s="1" t="s">
        <v>628</v>
      </c>
      <c r="K377" s="1" t="s">
        <v>707</v>
      </c>
      <c r="L377" s="1" t="s">
        <v>31</v>
      </c>
      <c r="M377" s="1">
        <v>15.3576659047992</v>
      </c>
      <c r="N377" s="1">
        <v>1.9290100842900006</v>
      </c>
      <c r="O377" s="1" t="s">
        <v>114</v>
      </c>
      <c r="P377" s="1">
        <f t="shared" si="118"/>
        <v>15.3576659047992</v>
      </c>
      <c r="Q377" s="1">
        <v>100</v>
      </c>
      <c r="R377" s="1">
        <v>9.8400417131843305</v>
      </c>
      <c r="S377" s="1">
        <v>1.0416654455165695</v>
      </c>
      <c r="T377" s="1" t="s">
        <v>114</v>
      </c>
      <c r="U377" s="1">
        <f t="shared" si="119"/>
        <v>1.0416654455165695</v>
      </c>
      <c r="V377" s="1">
        <v>100</v>
      </c>
      <c r="X377" s="1">
        <f t="shared" si="120"/>
        <v>5.5176241916148694</v>
      </c>
      <c r="Y377" s="1">
        <f t="shared" si="121"/>
        <v>10.884460688151137</v>
      </c>
      <c r="Z377" s="1">
        <f t="shared" si="122"/>
        <v>0.50692674168242213</v>
      </c>
      <c r="AA377" s="1">
        <f t="shared" si="123"/>
        <v>2.0642436803581892E-2</v>
      </c>
      <c r="AB377" s="1">
        <f t="shared" si="124"/>
        <v>0.14367476049599628</v>
      </c>
      <c r="AC377" s="1">
        <f t="shared" si="125"/>
        <v>198</v>
      </c>
      <c r="AD377" s="1">
        <f t="shared" si="126"/>
        <v>0.99620733249051829</v>
      </c>
      <c r="AE377" s="1">
        <f t="shared" si="127"/>
        <v>0.50500413709955583</v>
      </c>
      <c r="AF377" s="1">
        <f t="shared" si="128"/>
        <v>2.0486153932376648E-2</v>
      </c>
      <c r="AG377" s="1">
        <f t="shared" si="129"/>
        <v>0.14312984989993055</v>
      </c>
      <c r="AH377" s="1">
        <f t="shared" si="130"/>
        <v>1.5607317887913013</v>
      </c>
      <c r="AI377" s="1">
        <f t="shared" si="131"/>
        <v>0.44515480664964374</v>
      </c>
    </row>
    <row r="378" spans="1:35" s="1" customFormat="1" x14ac:dyDescent="0.2">
      <c r="A378" s="1">
        <v>37</v>
      </c>
      <c r="B378" s="1" t="s">
        <v>377</v>
      </c>
      <c r="C378" s="1">
        <v>2007</v>
      </c>
      <c r="D378" s="1" t="s">
        <v>261</v>
      </c>
      <c r="E378" s="1" t="s">
        <v>376</v>
      </c>
      <c r="F378" s="1" t="s">
        <v>88</v>
      </c>
      <c r="G378" s="1" t="s">
        <v>28</v>
      </c>
      <c r="H378" s="1" t="s">
        <v>667</v>
      </c>
      <c r="I378" s="1" t="s">
        <v>682</v>
      </c>
      <c r="J378" s="1" t="s">
        <v>628</v>
      </c>
      <c r="K378" s="1" t="s">
        <v>708</v>
      </c>
      <c r="L378" s="1" t="s">
        <v>31</v>
      </c>
      <c r="M378" s="1">
        <v>4.0515297982112903</v>
      </c>
      <c r="N378" s="1">
        <v>0.61716925296484959</v>
      </c>
      <c r="O378" s="1" t="s">
        <v>114</v>
      </c>
      <c r="P378" s="1">
        <f t="shared" si="118"/>
        <v>4.0515297982112903</v>
      </c>
      <c r="Q378" s="1">
        <v>100</v>
      </c>
      <c r="R378" s="1">
        <v>2.8550021694138201</v>
      </c>
      <c r="S378" s="1">
        <v>0.42429673803783974</v>
      </c>
      <c r="T378" s="1" t="s">
        <v>114</v>
      </c>
      <c r="U378" s="1">
        <f t="shared" si="119"/>
        <v>0.42429673803783974</v>
      </c>
      <c r="V378" s="1">
        <v>100</v>
      </c>
      <c r="X378" s="1">
        <f t="shared" si="120"/>
        <v>1.1965276287974702</v>
      </c>
      <c r="Y378" s="1">
        <f t="shared" si="121"/>
        <v>2.8805313249211135</v>
      </c>
      <c r="Z378" s="1">
        <f t="shared" si="122"/>
        <v>0.41538434886842912</v>
      </c>
      <c r="AA378" s="1">
        <f t="shared" si="123"/>
        <v>2.0431360393212122E-2</v>
      </c>
      <c r="AB378" s="1">
        <f t="shared" si="124"/>
        <v>0.14293830974659005</v>
      </c>
      <c r="AC378" s="1">
        <f t="shared" si="125"/>
        <v>198</v>
      </c>
      <c r="AD378" s="1">
        <f t="shared" si="126"/>
        <v>0.99620733249051829</v>
      </c>
      <c r="AE378" s="1">
        <f t="shared" si="127"/>
        <v>0.41380893414452863</v>
      </c>
      <c r="AF378" s="1">
        <f t="shared" si="128"/>
        <v>2.0276675571102055E-2</v>
      </c>
      <c r="AG378" s="1">
        <f t="shared" si="129"/>
        <v>0.14239619226335393</v>
      </c>
      <c r="AH378" s="1">
        <f t="shared" si="130"/>
        <v>1.4190986758665536</v>
      </c>
      <c r="AI378" s="1">
        <f t="shared" si="131"/>
        <v>0.35002193477818833</v>
      </c>
    </row>
    <row r="379" spans="1:35" s="1" customFormat="1" x14ac:dyDescent="0.2">
      <c r="A379" s="1">
        <v>37</v>
      </c>
      <c r="B379" s="1" t="s">
        <v>377</v>
      </c>
      <c r="C379" s="1">
        <v>2007</v>
      </c>
      <c r="D379" s="1" t="s">
        <v>261</v>
      </c>
      <c r="E379" s="1" t="s">
        <v>376</v>
      </c>
      <c r="F379" s="1" t="s">
        <v>88</v>
      </c>
      <c r="G379" s="1" t="s">
        <v>28</v>
      </c>
      <c r="H379" s="1" t="s">
        <v>667</v>
      </c>
      <c r="I379" s="1" t="s">
        <v>682</v>
      </c>
      <c r="J379" s="1" t="s">
        <v>628</v>
      </c>
      <c r="K379" s="1" t="s">
        <v>709</v>
      </c>
      <c r="L379" s="1" t="s">
        <v>31</v>
      </c>
      <c r="M379" s="1">
        <v>5.0914856336088503</v>
      </c>
      <c r="N379" s="1">
        <v>0.46281995271967968</v>
      </c>
      <c r="O379" s="1" t="s">
        <v>114</v>
      </c>
      <c r="P379" s="1">
        <f t="shared" si="118"/>
        <v>5.0914856336088503</v>
      </c>
      <c r="Q379" s="1">
        <v>100</v>
      </c>
      <c r="R379" s="1">
        <v>4.6663625840134797</v>
      </c>
      <c r="S379" s="1">
        <v>0.69444363034439061</v>
      </c>
      <c r="T379" s="1" t="s">
        <v>114</v>
      </c>
      <c r="U379" s="1">
        <f t="shared" si="119"/>
        <v>0.69444363034439061</v>
      </c>
      <c r="V379" s="1">
        <v>100</v>
      </c>
      <c r="X379" s="1">
        <f t="shared" si="120"/>
        <v>0.42512304959537062</v>
      </c>
      <c r="Y379" s="1">
        <f t="shared" si="121"/>
        <v>3.6335573418463629</v>
      </c>
      <c r="Z379" s="1">
        <f t="shared" si="122"/>
        <v>0.1169991304937953</v>
      </c>
      <c r="AA379" s="1">
        <f t="shared" si="123"/>
        <v>2.0034221991340761E-2</v>
      </c>
      <c r="AB379" s="1">
        <f t="shared" si="124"/>
        <v>0.1415422975344853</v>
      </c>
      <c r="AC379" s="1">
        <f t="shared" si="125"/>
        <v>198</v>
      </c>
      <c r="AD379" s="1">
        <f t="shared" si="126"/>
        <v>0.99620733249051829</v>
      </c>
      <c r="AE379" s="1">
        <f t="shared" si="127"/>
        <v>0.11655539169293387</v>
      </c>
      <c r="AF379" s="1">
        <f t="shared" si="128"/>
        <v>1.9882543884489214E-2</v>
      </c>
      <c r="AG379" s="1">
        <f t="shared" si="129"/>
        <v>0.14100547466140886</v>
      </c>
      <c r="AH379" s="1">
        <f t="shared" si="130"/>
        <v>1.0911037327128847</v>
      </c>
      <c r="AI379" s="1">
        <f t="shared" si="131"/>
        <v>8.7189782727857296E-2</v>
      </c>
    </row>
    <row r="380" spans="1:35" s="1" customFormat="1" x14ac:dyDescent="0.2">
      <c r="A380" s="1">
        <v>37</v>
      </c>
      <c r="B380" s="1" t="s">
        <v>377</v>
      </c>
      <c r="C380" s="1">
        <v>2007</v>
      </c>
      <c r="D380" s="1" t="s">
        <v>261</v>
      </c>
      <c r="E380" s="1" t="s">
        <v>376</v>
      </c>
      <c r="F380" s="1" t="s">
        <v>88</v>
      </c>
      <c r="G380" s="1" t="s">
        <v>28</v>
      </c>
      <c r="H380" s="1" t="s">
        <v>667</v>
      </c>
      <c r="I380" s="1" t="s">
        <v>682</v>
      </c>
      <c r="J380" s="1" t="s">
        <v>628</v>
      </c>
      <c r="K380" s="1" t="s">
        <v>710</v>
      </c>
      <c r="L380" s="1" t="s">
        <v>31</v>
      </c>
      <c r="M380" s="1">
        <v>6.3239720619096298</v>
      </c>
      <c r="N380" s="1">
        <v>0.5786460382830203</v>
      </c>
      <c r="O380" s="1" t="s">
        <v>114</v>
      </c>
      <c r="P380" s="1">
        <f t="shared" si="118"/>
        <v>6.3239720619096298</v>
      </c>
      <c r="Q380" s="1">
        <v>100</v>
      </c>
      <c r="R380" s="1">
        <v>7.13344395976182</v>
      </c>
      <c r="S380" s="1">
        <v>1.1188543423901596</v>
      </c>
      <c r="T380" s="1" t="s">
        <v>114</v>
      </c>
      <c r="U380" s="1">
        <f t="shared" si="119"/>
        <v>1.1188543423901596</v>
      </c>
      <c r="V380" s="1">
        <v>100</v>
      </c>
      <c r="X380" s="1">
        <f t="shared" si="92"/>
        <v>-0.8094718978521902</v>
      </c>
      <c r="Y380" s="1">
        <f t="shared" si="93"/>
        <v>4.5411704261841379</v>
      </c>
      <c r="Z380" s="1">
        <f t="shared" si="94"/>
        <v>-0.17825182098095679</v>
      </c>
      <c r="AA380" s="1">
        <f t="shared" si="95"/>
        <v>2.0079434279207567E-2</v>
      </c>
      <c r="AB380" s="1">
        <f t="shared" si="96"/>
        <v>0.1417019205205334</v>
      </c>
      <c r="AC380" s="1">
        <f t="shared" si="97"/>
        <v>198</v>
      </c>
      <c r="AD380" s="1">
        <f t="shared" si="98"/>
        <v>0.99620733249051829</v>
      </c>
      <c r="AE380" s="1">
        <f t="shared" si="99"/>
        <v>-0.17757577109101638</v>
      </c>
      <c r="AF380" s="1">
        <f t="shared" si="100"/>
        <v>1.9927413872353902E-2</v>
      </c>
      <c r="AG380" s="1">
        <f t="shared" si="101"/>
        <v>0.14116449225054403</v>
      </c>
      <c r="AH380" s="1">
        <f t="shared" si="102"/>
        <v>0.88652439096483515</v>
      </c>
      <c r="AI380" s="1">
        <f t="shared" si="103"/>
        <v>-0.12044664006765168</v>
      </c>
    </row>
    <row r="381" spans="1:35" s="1" customFormat="1" x14ac:dyDescent="0.2">
      <c r="A381" s="1">
        <v>38</v>
      </c>
      <c r="B381" s="1" t="s">
        <v>382</v>
      </c>
      <c r="C381" s="1">
        <v>2011</v>
      </c>
      <c r="D381" s="1" t="s">
        <v>381</v>
      </c>
      <c r="E381" s="1" t="s">
        <v>380</v>
      </c>
      <c r="F381" s="1" t="s">
        <v>5</v>
      </c>
      <c r="G381" s="1" t="s">
        <v>28</v>
      </c>
      <c r="H381" s="1" t="s">
        <v>667</v>
      </c>
      <c r="I381" s="1" t="s">
        <v>711</v>
      </c>
      <c r="J381" s="1" t="s">
        <v>603</v>
      </c>
      <c r="K381" s="1" t="s">
        <v>379</v>
      </c>
      <c r="L381" s="1" t="s">
        <v>7</v>
      </c>
      <c r="M381" s="1">
        <v>3.9303079416531599</v>
      </c>
      <c r="N381" s="1" t="s">
        <v>713</v>
      </c>
      <c r="O381" s="1" t="s">
        <v>712</v>
      </c>
      <c r="Q381" s="1">
        <v>279</v>
      </c>
      <c r="R381" s="1">
        <v>2.0664505672609401</v>
      </c>
      <c r="S381" s="1" t="s">
        <v>714</v>
      </c>
      <c r="T381" s="1" t="s">
        <v>712</v>
      </c>
      <c r="V381" s="1">
        <v>165</v>
      </c>
      <c r="X381" s="1">
        <f t="shared" si="92"/>
        <v>1.8638573743922198</v>
      </c>
      <c r="Y381" s="1">
        <f t="shared" si="93"/>
        <v>0</v>
      </c>
      <c r="Z381" s="1" t="e">
        <f t="shared" si="94"/>
        <v>#DIV/0!</v>
      </c>
      <c r="AA381" s="1" t="e">
        <f t="shared" si="95"/>
        <v>#DIV/0!</v>
      </c>
      <c r="AB381" s="1" t="e">
        <f t="shared" si="96"/>
        <v>#DIV/0!</v>
      </c>
      <c r="AC381" s="1">
        <f t="shared" si="97"/>
        <v>442</v>
      </c>
      <c r="AD381" s="1">
        <f t="shared" si="98"/>
        <v>0.99830220713073003</v>
      </c>
      <c r="AE381" s="1" t="e">
        <f t="shared" si="99"/>
        <v>#DIV/0!</v>
      </c>
      <c r="AF381" s="1" t="e">
        <f t="shared" si="100"/>
        <v>#DIV/0!</v>
      </c>
      <c r="AG381" s="1" t="e">
        <f t="shared" si="101"/>
        <v>#DIV/0!</v>
      </c>
      <c r="AH381" s="1">
        <f t="shared" si="102"/>
        <v>1.9019607843137252</v>
      </c>
      <c r="AI381" s="1">
        <f t="shared" si="103"/>
        <v>0.64288534577905687</v>
      </c>
    </row>
    <row r="382" spans="1:35" x14ac:dyDescent="0.2">
      <c r="A382">
        <v>39</v>
      </c>
      <c r="B382" t="s">
        <v>387</v>
      </c>
      <c r="C382">
        <v>2012</v>
      </c>
      <c r="D382" t="s">
        <v>388</v>
      </c>
      <c r="E382" t="s">
        <v>376</v>
      </c>
      <c r="F382" t="s">
        <v>5</v>
      </c>
      <c r="G382" t="s">
        <v>8</v>
      </c>
      <c r="H382" t="s">
        <v>665</v>
      </c>
      <c r="I382" t="s">
        <v>629</v>
      </c>
      <c r="J382" t="s">
        <v>603</v>
      </c>
      <c r="K382" t="s">
        <v>383</v>
      </c>
      <c r="L382" t="s">
        <v>31</v>
      </c>
      <c r="M382">
        <v>24</v>
      </c>
      <c r="Q382">
        <v>360</v>
      </c>
      <c r="R382">
        <v>4</v>
      </c>
      <c r="V382">
        <v>360</v>
      </c>
      <c r="X382">
        <f t="shared" si="92"/>
        <v>20</v>
      </c>
      <c r="Y382">
        <f t="shared" si="93"/>
        <v>0</v>
      </c>
      <c r="Z382" t="e">
        <f t="shared" si="94"/>
        <v>#DIV/0!</v>
      </c>
      <c r="AA382" t="e">
        <f t="shared" si="95"/>
        <v>#DIV/0!</v>
      </c>
      <c r="AB382" t="e">
        <f t="shared" si="96"/>
        <v>#DIV/0!</v>
      </c>
      <c r="AC382">
        <f t="shared" si="97"/>
        <v>718</v>
      </c>
      <c r="AD382">
        <f t="shared" si="98"/>
        <v>0.99895506792058519</v>
      </c>
      <c r="AE382" t="e">
        <f t="shared" si="99"/>
        <v>#DIV/0!</v>
      </c>
      <c r="AF382" t="e">
        <f t="shared" si="100"/>
        <v>#DIV/0!</v>
      </c>
      <c r="AG382" t="e">
        <f t="shared" si="101"/>
        <v>#DIV/0!</v>
      </c>
      <c r="AH382">
        <f t="shared" si="102"/>
        <v>6</v>
      </c>
      <c r="AI382">
        <f t="shared" si="103"/>
        <v>1.791759469228055</v>
      </c>
    </row>
    <row r="383" spans="1:35" x14ac:dyDescent="0.2">
      <c r="A383">
        <v>39</v>
      </c>
      <c r="B383" t="s">
        <v>387</v>
      </c>
      <c r="C383">
        <v>2012</v>
      </c>
      <c r="D383" t="s">
        <v>388</v>
      </c>
      <c r="E383" t="s">
        <v>376</v>
      </c>
      <c r="F383" t="s">
        <v>5</v>
      </c>
      <c r="G383" t="s">
        <v>8</v>
      </c>
      <c r="H383" t="s">
        <v>665</v>
      </c>
      <c r="I383" t="s">
        <v>629</v>
      </c>
      <c r="J383" t="s">
        <v>603</v>
      </c>
      <c r="K383" t="s">
        <v>383</v>
      </c>
      <c r="L383" t="s">
        <v>7</v>
      </c>
      <c r="M383">
        <v>24</v>
      </c>
      <c r="Q383">
        <v>360</v>
      </c>
      <c r="R383">
        <v>4</v>
      </c>
      <c r="V383">
        <v>360</v>
      </c>
      <c r="X383">
        <f t="shared" si="92"/>
        <v>20</v>
      </c>
      <c r="Y383">
        <f t="shared" si="93"/>
        <v>0</v>
      </c>
      <c r="Z383" t="e">
        <f t="shared" si="94"/>
        <v>#DIV/0!</v>
      </c>
      <c r="AA383" t="e">
        <f t="shared" si="95"/>
        <v>#DIV/0!</v>
      </c>
      <c r="AB383" t="e">
        <f t="shared" si="96"/>
        <v>#DIV/0!</v>
      </c>
      <c r="AC383">
        <f t="shared" si="97"/>
        <v>718</v>
      </c>
      <c r="AD383">
        <f t="shared" si="98"/>
        <v>0.99895506792058519</v>
      </c>
      <c r="AE383" t="e">
        <f t="shared" si="99"/>
        <v>#DIV/0!</v>
      </c>
      <c r="AF383" t="e">
        <f t="shared" si="100"/>
        <v>#DIV/0!</v>
      </c>
      <c r="AG383" t="e">
        <f t="shared" si="101"/>
        <v>#DIV/0!</v>
      </c>
      <c r="AH383">
        <f t="shared" si="102"/>
        <v>6</v>
      </c>
      <c r="AI383">
        <f t="shared" si="103"/>
        <v>1.791759469228055</v>
      </c>
    </row>
    <row r="384" spans="1:35" x14ac:dyDescent="0.2">
      <c r="A384">
        <v>39</v>
      </c>
      <c r="B384" t="s">
        <v>387</v>
      </c>
      <c r="C384">
        <v>2012</v>
      </c>
      <c r="D384" t="s">
        <v>388</v>
      </c>
      <c r="E384" t="s">
        <v>376</v>
      </c>
      <c r="F384" t="s">
        <v>5</v>
      </c>
      <c r="G384" t="s">
        <v>8</v>
      </c>
      <c r="H384" t="s">
        <v>665</v>
      </c>
      <c r="I384" t="s">
        <v>629</v>
      </c>
      <c r="J384" t="s">
        <v>603</v>
      </c>
      <c r="K384" t="s">
        <v>384</v>
      </c>
      <c r="L384" t="s">
        <v>31</v>
      </c>
      <c r="M384">
        <v>21</v>
      </c>
      <c r="Q384">
        <v>360</v>
      </c>
      <c r="R384">
        <v>0</v>
      </c>
      <c r="V384">
        <v>360</v>
      </c>
      <c r="X384">
        <f t="shared" si="92"/>
        <v>21</v>
      </c>
      <c r="Y384">
        <f t="shared" si="93"/>
        <v>0</v>
      </c>
      <c r="Z384" t="e">
        <f t="shared" si="94"/>
        <v>#DIV/0!</v>
      </c>
      <c r="AA384" t="e">
        <f t="shared" si="95"/>
        <v>#DIV/0!</v>
      </c>
      <c r="AB384" t="e">
        <f t="shared" si="96"/>
        <v>#DIV/0!</v>
      </c>
      <c r="AC384">
        <f t="shared" si="97"/>
        <v>718</v>
      </c>
      <c r="AD384">
        <f t="shared" si="98"/>
        <v>0.99895506792058519</v>
      </c>
      <c r="AE384" t="e">
        <f t="shared" si="99"/>
        <v>#DIV/0!</v>
      </c>
      <c r="AF384" t="e">
        <f t="shared" si="100"/>
        <v>#DIV/0!</v>
      </c>
      <c r="AG384" t="e">
        <f t="shared" si="101"/>
        <v>#DIV/0!</v>
      </c>
      <c r="AH384" t="e">
        <f t="shared" si="102"/>
        <v>#DIV/0!</v>
      </c>
      <c r="AI384" t="e">
        <f t="shared" si="103"/>
        <v>#DIV/0!</v>
      </c>
    </row>
    <row r="385" spans="1:35" x14ac:dyDescent="0.2">
      <c r="A385">
        <v>39</v>
      </c>
      <c r="B385" t="s">
        <v>387</v>
      </c>
      <c r="C385">
        <v>2012</v>
      </c>
      <c r="D385" t="s">
        <v>388</v>
      </c>
      <c r="E385" t="s">
        <v>376</v>
      </c>
      <c r="F385" t="s">
        <v>5</v>
      </c>
      <c r="G385" t="s">
        <v>8</v>
      </c>
      <c r="H385" t="s">
        <v>665</v>
      </c>
      <c r="I385" t="s">
        <v>629</v>
      </c>
      <c r="J385" t="s">
        <v>603</v>
      </c>
      <c r="K385" t="s">
        <v>384</v>
      </c>
      <c r="L385" t="s">
        <v>7</v>
      </c>
      <c r="M385">
        <v>21</v>
      </c>
      <c r="Q385">
        <v>360</v>
      </c>
      <c r="R385">
        <v>0</v>
      </c>
      <c r="V385">
        <v>360</v>
      </c>
      <c r="X385">
        <f t="shared" si="92"/>
        <v>21</v>
      </c>
      <c r="Y385">
        <f t="shared" si="93"/>
        <v>0</v>
      </c>
      <c r="Z385" t="e">
        <f t="shared" si="94"/>
        <v>#DIV/0!</v>
      </c>
      <c r="AA385" t="e">
        <f t="shared" si="95"/>
        <v>#DIV/0!</v>
      </c>
      <c r="AB385" t="e">
        <f t="shared" si="96"/>
        <v>#DIV/0!</v>
      </c>
      <c r="AC385">
        <f t="shared" si="97"/>
        <v>718</v>
      </c>
      <c r="AD385">
        <f t="shared" si="98"/>
        <v>0.99895506792058519</v>
      </c>
      <c r="AE385" t="e">
        <f t="shared" si="99"/>
        <v>#DIV/0!</v>
      </c>
      <c r="AF385" t="e">
        <f t="shared" si="100"/>
        <v>#DIV/0!</v>
      </c>
      <c r="AG385" t="e">
        <f t="shared" si="101"/>
        <v>#DIV/0!</v>
      </c>
      <c r="AH385" t="e">
        <f t="shared" si="102"/>
        <v>#DIV/0!</v>
      </c>
      <c r="AI385" t="e">
        <f t="shared" si="103"/>
        <v>#DIV/0!</v>
      </c>
    </row>
    <row r="386" spans="1:35" x14ac:dyDescent="0.2">
      <c r="A386">
        <v>39</v>
      </c>
      <c r="B386" t="s">
        <v>387</v>
      </c>
      <c r="C386">
        <v>2012</v>
      </c>
      <c r="D386" t="s">
        <v>388</v>
      </c>
      <c r="E386" t="s">
        <v>376</v>
      </c>
      <c r="F386" t="s">
        <v>32</v>
      </c>
      <c r="G386" t="s">
        <v>8</v>
      </c>
      <c r="H386" t="s">
        <v>665</v>
      </c>
      <c r="I386" t="s">
        <v>629</v>
      </c>
      <c r="J386" t="s">
        <v>603</v>
      </c>
      <c r="K386" t="s">
        <v>383</v>
      </c>
      <c r="L386" t="s">
        <v>31</v>
      </c>
      <c r="M386">
        <v>0</v>
      </c>
      <c r="Q386">
        <v>360</v>
      </c>
      <c r="R386">
        <v>5</v>
      </c>
      <c r="V386">
        <v>360</v>
      </c>
      <c r="X386">
        <f t="shared" si="92"/>
        <v>-5</v>
      </c>
      <c r="Y386">
        <f t="shared" si="93"/>
        <v>0</v>
      </c>
      <c r="Z386" t="e">
        <f t="shared" si="94"/>
        <v>#DIV/0!</v>
      </c>
      <c r="AA386" t="e">
        <f t="shared" si="95"/>
        <v>#DIV/0!</v>
      </c>
      <c r="AB386" t="e">
        <f t="shared" si="96"/>
        <v>#DIV/0!</v>
      </c>
      <c r="AC386">
        <f t="shared" si="97"/>
        <v>718</v>
      </c>
      <c r="AD386">
        <f t="shared" si="98"/>
        <v>0.99895506792058519</v>
      </c>
      <c r="AE386" t="e">
        <f t="shared" si="99"/>
        <v>#DIV/0!</v>
      </c>
      <c r="AF386" t="e">
        <f t="shared" si="100"/>
        <v>#DIV/0!</v>
      </c>
      <c r="AG386" t="e">
        <f t="shared" si="101"/>
        <v>#DIV/0!</v>
      </c>
      <c r="AH386">
        <f t="shared" si="102"/>
        <v>0</v>
      </c>
      <c r="AI386" t="e">
        <f t="shared" si="103"/>
        <v>#NUM!</v>
      </c>
    </row>
    <row r="387" spans="1:35" x14ac:dyDescent="0.2">
      <c r="A387">
        <v>39</v>
      </c>
      <c r="B387" t="s">
        <v>387</v>
      </c>
      <c r="C387">
        <v>2012</v>
      </c>
      <c r="D387" t="s">
        <v>388</v>
      </c>
      <c r="E387" t="s">
        <v>376</v>
      </c>
      <c r="F387" t="s">
        <v>32</v>
      </c>
      <c r="G387" t="s">
        <v>8</v>
      </c>
      <c r="H387" t="s">
        <v>665</v>
      </c>
      <c r="I387" t="s">
        <v>629</v>
      </c>
      <c r="J387" t="s">
        <v>603</v>
      </c>
      <c r="K387" t="s">
        <v>383</v>
      </c>
      <c r="L387" t="s">
        <v>7</v>
      </c>
      <c r="M387">
        <v>0</v>
      </c>
      <c r="Q387">
        <v>360</v>
      </c>
      <c r="R387">
        <v>76</v>
      </c>
      <c r="V387">
        <v>360</v>
      </c>
      <c r="X387">
        <f t="shared" si="92"/>
        <v>-76</v>
      </c>
      <c r="Y387">
        <f t="shared" si="93"/>
        <v>0</v>
      </c>
      <c r="Z387" t="e">
        <f t="shared" si="94"/>
        <v>#DIV/0!</v>
      </c>
      <c r="AA387" t="e">
        <f t="shared" si="95"/>
        <v>#DIV/0!</v>
      </c>
      <c r="AB387" t="e">
        <f t="shared" si="96"/>
        <v>#DIV/0!</v>
      </c>
      <c r="AC387">
        <f t="shared" si="97"/>
        <v>718</v>
      </c>
      <c r="AD387">
        <f t="shared" si="98"/>
        <v>0.99895506792058519</v>
      </c>
      <c r="AE387" t="e">
        <f t="shared" si="99"/>
        <v>#DIV/0!</v>
      </c>
      <c r="AF387" t="e">
        <f t="shared" si="100"/>
        <v>#DIV/0!</v>
      </c>
      <c r="AG387" t="e">
        <f t="shared" si="101"/>
        <v>#DIV/0!</v>
      </c>
      <c r="AH387">
        <f t="shared" si="102"/>
        <v>0</v>
      </c>
      <c r="AI387" t="e">
        <f t="shared" si="103"/>
        <v>#NUM!</v>
      </c>
    </row>
    <row r="388" spans="1:35" x14ac:dyDescent="0.2">
      <c r="A388">
        <v>39</v>
      </c>
      <c r="B388" t="s">
        <v>387</v>
      </c>
      <c r="C388">
        <v>2012</v>
      </c>
      <c r="D388" t="s">
        <v>388</v>
      </c>
      <c r="E388" t="s">
        <v>376</v>
      </c>
      <c r="F388" t="s">
        <v>32</v>
      </c>
      <c r="G388" t="s">
        <v>8</v>
      </c>
      <c r="H388" t="s">
        <v>665</v>
      </c>
      <c r="I388" t="s">
        <v>629</v>
      </c>
      <c r="J388" t="s">
        <v>603</v>
      </c>
      <c r="K388" t="s">
        <v>384</v>
      </c>
      <c r="L388" t="s">
        <v>31</v>
      </c>
      <c r="M388">
        <v>90</v>
      </c>
      <c r="Q388">
        <v>360</v>
      </c>
      <c r="R388">
        <v>218</v>
      </c>
      <c r="V388">
        <v>360</v>
      </c>
      <c r="X388">
        <f t="shared" si="92"/>
        <v>-128</v>
      </c>
      <c r="Y388">
        <f t="shared" si="93"/>
        <v>0</v>
      </c>
      <c r="Z388" t="e">
        <f t="shared" si="94"/>
        <v>#DIV/0!</v>
      </c>
      <c r="AA388" t="e">
        <f t="shared" si="95"/>
        <v>#DIV/0!</v>
      </c>
      <c r="AB388" t="e">
        <f t="shared" si="96"/>
        <v>#DIV/0!</v>
      </c>
      <c r="AC388">
        <f t="shared" si="97"/>
        <v>718</v>
      </c>
      <c r="AD388">
        <f t="shared" si="98"/>
        <v>0.99895506792058519</v>
      </c>
      <c r="AE388" t="e">
        <f t="shared" si="99"/>
        <v>#DIV/0!</v>
      </c>
      <c r="AF388" t="e">
        <f t="shared" si="100"/>
        <v>#DIV/0!</v>
      </c>
      <c r="AG388" t="e">
        <f t="shared" si="101"/>
        <v>#DIV/0!</v>
      </c>
      <c r="AH388">
        <f t="shared" si="102"/>
        <v>0.41284403669724773</v>
      </c>
      <c r="AI388">
        <f t="shared" si="103"/>
        <v>-0.88468539245882394</v>
      </c>
    </row>
    <row r="389" spans="1:35" x14ac:dyDescent="0.2">
      <c r="A389">
        <v>39</v>
      </c>
      <c r="B389" t="s">
        <v>387</v>
      </c>
      <c r="C389">
        <v>2012</v>
      </c>
      <c r="D389" t="s">
        <v>388</v>
      </c>
      <c r="E389" t="s">
        <v>376</v>
      </c>
      <c r="F389" t="s">
        <v>32</v>
      </c>
      <c r="G389" t="s">
        <v>8</v>
      </c>
      <c r="H389" t="s">
        <v>665</v>
      </c>
      <c r="I389" t="s">
        <v>629</v>
      </c>
      <c r="J389" t="s">
        <v>603</v>
      </c>
      <c r="K389" t="s">
        <v>384</v>
      </c>
      <c r="L389" t="s">
        <v>7</v>
      </c>
      <c r="M389">
        <v>90</v>
      </c>
      <c r="Q389">
        <v>360</v>
      </c>
      <c r="R389">
        <v>365</v>
      </c>
      <c r="V389">
        <v>360</v>
      </c>
      <c r="X389">
        <f t="shared" si="92"/>
        <v>-275</v>
      </c>
      <c r="Y389">
        <f t="shared" si="93"/>
        <v>0</v>
      </c>
      <c r="Z389" t="e">
        <f t="shared" si="94"/>
        <v>#DIV/0!</v>
      </c>
      <c r="AA389" t="e">
        <f t="shared" si="95"/>
        <v>#DIV/0!</v>
      </c>
      <c r="AB389" t="e">
        <f t="shared" si="96"/>
        <v>#DIV/0!</v>
      </c>
      <c r="AC389">
        <f t="shared" si="97"/>
        <v>718</v>
      </c>
      <c r="AD389">
        <f t="shared" si="98"/>
        <v>0.99895506792058519</v>
      </c>
      <c r="AE389" t="e">
        <f t="shared" si="99"/>
        <v>#DIV/0!</v>
      </c>
      <c r="AF389" t="e">
        <f t="shared" si="100"/>
        <v>#DIV/0!</v>
      </c>
      <c r="AG389" t="e">
        <f t="shared" si="101"/>
        <v>#DIV/0!</v>
      </c>
      <c r="AH389">
        <f t="shared" si="102"/>
        <v>0.24657534246575341</v>
      </c>
      <c r="AI389">
        <f t="shared" si="103"/>
        <v>-1.4000876832522264</v>
      </c>
    </row>
    <row r="390" spans="1:35" x14ac:dyDescent="0.2">
      <c r="A390">
        <v>39</v>
      </c>
      <c r="B390" t="s">
        <v>387</v>
      </c>
      <c r="C390">
        <v>2012</v>
      </c>
      <c r="D390" t="s">
        <v>388</v>
      </c>
      <c r="E390" t="s">
        <v>376</v>
      </c>
      <c r="F390" t="s">
        <v>88</v>
      </c>
      <c r="G390" t="s">
        <v>8</v>
      </c>
      <c r="H390" t="s">
        <v>665</v>
      </c>
      <c r="I390" t="s">
        <v>629</v>
      </c>
      <c r="J390" t="s">
        <v>603</v>
      </c>
      <c r="K390" t="s">
        <v>383</v>
      </c>
      <c r="L390" t="s">
        <v>31</v>
      </c>
      <c r="M390">
        <v>12</v>
      </c>
      <c r="Q390">
        <v>360</v>
      </c>
      <c r="R390">
        <v>2</v>
      </c>
      <c r="V390">
        <v>360</v>
      </c>
      <c r="X390">
        <f t="shared" si="92"/>
        <v>10</v>
      </c>
      <c r="Y390">
        <f t="shared" si="93"/>
        <v>0</v>
      </c>
      <c r="Z390" t="e">
        <f t="shared" si="94"/>
        <v>#DIV/0!</v>
      </c>
      <c r="AA390" t="e">
        <f t="shared" si="95"/>
        <v>#DIV/0!</v>
      </c>
      <c r="AB390" t="e">
        <f t="shared" si="96"/>
        <v>#DIV/0!</v>
      </c>
      <c r="AC390">
        <f t="shared" si="97"/>
        <v>718</v>
      </c>
      <c r="AD390">
        <f t="shared" si="98"/>
        <v>0.99895506792058519</v>
      </c>
      <c r="AE390" t="e">
        <f t="shared" si="99"/>
        <v>#DIV/0!</v>
      </c>
      <c r="AF390" t="e">
        <f t="shared" si="100"/>
        <v>#DIV/0!</v>
      </c>
      <c r="AG390" t="e">
        <f t="shared" si="101"/>
        <v>#DIV/0!</v>
      </c>
      <c r="AH390">
        <f t="shared" si="102"/>
        <v>6</v>
      </c>
      <c r="AI390">
        <f t="shared" si="103"/>
        <v>1.791759469228055</v>
      </c>
    </row>
    <row r="391" spans="1:35" x14ac:dyDescent="0.2">
      <c r="A391">
        <v>39</v>
      </c>
      <c r="B391" t="s">
        <v>387</v>
      </c>
      <c r="C391">
        <v>2012</v>
      </c>
      <c r="D391" t="s">
        <v>388</v>
      </c>
      <c r="E391" t="s">
        <v>376</v>
      </c>
      <c r="F391" t="s">
        <v>88</v>
      </c>
      <c r="G391" t="s">
        <v>8</v>
      </c>
      <c r="H391" t="s">
        <v>665</v>
      </c>
      <c r="I391" t="s">
        <v>629</v>
      </c>
      <c r="J391" t="s">
        <v>603</v>
      </c>
      <c r="K391" t="s">
        <v>383</v>
      </c>
      <c r="L391" t="s">
        <v>7</v>
      </c>
      <c r="M391">
        <v>12</v>
      </c>
      <c r="Q391">
        <v>360</v>
      </c>
      <c r="R391">
        <v>0</v>
      </c>
      <c r="V391">
        <v>360</v>
      </c>
      <c r="X391">
        <f t="shared" si="92"/>
        <v>12</v>
      </c>
      <c r="Y391">
        <f t="shared" si="93"/>
        <v>0</v>
      </c>
      <c r="Z391" t="e">
        <f t="shared" si="94"/>
        <v>#DIV/0!</v>
      </c>
      <c r="AA391" t="e">
        <f t="shared" si="95"/>
        <v>#DIV/0!</v>
      </c>
      <c r="AB391" t="e">
        <f t="shared" si="96"/>
        <v>#DIV/0!</v>
      </c>
      <c r="AC391">
        <f t="shared" si="97"/>
        <v>718</v>
      </c>
      <c r="AD391">
        <f t="shared" si="98"/>
        <v>0.99895506792058519</v>
      </c>
      <c r="AE391" t="e">
        <f t="shared" si="99"/>
        <v>#DIV/0!</v>
      </c>
      <c r="AF391" t="e">
        <f t="shared" si="100"/>
        <v>#DIV/0!</v>
      </c>
      <c r="AG391" t="e">
        <f t="shared" si="101"/>
        <v>#DIV/0!</v>
      </c>
      <c r="AH391" t="e">
        <f t="shared" si="102"/>
        <v>#DIV/0!</v>
      </c>
      <c r="AI391" t="e">
        <f t="shared" si="103"/>
        <v>#DIV/0!</v>
      </c>
    </row>
    <row r="392" spans="1:35" x14ac:dyDescent="0.2">
      <c r="A392">
        <v>39</v>
      </c>
      <c r="B392" t="s">
        <v>387</v>
      </c>
      <c r="C392">
        <v>2012</v>
      </c>
      <c r="D392" t="s">
        <v>388</v>
      </c>
      <c r="E392" t="s">
        <v>376</v>
      </c>
      <c r="F392" t="s">
        <v>88</v>
      </c>
      <c r="G392" t="s">
        <v>8</v>
      </c>
      <c r="H392" t="s">
        <v>665</v>
      </c>
      <c r="I392" t="s">
        <v>629</v>
      </c>
      <c r="J392" t="s">
        <v>603</v>
      </c>
      <c r="K392" t="s">
        <v>384</v>
      </c>
      <c r="L392" t="s">
        <v>31</v>
      </c>
      <c r="M392">
        <v>31</v>
      </c>
      <c r="Q392">
        <v>360</v>
      </c>
      <c r="R392">
        <v>8</v>
      </c>
      <c r="V392">
        <v>360</v>
      </c>
      <c r="X392">
        <f t="shared" si="92"/>
        <v>23</v>
      </c>
      <c r="Y392">
        <f t="shared" si="93"/>
        <v>0</v>
      </c>
      <c r="Z392" t="e">
        <f t="shared" si="94"/>
        <v>#DIV/0!</v>
      </c>
      <c r="AA392" t="e">
        <f t="shared" si="95"/>
        <v>#DIV/0!</v>
      </c>
      <c r="AB392" t="e">
        <f t="shared" si="96"/>
        <v>#DIV/0!</v>
      </c>
      <c r="AC392">
        <f t="shared" si="97"/>
        <v>718</v>
      </c>
      <c r="AD392">
        <f t="shared" si="98"/>
        <v>0.99895506792058519</v>
      </c>
      <c r="AE392" t="e">
        <f t="shared" si="99"/>
        <v>#DIV/0!</v>
      </c>
      <c r="AF392" t="e">
        <f t="shared" si="100"/>
        <v>#DIV/0!</v>
      </c>
      <c r="AG392" t="e">
        <f t="shared" si="101"/>
        <v>#DIV/0!</v>
      </c>
      <c r="AH392">
        <f t="shared" si="102"/>
        <v>3.875</v>
      </c>
      <c r="AI392">
        <f t="shared" si="103"/>
        <v>1.3545456628053103</v>
      </c>
    </row>
    <row r="393" spans="1:35" x14ac:dyDescent="0.2">
      <c r="A393">
        <v>39</v>
      </c>
      <c r="B393" t="s">
        <v>387</v>
      </c>
      <c r="C393">
        <v>2012</v>
      </c>
      <c r="D393" t="s">
        <v>388</v>
      </c>
      <c r="E393" t="s">
        <v>376</v>
      </c>
      <c r="F393" t="s">
        <v>88</v>
      </c>
      <c r="G393" t="s">
        <v>8</v>
      </c>
      <c r="H393" t="s">
        <v>665</v>
      </c>
      <c r="I393" t="s">
        <v>629</v>
      </c>
      <c r="J393" t="s">
        <v>603</v>
      </c>
      <c r="K393" t="s">
        <v>384</v>
      </c>
      <c r="L393" t="s">
        <v>7</v>
      </c>
      <c r="M393">
        <v>31</v>
      </c>
      <c r="Q393">
        <v>360</v>
      </c>
      <c r="R393">
        <v>0</v>
      </c>
      <c r="V393">
        <v>360</v>
      </c>
      <c r="X393">
        <f t="shared" si="92"/>
        <v>31</v>
      </c>
      <c r="Y393">
        <f t="shared" si="93"/>
        <v>0</v>
      </c>
      <c r="Z393" t="e">
        <f t="shared" si="94"/>
        <v>#DIV/0!</v>
      </c>
      <c r="AA393" t="e">
        <f t="shared" si="95"/>
        <v>#DIV/0!</v>
      </c>
      <c r="AB393" t="e">
        <f t="shared" si="96"/>
        <v>#DIV/0!</v>
      </c>
      <c r="AC393">
        <f t="shared" si="97"/>
        <v>718</v>
      </c>
      <c r="AD393">
        <f t="shared" si="98"/>
        <v>0.99895506792058519</v>
      </c>
      <c r="AE393" t="e">
        <f t="shared" si="99"/>
        <v>#DIV/0!</v>
      </c>
      <c r="AF393" t="e">
        <f t="shared" si="100"/>
        <v>#DIV/0!</v>
      </c>
      <c r="AG393" t="e">
        <f t="shared" si="101"/>
        <v>#DIV/0!</v>
      </c>
      <c r="AH393" t="e">
        <f t="shared" si="102"/>
        <v>#DIV/0!</v>
      </c>
      <c r="AI393" t="e">
        <f t="shared" si="103"/>
        <v>#DIV/0!</v>
      </c>
    </row>
    <row r="394" spans="1:35" x14ac:dyDescent="0.2">
      <c r="A394">
        <v>39</v>
      </c>
      <c r="B394" t="s">
        <v>387</v>
      </c>
      <c r="C394">
        <v>2012</v>
      </c>
      <c r="D394" t="s">
        <v>388</v>
      </c>
      <c r="E394" t="s">
        <v>376</v>
      </c>
      <c r="F394" t="s">
        <v>32</v>
      </c>
      <c r="G394" t="s">
        <v>8</v>
      </c>
      <c r="H394" t="s">
        <v>665</v>
      </c>
      <c r="I394" t="s">
        <v>629</v>
      </c>
      <c r="J394" t="s">
        <v>603</v>
      </c>
      <c r="K394" t="s">
        <v>385</v>
      </c>
      <c r="L394" t="s">
        <v>31</v>
      </c>
      <c r="M394">
        <v>0</v>
      </c>
      <c r="Q394">
        <v>360</v>
      </c>
      <c r="R394">
        <v>2800</v>
      </c>
      <c r="V394">
        <v>360</v>
      </c>
      <c r="X394">
        <f t="shared" si="92"/>
        <v>-2800</v>
      </c>
      <c r="Y394">
        <f t="shared" si="93"/>
        <v>0</v>
      </c>
      <c r="Z394" t="e">
        <f t="shared" si="94"/>
        <v>#DIV/0!</v>
      </c>
      <c r="AA394" t="e">
        <f t="shared" si="95"/>
        <v>#DIV/0!</v>
      </c>
      <c r="AB394" t="e">
        <f t="shared" si="96"/>
        <v>#DIV/0!</v>
      </c>
      <c r="AC394">
        <f t="shared" si="97"/>
        <v>718</v>
      </c>
      <c r="AD394">
        <f t="shared" si="98"/>
        <v>0.99895506792058519</v>
      </c>
      <c r="AE394" t="e">
        <f t="shared" si="99"/>
        <v>#DIV/0!</v>
      </c>
      <c r="AF394" t="e">
        <f t="shared" si="100"/>
        <v>#DIV/0!</v>
      </c>
      <c r="AG394" t="e">
        <f t="shared" si="101"/>
        <v>#DIV/0!</v>
      </c>
      <c r="AH394">
        <f t="shared" si="102"/>
        <v>0</v>
      </c>
      <c r="AI394" t="e">
        <f t="shared" si="103"/>
        <v>#NUM!</v>
      </c>
    </row>
    <row r="395" spans="1:35" x14ac:dyDescent="0.2">
      <c r="A395">
        <v>39</v>
      </c>
      <c r="B395" t="s">
        <v>387</v>
      </c>
      <c r="C395">
        <v>2012</v>
      </c>
      <c r="D395" t="s">
        <v>388</v>
      </c>
      <c r="E395" t="s">
        <v>376</v>
      </c>
      <c r="F395" t="s">
        <v>32</v>
      </c>
      <c r="G395" t="s">
        <v>8</v>
      </c>
      <c r="H395" t="s">
        <v>665</v>
      </c>
      <c r="I395" t="s">
        <v>629</v>
      </c>
      <c r="J395" t="s">
        <v>603</v>
      </c>
      <c r="K395" t="s">
        <v>385</v>
      </c>
      <c r="L395" t="s">
        <v>7</v>
      </c>
      <c r="M395">
        <v>0</v>
      </c>
      <c r="Q395">
        <v>360</v>
      </c>
      <c r="R395">
        <v>33060</v>
      </c>
      <c r="V395">
        <v>360</v>
      </c>
      <c r="X395">
        <f t="shared" si="92"/>
        <v>-33060</v>
      </c>
      <c r="Y395">
        <f t="shared" si="93"/>
        <v>0</v>
      </c>
      <c r="Z395" t="e">
        <f t="shared" si="94"/>
        <v>#DIV/0!</v>
      </c>
      <c r="AA395" t="e">
        <f t="shared" si="95"/>
        <v>#DIV/0!</v>
      </c>
      <c r="AB395" t="e">
        <f t="shared" si="96"/>
        <v>#DIV/0!</v>
      </c>
      <c r="AC395">
        <f t="shared" si="97"/>
        <v>718</v>
      </c>
      <c r="AD395">
        <f t="shared" si="98"/>
        <v>0.99895506792058519</v>
      </c>
      <c r="AE395" t="e">
        <f t="shared" si="99"/>
        <v>#DIV/0!</v>
      </c>
      <c r="AF395" t="e">
        <f t="shared" si="100"/>
        <v>#DIV/0!</v>
      </c>
      <c r="AG395" t="e">
        <f t="shared" si="101"/>
        <v>#DIV/0!</v>
      </c>
      <c r="AH395">
        <f t="shared" si="102"/>
        <v>0</v>
      </c>
      <c r="AI395" t="e">
        <f t="shared" si="103"/>
        <v>#NUM!</v>
      </c>
    </row>
    <row r="396" spans="1:35" x14ac:dyDescent="0.2">
      <c r="A396">
        <v>39</v>
      </c>
      <c r="B396" t="s">
        <v>387</v>
      </c>
      <c r="C396">
        <v>2012</v>
      </c>
      <c r="D396" t="s">
        <v>388</v>
      </c>
      <c r="E396" t="s">
        <v>376</v>
      </c>
      <c r="F396" t="s">
        <v>32</v>
      </c>
      <c r="G396" t="s">
        <v>8</v>
      </c>
      <c r="H396" t="s">
        <v>665</v>
      </c>
      <c r="I396" t="s">
        <v>629</v>
      </c>
      <c r="J396" t="s">
        <v>603</v>
      </c>
      <c r="K396" t="s">
        <v>386</v>
      </c>
      <c r="L396" t="s">
        <v>31</v>
      </c>
      <c r="M396">
        <v>11900</v>
      </c>
      <c r="Q396">
        <v>360</v>
      </c>
      <c r="R396">
        <v>22200</v>
      </c>
      <c r="V396">
        <v>360</v>
      </c>
      <c r="X396">
        <f t="shared" si="92"/>
        <v>-10300</v>
      </c>
      <c r="Y396">
        <f t="shared" si="93"/>
        <v>0</v>
      </c>
      <c r="Z396" t="e">
        <f t="shared" si="94"/>
        <v>#DIV/0!</v>
      </c>
      <c r="AA396" t="e">
        <f t="shared" si="95"/>
        <v>#DIV/0!</v>
      </c>
      <c r="AB396" t="e">
        <f t="shared" si="96"/>
        <v>#DIV/0!</v>
      </c>
      <c r="AC396">
        <f t="shared" si="97"/>
        <v>718</v>
      </c>
      <c r="AD396">
        <f t="shared" si="98"/>
        <v>0.99895506792058519</v>
      </c>
      <c r="AE396" t="e">
        <f t="shared" si="99"/>
        <v>#DIV/0!</v>
      </c>
      <c r="AF396" t="e">
        <f t="shared" si="100"/>
        <v>#DIV/0!</v>
      </c>
      <c r="AG396" t="e">
        <f t="shared" si="101"/>
        <v>#DIV/0!</v>
      </c>
      <c r="AH396">
        <f t="shared" si="102"/>
        <v>0.536036036036036</v>
      </c>
      <c r="AI396">
        <f t="shared" si="103"/>
        <v>-0.62355388876075013</v>
      </c>
    </row>
    <row r="397" spans="1:35" x14ac:dyDescent="0.2">
      <c r="A397">
        <v>39</v>
      </c>
      <c r="B397" t="s">
        <v>387</v>
      </c>
      <c r="C397">
        <v>2012</v>
      </c>
      <c r="D397" t="s">
        <v>388</v>
      </c>
      <c r="E397" t="s">
        <v>376</v>
      </c>
      <c r="F397" t="s">
        <v>32</v>
      </c>
      <c r="G397" t="s">
        <v>8</v>
      </c>
      <c r="H397" t="s">
        <v>665</v>
      </c>
      <c r="I397" t="s">
        <v>629</v>
      </c>
      <c r="J397" t="s">
        <v>603</v>
      </c>
      <c r="K397" t="s">
        <v>386</v>
      </c>
      <c r="L397" t="s">
        <v>7</v>
      </c>
      <c r="M397">
        <v>11900</v>
      </c>
      <c r="Q397">
        <v>360</v>
      </c>
      <c r="R397">
        <v>33352</v>
      </c>
      <c r="V397">
        <v>360</v>
      </c>
      <c r="X397">
        <f t="shared" si="92"/>
        <v>-21452</v>
      </c>
      <c r="Y397">
        <f t="shared" si="93"/>
        <v>0</v>
      </c>
      <c r="Z397" t="e">
        <f t="shared" si="94"/>
        <v>#DIV/0!</v>
      </c>
      <c r="AA397" t="e">
        <f t="shared" si="95"/>
        <v>#DIV/0!</v>
      </c>
      <c r="AB397" t="e">
        <f t="shared" si="96"/>
        <v>#DIV/0!</v>
      </c>
      <c r="AC397">
        <f t="shared" si="97"/>
        <v>718</v>
      </c>
      <c r="AD397">
        <f t="shared" si="98"/>
        <v>0.99895506792058519</v>
      </c>
      <c r="AE397" t="e">
        <f t="shared" si="99"/>
        <v>#DIV/0!</v>
      </c>
      <c r="AF397" t="e">
        <f t="shared" si="100"/>
        <v>#DIV/0!</v>
      </c>
      <c r="AG397" t="e">
        <f t="shared" si="101"/>
        <v>#DIV/0!</v>
      </c>
      <c r="AH397">
        <f t="shared" si="102"/>
        <v>0.3568001918925402</v>
      </c>
      <c r="AI397">
        <f t="shared" si="103"/>
        <v>-1.030579340461012</v>
      </c>
    </row>
    <row r="398" spans="1:35" x14ac:dyDescent="0.2">
      <c r="A398">
        <v>40</v>
      </c>
      <c r="B398" t="s">
        <v>390</v>
      </c>
      <c r="C398">
        <v>2020</v>
      </c>
      <c r="D398" t="s">
        <v>264</v>
      </c>
      <c r="E398" t="s">
        <v>389</v>
      </c>
      <c r="F398" t="s">
        <v>5</v>
      </c>
      <c r="G398" t="s">
        <v>10</v>
      </c>
      <c r="H398" t="s">
        <v>665</v>
      </c>
      <c r="I398" t="s">
        <v>29</v>
      </c>
      <c r="J398" t="s">
        <v>630</v>
      </c>
      <c r="K398" t="s">
        <v>298</v>
      </c>
      <c r="L398" t="s">
        <v>7</v>
      </c>
      <c r="M398">
        <v>5029</v>
      </c>
      <c r="Q398">
        <v>631</v>
      </c>
      <c r="R398">
        <v>8624</v>
      </c>
      <c r="V398">
        <v>683</v>
      </c>
      <c r="X398">
        <f t="shared" si="92"/>
        <v>-3595</v>
      </c>
      <c r="Y398">
        <f t="shared" si="93"/>
        <v>0</v>
      </c>
      <c r="Z398" t="e">
        <f t="shared" si="94"/>
        <v>#DIV/0!</v>
      </c>
      <c r="AA398" t="e">
        <f t="shared" si="95"/>
        <v>#DIV/0!</v>
      </c>
      <c r="AB398" t="e">
        <f t="shared" si="96"/>
        <v>#DIV/0!</v>
      </c>
      <c r="AC398">
        <f t="shared" si="97"/>
        <v>1312</v>
      </c>
      <c r="AD398">
        <f t="shared" si="98"/>
        <v>0.99942824471126357</v>
      </c>
      <c r="AE398" t="e">
        <f t="shared" si="99"/>
        <v>#DIV/0!</v>
      </c>
      <c r="AF398" t="e">
        <f t="shared" si="100"/>
        <v>#DIV/0!</v>
      </c>
      <c r="AG398" t="e">
        <f t="shared" si="101"/>
        <v>#DIV/0!</v>
      </c>
      <c r="AH398">
        <f t="shared" si="102"/>
        <v>0.58314007421150282</v>
      </c>
      <c r="AI398">
        <f t="shared" si="103"/>
        <v>-0.53932785697681351</v>
      </c>
    </row>
    <row r="399" spans="1:35" x14ac:dyDescent="0.2">
      <c r="A399">
        <v>41</v>
      </c>
      <c r="B399" t="s">
        <v>400</v>
      </c>
      <c r="C399">
        <v>2014</v>
      </c>
      <c r="D399" t="s">
        <v>396</v>
      </c>
      <c r="E399" t="s">
        <v>391</v>
      </c>
      <c r="F399" t="s">
        <v>88</v>
      </c>
      <c r="G399" t="s">
        <v>9</v>
      </c>
      <c r="H399" t="s">
        <v>665</v>
      </c>
      <c r="I399" t="s">
        <v>320</v>
      </c>
      <c r="J399" t="s">
        <v>631</v>
      </c>
      <c r="K399" t="s">
        <v>392</v>
      </c>
      <c r="L399" t="s">
        <v>7</v>
      </c>
      <c r="M399">
        <v>17.5</v>
      </c>
      <c r="Q399">
        <v>30</v>
      </c>
      <c r="R399">
        <v>33.299999999999997</v>
      </c>
      <c r="V399">
        <v>30</v>
      </c>
      <c r="X399">
        <f t="shared" si="92"/>
        <v>-15.799999999999997</v>
      </c>
      <c r="Y399">
        <f t="shared" si="93"/>
        <v>0</v>
      </c>
      <c r="Z399" t="e">
        <f t="shared" si="94"/>
        <v>#DIV/0!</v>
      </c>
      <c r="AA399" t="e">
        <f t="shared" si="95"/>
        <v>#DIV/0!</v>
      </c>
      <c r="AB399" t="e">
        <f t="shared" si="96"/>
        <v>#DIV/0!</v>
      </c>
      <c r="AC399">
        <f t="shared" si="97"/>
        <v>58</v>
      </c>
      <c r="AD399">
        <f t="shared" si="98"/>
        <v>0.98701298701298701</v>
      </c>
      <c r="AE399" t="e">
        <f t="shared" si="99"/>
        <v>#DIV/0!</v>
      </c>
      <c r="AF399" t="e">
        <f t="shared" si="100"/>
        <v>#DIV/0!</v>
      </c>
      <c r="AG399" t="e">
        <f t="shared" si="101"/>
        <v>#DIV/0!</v>
      </c>
      <c r="AH399">
        <f t="shared" si="102"/>
        <v>0.52552552552552556</v>
      </c>
      <c r="AI399">
        <f t="shared" si="103"/>
        <v>-0.64335651605692967</v>
      </c>
    </row>
    <row r="400" spans="1:35" x14ac:dyDescent="0.2">
      <c r="A400">
        <v>41</v>
      </c>
      <c r="B400" t="s">
        <v>400</v>
      </c>
      <c r="C400">
        <v>2014</v>
      </c>
      <c r="D400" t="s">
        <v>396</v>
      </c>
      <c r="E400" t="s">
        <v>391</v>
      </c>
      <c r="F400" t="s">
        <v>88</v>
      </c>
      <c r="G400" t="s">
        <v>9</v>
      </c>
      <c r="H400" t="s">
        <v>665</v>
      </c>
      <c r="I400" t="s">
        <v>320</v>
      </c>
      <c r="J400" t="s">
        <v>631</v>
      </c>
      <c r="K400" t="s">
        <v>393</v>
      </c>
      <c r="L400" t="s">
        <v>7</v>
      </c>
      <c r="M400">
        <v>17.5</v>
      </c>
      <c r="Q400">
        <v>30</v>
      </c>
      <c r="R400">
        <v>21.4</v>
      </c>
      <c r="V400">
        <v>30</v>
      </c>
      <c r="X400">
        <f t="shared" si="92"/>
        <v>-3.8999999999999986</v>
      </c>
      <c r="Y400">
        <f t="shared" si="93"/>
        <v>0</v>
      </c>
      <c r="Z400" t="e">
        <f t="shared" si="94"/>
        <v>#DIV/0!</v>
      </c>
      <c r="AA400" t="e">
        <f t="shared" si="95"/>
        <v>#DIV/0!</v>
      </c>
      <c r="AB400" t="e">
        <f t="shared" si="96"/>
        <v>#DIV/0!</v>
      </c>
      <c r="AC400">
        <f t="shared" si="97"/>
        <v>58</v>
      </c>
      <c r="AD400">
        <f t="shared" si="98"/>
        <v>0.98701298701298701</v>
      </c>
      <c r="AE400" t="e">
        <f t="shared" si="99"/>
        <v>#DIV/0!</v>
      </c>
      <c r="AF400" t="e">
        <f t="shared" si="100"/>
        <v>#DIV/0!</v>
      </c>
      <c r="AG400" t="e">
        <f t="shared" si="101"/>
        <v>#DIV/0!</v>
      </c>
      <c r="AH400">
        <f t="shared" si="102"/>
        <v>0.81775700934579443</v>
      </c>
      <c r="AI400">
        <f t="shared" si="103"/>
        <v>-0.20119004109833738</v>
      </c>
    </row>
    <row r="401" spans="1:35" x14ac:dyDescent="0.2">
      <c r="A401">
        <v>41</v>
      </c>
      <c r="B401" t="s">
        <v>400</v>
      </c>
      <c r="C401">
        <v>2014</v>
      </c>
      <c r="D401" t="s">
        <v>396</v>
      </c>
      <c r="E401" t="s">
        <v>391</v>
      </c>
      <c r="F401" t="s">
        <v>88</v>
      </c>
      <c r="G401" t="s">
        <v>9</v>
      </c>
      <c r="H401" t="s">
        <v>665</v>
      </c>
      <c r="I401" t="s">
        <v>320</v>
      </c>
      <c r="J401" t="s">
        <v>631</v>
      </c>
      <c r="K401" t="s">
        <v>394</v>
      </c>
      <c r="L401" t="s">
        <v>7</v>
      </c>
      <c r="M401">
        <v>14.5</v>
      </c>
      <c r="Q401">
        <v>30</v>
      </c>
      <c r="R401">
        <v>33.299999999999997</v>
      </c>
      <c r="V401">
        <v>30</v>
      </c>
      <c r="X401">
        <f t="shared" si="92"/>
        <v>-18.799999999999997</v>
      </c>
      <c r="Y401">
        <f t="shared" si="93"/>
        <v>0</v>
      </c>
      <c r="Z401" t="e">
        <f t="shared" si="94"/>
        <v>#DIV/0!</v>
      </c>
      <c r="AA401" t="e">
        <f t="shared" si="95"/>
        <v>#DIV/0!</v>
      </c>
      <c r="AB401" t="e">
        <f t="shared" si="96"/>
        <v>#DIV/0!</v>
      </c>
      <c r="AC401">
        <f t="shared" si="97"/>
        <v>58</v>
      </c>
      <c r="AD401">
        <f t="shared" si="98"/>
        <v>0.98701298701298701</v>
      </c>
      <c r="AE401" t="e">
        <f t="shared" si="99"/>
        <v>#DIV/0!</v>
      </c>
      <c r="AF401" t="e">
        <f t="shared" si="100"/>
        <v>#DIV/0!</v>
      </c>
      <c r="AG401" t="e">
        <f t="shared" si="101"/>
        <v>#DIV/0!</v>
      </c>
      <c r="AH401">
        <f t="shared" si="102"/>
        <v>0.43543543543543545</v>
      </c>
      <c r="AI401">
        <f t="shared" si="103"/>
        <v>-0.83140874755986938</v>
      </c>
    </row>
    <row r="402" spans="1:35" x14ac:dyDescent="0.2">
      <c r="A402">
        <v>41</v>
      </c>
      <c r="B402" t="s">
        <v>400</v>
      </c>
      <c r="C402">
        <v>2014</v>
      </c>
      <c r="D402" t="s">
        <v>396</v>
      </c>
      <c r="E402" t="s">
        <v>391</v>
      </c>
      <c r="F402" t="s">
        <v>88</v>
      </c>
      <c r="G402" t="s">
        <v>9</v>
      </c>
      <c r="H402" t="s">
        <v>665</v>
      </c>
      <c r="I402" t="s">
        <v>320</v>
      </c>
      <c r="J402" t="s">
        <v>631</v>
      </c>
      <c r="K402" t="s">
        <v>395</v>
      </c>
      <c r="L402" t="s">
        <v>7</v>
      </c>
      <c r="M402">
        <v>14.5</v>
      </c>
      <c r="Q402">
        <v>30</v>
      </c>
      <c r="R402">
        <v>21.4</v>
      </c>
      <c r="V402">
        <v>30</v>
      </c>
      <c r="X402">
        <f t="shared" si="92"/>
        <v>-6.8999999999999986</v>
      </c>
      <c r="Y402">
        <f t="shared" si="93"/>
        <v>0</v>
      </c>
      <c r="Z402" t="e">
        <f t="shared" si="94"/>
        <v>#DIV/0!</v>
      </c>
      <c r="AA402" t="e">
        <f t="shared" si="95"/>
        <v>#DIV/0!</v>
      </c>
      <c r="AB402" t="e">
        <f t="shared" si="96"/>
        <v>#DIV/0!</v>
      </c>
      <c r="AC402">
        <f t="shared" si="97"/>
        <v>58</v>
      </c>
      <c r="AD402">
        <f t="shared" si="98"/>
        <v>0.98701298701298701</v>
      </c>
      <c r="AE402" t="e">
        <f t="shared" si="99"/>
        <v>#DIV/0!</v>
      </c>
      <c r="AF402" t="e">
        <f t="shared" si="100"/>
        <v>#DIV/0!</v>
      </c>
      <c r="AG402" t="e">
        <f t="shared" si="101"/>
        <v>#DIV/0!</v>
      </c>
      <c r="AH402">
        <f t="shared" si="102"/>
        <v>0.67757009345794394</v>
      </c>
      <c r="AI402">
        <f t="shared" si="103"/>
        <v>-0.38924227260127703</v>
      </c>
    </row>
    <row r="403" spans="1:35" s="1" customFormat="1" x14ac:dyDescent="0.2">
      <c r="A403" s="1">
        <v>42</v>
      </c>
      <c r="B403" s="1" t="s">
        <v>401</v>
      </c>
      <c r="C403" s="1">
        <v>2019</v>
      </c>
      <c r="D403" s="1" t="s">
        <v>399</v>
      </c>
      <c r="E403" s="1" t="s">
        <v>398</v>
      </c>
      <c r="F403" s="1" t="s">
        <v>5</v>
      </c>
      <c r="G403" s="1" t="s">
        <v>9</v>
      </c>
      <c r="H403" s="1" t="s">
        <v>667</v>
      </c>
      <c r="I403" s="1" t="s">
        <v>715</v>
      </c>
      <c r="J403" s="1" t="s">
        <v>603</v>
      </c>
      <c r="K403" s="1" t="s">
        <v>397</v>
      </c>
      <c r="L403" s="1" t="s">
        <v>7</v>
      </c>
      <c r="M403" s="1">
        <v>0.9</v>
      </c>
      <c r="Q403" s="1">
        <v>181</v>
      </c>
      <c r="R403" s="1">
        <v>1.9</v>
      </c>
      <c r="V403" s="1">
        <v>204</v>
      </c>
      <c r="X403" s="1">
        <f t="shared" si="92"/>
        <v>-0.99999999999999989</v>
      </c>
      <c r="Y403" s="1">
        <f t="shared" si="93"/>
        <v>0</v>
      </c>
      <c r="Z403" s="1" t="e">
        <f t="shared" si="94"/>
        <v>#DIV/0!</v>
      </c>
      <c r="AA403" s="1" t="e">
        <f t="shared" si="95"/>
        <v>#DIV/0!</v>
      </c>
      <c r="AB403" s="1" t="e">
        <f t="shared" si="96"/>
        <v>#DIV/0!</v>
      </c>
      <c r="AC403" s="1">
        <f t="shared" si="97"/>
        <v>383</v>
      </c>
      <c r="AD403" s="1">
        <f t="shared" si="98"/>
        <v>0.99804049640757675</v>
      </c>
      <c r="AE403" s="1" t="e">
        <f t="shared" si="99"/>
        <v>#DIV/0!</v>
      </c>
      <c r="AF403" s="1" t="e">
        <f t="shared" si="100"/>
        <v>#DIV/0!</v>
      </c>
      <c r="AG403" s="1" t="e">
        <f t="shared" si="101"/>
        <v>#DIV/0!</v>
      </c>
      <c r="AH403" s="1">
        <f t="shared" si="102"/>
        <v>0.47368421052631582</v>
      </c>
      <c r="AI403" s="1">
        <f t="shared" si="103"/>
        <v>-0.74721440183022103</v>
      </c>
    </row>
    <row r="404" spans="1:35" s="1" customFormat="1" x14ac:dyDescent="0.2">
      <c r="A404" s="1">
        <v>43</v>
      </c>
      <c r="B404" s="1" t="s">
        <v>406</v>
      </c>
      <c r="C404" s="1">
        <v>2009</v>
      </c>
      <c r="D404" s="1" t="s">
        <v>388</v>
      </c>
      <c r="E404" s="1" t="s">
        <v>113</v>
      </c>
      <c r="F404" s="1" t="s">
        <v>5</v>
      </c>
      <c r="G404" s="1" t="s">
        <v>8</v>
      </c>
      <c r="H404" s="1" t="s">
        <v>667</v>
      </c>
      <c r="I404" s="1" t="s">
        <v>633</v>
      </c>
      <c r="J404" s="1" t="s">
        <v>632</v>
      </c>
      <c r="K404" s="1" t="s">
        <v>403</v>
      </c>
      <c r="L404" s="1" t="s">
        <v>309</v>
      </c>
      <c r="M404" s="1">
        <v>25.9</v>
      </c>
      <c r="N404" s="1">
        <v>5</v>
      </c>
      <c r="O404" s="1" t="s">
        <v>105</v>
      </c>
      <c r="P404" s="1">
        <f>N404*SQRT(Q404)</f>
        <v>17.320508075688771</v>
      </c>
      <c r="Q404" s="1">
        <v>12</v>
      </c>
      <c r="R404" s="1">
        <v>0.1</v>
      </c>
      <c r="S404" s="1">
        <v>0.1</v>
      </c>
      <c r="T404" s="1" t="s">
        <v>105</v>
      </c>
      <c r="U404" s="1">
        <f>S404*SQRT(V404)</f>
        <v>0.33166247903554003</v>
      </c>
      <c r="V404" s="1">
        <v>11</v>
      </c>
      <c r="X404" s="1">
        <f t="shared" si="92"/>
        <v>25.799999999999997</v>
      </c>
      <c r="Y404" s="1">
        <f t="shared" si="93"/>
        <v>12.537752513717843</v>
      </c>
      <c r="Z404" s="1">
        <f t="shared" si="94"/>
        <v>2.0577850752574376</v>
      </c>
      <c r="AA404" s="1">
        <f t="shared" si="95"/>
        <v>0.26629632458921249</v>
      </c>
      <c r="AB404" s="1">
        <f t="shared" si="96"/>
        <v>0.51603907273501348</v>
      </c>
      <c r="AC404" s="1">
        <f t="shared" si="97"/>
        <v>21</v>
      </c>
      <c r="AD404" s="1">
        <f t="shared" si="98"/>
        <v>0.96385542168674698</v>
      </c>
      <c r="AE404" s="1">
        <f t="shared" si="99"/>
        <v>1.9834073014529519</v>
      </c>
      <c r="AF404" s="1">
        <f t="shared" si="100"/>
        <v>0.24739388552343733</v>
      </c>
      <c r="AG404" s="1">
        <f t="shared" si="101"/>
        <v>0.49738705805784428</v>
      </c>
      <c r="AH404" s="1">
        <f t="shared" si="102"/>
        <v>258.99999999999994</v>
      </c>
      <c r="AI404" s="1">
        <f t="shared" si="103"/>
        <v>5.5568280616995374</v>
      </c>
    </row>
    <row r="405" spans="1:35" s="1" customFormat="1" x14ac:dyDescent="0.2">
      <c r="A405" s="1">
        <v>43</v>
      </c>
      <c r="B405" s="1" t="s">
        <v>406</v>
      </c>
      <c r="C405" s="1">
        <v>2009</v>
      </c>
      <c r="D405" s="1" t="s">
        <v>388</v>
      </c>
      <c r="E405" s="1" t="s">
        <v>113</v>
      </c>
      <c r="F405" s="1" t="s">
        <v>5</v>
      </c>
      <c r="G405" s="1" t="s">
        <v>8</v>
      </c>
      <c r="H405" s="1" t="s">
        <v>667</v>
      </c>
      <c r="I405" s="1" t="s">
        <v>633</v>
      </c>
      <c r="J405" s="1" t="s">
        <v>632</v>
      </c>
      <c r="K405" s="1" t="s">
        <v>402</v>
      </c>
      <c r="L405" s="1" t="s">
        <v>7</v>
      </c>
      <c r="M405" s="1">
        <v>25.9</v>
      </c>
      <c r="N405" s="1">
        <v>5</v>
      </c>
      <c r="O405" s="1" t="s">
        <v>105</v>
      </c>
      <c r="P405" s="1">
        <f t="shared" ref="P405:P407" si="132">N405*SQRT(Q405)</f>
        <v>17.320508075688771</v>
      </c>
      <c r="Q405" s="1">
        <v>12</v>
      </c>
      <c r="R405" s="1">
        <v>11.4</v>
      </c>
      <c r="S405" s="1">
        <v>3.1</v>
      </c>
      <c r="T405" s="1" t="s">
        <v>105</v>
      </c>
      <c r="U405" s="1">
        <f t="shared" ref="U405:U407" si="133">S405*SQRT(V405)</f>
        <v>10.738715006927039</v>
      </c>
      <c r="V405" s="1">
        <v>12</v>
      </c>
      <c r="X405" s="1">
        <f t="shared" ref="X405:X474" si="134">M405-R405</f>
        <v>14.499999999999998</v>
      </c>
      <c r="Y405" s="1">
        <f t="shared" ref="Y405:Y474" si="135">SQRT(((Q405-1)*(P405^2)+(V405-1)*(U405^2))/((Q405+V405)-2))</f>
        <v>14.410412901787373</v>
      </c>
      <c r="Z405" s="1">
        <f t="shared" ref="Z405:Z474" si="136">X405/Y405</f>
        <v>1.0062168307614221</v>
      </c>
      <c r="AA405" s="1">
        <f t="shared" ref="AA405:AA474" si="137">((Q405+V405)/(Q405*V405))+((Z405^2)/(2*(Q405+V405)))</f>
        <v>0.18775983980224084</v>
      </c>
      <c r="AB405" s="1">
        <f t="shared" ref="AB405:AB474" si="138">SQRT(AA405)</f>
        <v>0.43331263517492868</v>
      </c>
      <c r="AC405" s="1">
        <f t="shared" ref="AC405:AC474" si="139">(Q405+V405)-2</f>
        <v>22</v>
      </c>
      <c r="AD405" s="1">
        <f t="shared" ref="AD405:AD474" si="140">1-(3/(4*AC405-1))</f>
        <v>0.96551724137931039</v>
      </c>
      <c r="AE405" s="1">
        <f t="shared" ref="AE405:AE474" si="141">Z405*AD405</f>
        <v>0.97151969866620069</v>
      </c>
      <c r="AF405" s="1">
        <f t="shared" ref="AF405:AF474" si="142">(AD405^2)*AA405</f>
        <v>0.17503414316879529</v>
      </c>
      <c r="AG405" s="1">
        <f t="shared" ref="AG405:AG474" si="143">SQRT(AF405)</f>
        <v>0.41837082016889671</v>
      </c>
      <c r="AH405" s="1">
        <f t="shared" ref="AH405:AH474" si="144">M405/R405</f>
        <v>2.2719298245614032</v>
      </c>
      <c r="AI405" s="1">
        <f t="shared" ref="AI405:AI474" si="145">LN(AH405)</f>
        <v>0.82062961330504214</v>
      </c>
    </row>
    <row r="406" spans="1:35" s="1" customFormat="1" x14ac:dyDescent="0.2">
      <c r="A406" s="1">
        <v>43</v>
      </c>
      <c r="B406" s="1" t="s">
        <v>406</v>
      </c>
      <c r="C406" s="1">
        <v>2009</v>
      </c>
      <c r="D406" s="1" t="s">
        <v>388</v>
      </c>
      <c r="E406" s="1" t="s">
        <v>113</v>
      </c>
      <c r="F406" s="1" t="s">
        <v>5</v>
      </c>
      <c r="G406" s="1" t="s">
        <v>8</v>
      </c>
      <c r="H406" s="1" t="s">
        <v>667</v>
      </c>
      <c r="I406" s="1" t="s">
        <v>633</v>
      </c>
      <c r="J406" s="1" t="s">
        <v>632</v>
      </c>
      <c r="K406" s="1" t="s">
        <v>404</v>
      </c>
      <c r="L406" s="1" t="s">
        <v>309</v>
      </c>
      <c r="M406" s="1">
        <v>50.8</v>
      </c>
      <c r="N406" s="1">
        <v>12.3</v>
      </c>
      <c r="O406" s="1" t="s">
        <v>105</v>
      </c>
      <c r="P406" s="1">
        <f t="shared" si="132"/>
        <v>42.608449866194384</v>
      </c>
      <c r="Q406" s="1">
        <v>12</v>
      </c>
      <c r="R406" s="1">
        <v>0.4</v>
      </c>
      <c r="S406" s="1">
        <v>0.4</v>
      </c>
      <c r="T406" s="1" t="s">
        <v>105</v>
      </c>
      <c r="U406" s="1">
        <f t="shared" si="133"/>
        <v>1.3266499161421601</v>
      </c>
      <c r="V406" s="1">
        <v>11</v>
      </c>
      <c r="X406" s="1">
        <f t="shared" si="134"/>
        <v>50.4</v>
      </c>
      <c r="Y406" s="1">
        <f t="shared" si="135"/>
        <v>30.85131779233765</v>
      </c>
      <c r="Z406" s="1">
        <f t="shared" si="136"/>
        <v>1.6336417244555284</v>
      </c>
      <c r="AA406" s="1">
        <f t="shared" si="137"/>
        <v>0.2322594956311641</v>
      </c>
      <c r="AB406" s="1">
        <f t="shared" si="138"/>
        <v>0.48193308210908714</v>
      </c>
      <c r="AC406" s="1">
        <f t="shared" si="139"/>
        <v>21</v>
      </c>
      <c r="AD406" s="1">
        <f t="shared" si="140"/>
        <v>0.96385542168674698</v>
      </c>
      <c r="AE406" s="1">
        <f t="shared" si="141"/>
        <v>1.5745944332101478</v>
      </c>
      <c r="AF406" s="1">
        <f t="shared" si="142"/>
        <v>0.21577308347212226</v>
      </c>
      <c r="AG406" s="1">
        <f t="shared" si="143"/>
        <v>0.4645138140810478</v>
      </c>
      <c r="AH406" s="1">
        <f t="shared" si="144"/>
        <v>126.99999999999999</v>
      </c>
      <c r="AI406" s="1">
        <f t="shared" si="145"/>
        <v>4.8441870864585912</v>
      </c>
    </row>
    <row r="407" spans="1:35" s="1" customFormat="1" x14ac:dyDescent="0.2">
      <c r="A407" s="1">
        <v>43</v>
      </c>
      <c r="B407" s="1" t="s">
        <v>406</v>
      </c>
      <c r="C407" s="1">
        <v>2009</v>
      </c>
      <c r="D407" s="1" t="s">
        <v>388</v>
      </c>
      <c r="E407" s="1" t="s">
        <v>113</v>
      </c>
      <c r="F407" s="1" t="s">
        <v>5</v>
      </c>
      <c r="G407" s="1" t="s">
        <v>8</v>
      </c>
      <c r="H407" s="1" t="s">
        <v>667</v>
      </c>
      <c r="I407" s="1" t="s">
        <v>633</v>
      </c>
      <c r="J407" s="1" t="s">
        <v>632</v>
      </c>
      <c r="K407" s="1" t="s">
        <v>405</v>
      </c>
      <c r="L407" s="1" t="s">
        <v>7</v>
      </c>
      <c r="M407" s="1">
        <v>50.8</v>
      </c>
      <c r="N407" s="1">
        <v>12.3</v>
      </c>
      <c r="O407" s="1" t="s">
        <v>105</v>
      </c>
      <c r="P407" s="1">
        <f t="shared" si="132"/>
        <v>42.608449866194384</v>
      </c>
      <c r="Q407" s="1">
        <v>12</v>
      </c>
      <c r="R407" s="1">
        <v>16.2</v>
      </c>
      <c r="S407" s="1">
        <v>4.8</v>
      </c>
      <c r="T407" s="1" t="s">
        <v>105</v>
      </c>
      <c r="U407" s="1">
        <f t="shared" si="133"/>
        <v>16.62768775266122</v>
      </c>
      <c r="V407" s="1">
        <v>12</v>
      </c>
      <c r="X407" s="1">
        <f t="shared" si="134"/>
        <v>34.599999999999994</v>
      </c>
      <c r="Y407" s="1">
        <f t="shared" si="135"/>
        <v>32.3416140599074</v>
      </c>
      <c r="Z407" s="1">
        <f t="shared" si="136"/>
        <v>1.0698291042589685</v>
      </c>
      <c r="AA407" s="1">
        <f t="shared" si="137"/>
        <v>0.19051113150665722</v>
      </c>
      <c r="AB407" s="1">
        <f t="shared" si="138"/>
        <v>0.43647580861561758</v>
      </c>
      <c r="AC407" s="1">
        <f t="shared" si="139"/>
        <v>22</v>
      </c>
      <c r="AD407" s="1">
        <f t="shared" si="140"/>
        <v>0.96551724137931039</v>
      </c>
      <c r="AE407" s="1">
        <f t="shared" si="141"/>
        <v>1.0329384454914179</v>
      </c>
      <c r="AF407" s="1">
        <f t="shared" si="142"/>
        <v>0.17759896207041531</v>
      </c>
      <c r="AG407" s="1">
        <f t="shared" si="143"/>
        <v>0.42142491866335491</v>
      </c>
      <c r="AH407" s="1">
        <f t="shared" si="144"/>
        <v>3.1358024691358026</v>
      </c>
      <c r="AI407" s="1">
        <f t="shared" si="145"/>
        <v>1.1428851123460979</v>
      </c>
    </row>
    <row r="408" spans="1:35" x14ac:dyDescent="0.2">
      <c r="A408">
        <v>44</v>
      </c>
      <c r="B408" t="s">
        <v>412</v>
      </c>
      <c r="C408">
        <v>2022</v>
      </c>
      <c r="D408" t="s">
        <v>357</v>
      </c>
      <c r="E408" t="s">
        <v>411</v>
      </c>
      <c r="F408" t="s">
        <v>5</v>
      </c>
      <c r="G408" t="s">
        <v>341</v>
      </c>
      <c r="H408" t="s">
        <v>665</v>
      </c>
      <c r="I408" t="s">
        <v>634</v>
      </c>
      <c r="J408" t="s">
        <v>603</v>
      </c>
      <c r="K408" t="s">
        <v>407</v>
      </c>
      <c r="L408" t="s">
        <v>31</v>
      </c>
      <c r="M408">
        <v>2650</v>
      </c>
      <c r="Q408">
        <v>16</v>
      </c>
      <c r="R408">
        <v>981</v>
      </c>
      <c r="V408">
        <v>16</v>
      </c>
      <c r="X408">
        <f t="shared" si="134"/>
        <v>1669</v>
      </c>
      <c r="Y408">
        <f t="shared" si="135"/>
        <v>0</v>
      </c>
      <c r="Z408" t="e">
        <f t="shared" si="136"/>
        <v>#DIV/0!</v>
      </c>
      <c r="AA408" t="e">
        <f t="shared" si="137"/>
        <v>#DIV/0!</v>
      </c>
      <c r="AB408" t="e">
        <f t="shared" si="138"/>
        <v>#DIV/0!</v>
      </c>
      <c r="AC408">
        <f t="shared" si="139"/>
        <v>30</v>
      </c>
      <c r="AD408">
        <f t="shared" si="140"/>
        <v>0.97478991596638653</v>
      </c>
      <c r="AE408" t="e">
        <f t="shared" si="141"/>
        <v>#DIV/0!</v>
      </c>
      <c r="AF408" t="e">
        <f t="shared" si="142"/>
        <v>#DIV/0!</v>
      </c>
      <c r="AG408" t="e">
        <f t="shared" si="143"/>
        <v>#DIV/0!</v>
      </c>
      <c r="AH408">
        <f t="shared" si="144"/>
        <v>2.7013251783893986</v>
      </c>
      <c r="AI408">
        <f t="shared" si="145"/>
        <v>0.9937424594149048</v>
      </c>
    </row>
    <row r="409" spans="1:35" x14ac:dyDescent="0.2">
      <c r="A409">
        <v>44</v>
      </c>
      <c r="B409" t="s">
        <v>412</v>
      </c>
      <c r="C409">
        <v>2022</v>
      </c>
      <c r="D409" t="s">
        <v>357</v>
      </c>
      <c r="E409" t="s">
        <v>411</v>
      </c>
      <c r="F409" t="s">
        <v>5</v>
      </c>
      <c r="G409" t="s">
        <v>341</v>
      </c>
      <c r="H409" t="s">
        <v>665</v>
      </c>
      <c r="I409" t="s">
        <v>634</v>
      </c>
      <c r="J409" t="s">
        <v>603</v>
      </c>
      <c r="K409" t="s">
        <v>410</v>
      </c>
      <c r="L409" t="s">
        <v>31</v>
      </c>
      <c r="M409">
        <v>3021</v>
      </c>
      <c r="Q409">
        <v>16</v>
      </c>
      <c r="R409">
        <v>981</v>
      </c>
      <c r="V409">
        <v>16</v>
      </c>
      <c r="X409">
        <f t="shared" si="134"/>
        <v>2040</v>
      </c>
      <c r="Y409">
        <f t="shared" si="135"/>
        <v>0</v>
      </c>
      <c r="Z409" t="e">
        <f t="shared" si="136"/>
        <v>#DIV/0!</v>
      </c>
      <c r="AA409" t="e">
        <f t="shared" si="137"/>
        <v>#DIV/0!</v>
      </c>
      <c r="AB409" t="e">
        <f t="shared" si="138"/>
        <v>#DIV/0!</v>
      </c>
      <c r="AC409">
        <f t="shared" si="139"/>
        <v>30</v>
      </c>
      <c r="AD409">
        <f t="shared" si="140"/>
        <v>0.97478991596638653</v>
      </c>
      <c r="AE409" t="e">
        <f t="shared" si="141"/>
        <v>#DIV/0!</v>
      </c>
      <c r="AF409" t="e">
        <f t="shared" si="142"/>
        <v>#DIV/0!</v>
      </c>
      <c r="AG409" t="e">
        <f t="shared" si="143"/>
        <v>#DIV/0!</v>
      </c>
      <c r="AH409">
        <f t="shared" si="144"/>
        <v>3.0795107033639142</v>
      </c>
      <c r="AI409">
        <f t="shared" si="145"/>
        <v>1.1247707218213088</v>
      </c>
    </row>
    <row r="410" spans="1:35" x14ac:dyDescent="0.2">
      <c r="A410">
        <v>44</v>
      </c>
      <c r="B410" t="s">
        <v>412</v>
      </c>
      <c r="C410">
        <v>2022</v>
      </c>
      <c r="D410" t="s">
        <v>357</v>
      </c>
      <c r="E410" t="s">
        <v>411</v>
      </c>
      <c r="F410" t="s">
        <v>5</v>
      </c>
      <c r="G410" t="s">
        <v>341</v>
      </c>
      <c r="H410" t="s">
        <v>665</v>
      </c>
      <c r="I410" t="s">
        <v>634</v>
      </c>
      <c r="J410" t="s">
        <v>603</v>
      </c>
      <c r="K410" t="s">
        <v>408</v>
      </c>
      <c r="L410" t="s">
        <v>31</v>
      </c>
      <c r="M410">
        <v>795</v>
      </c>
      <c r="Q410">
        <v>16</v>
      </c>
      <c r="R410">
        <v>1765</v>
      </c>
      <c r="V410">
        <v>16</v>
      </c>
      <c r="X410">
        <f t="shared" si="134"/>
        <v>-970</v>
      </c>
      <c r="Y410">
        <f t="shared" si="135"/>
        <v>0</v>
      </c>
      <c r="Z410" t="e">
        <f t="shared" si="136"/>
        <v>#DIV/0!</v>
      </c>
      <c r="AA410" t="e">
        <f t="shared" si="137"/>
        <v>#DIV/0!</v>
      </c>
      <c r="AB410" t="e">
        <f t="shared" si="138"/>
        <v>#DIV/0!</v>
      </c>
      <c r="AC410">
        <f t="shared" si="139"/>
        <v>30</v>
      </c>
      <c r="AD410">
        <f t="shared" si="140"/>
        <v>0.97478991596638653</v>
      </c>
      <c r="AE410" t="e">
        <f t="shared" si="141"/>
        <v>#DIV/0!</v>
      </c>
      <c r="AF410" t="e">
        <f t="shared" si="142"/>
        <v>#DIV/0!</v>
      </c>
      <c r="AG410" t="e">
        <f t="shared" si="143"/>
        <v>#DIV/0!</v>
      </c>
      <c r="AH410">
        <f t="shared" si="144"/>
        <v>0.45042492917847027</v>
      </c>
      <c r="AI410">
        <f t="shared" si="145"/>
        <v>-0.79756385471306523</v>
      </c>
    </row>
    <row r="411" spans="1:35" x14ac:dyDescent="0.2">
      <c r="A411">
        <v>44</v>
      </c>
      <c r="B411" t="s">
        <v>412</v>
      </c>
      <c r="C411">
        <v>2022</v>
      </c>
      <c r="D411" t="s">
        <v>357</v>
      </c>
      <c r="E411" t="s">
        <v>411</v>
      </c>
      <c r="F411" t="s">
        <v>5</v>
      </c>
      <c r="G411" t="s">
        <v>341</v>
      </c>
      <c r="H411" t="s">
        <v>665</v>
      </c>
      <c r="I411" t="s">
        <v>634</v>
      </c>
      <c r="J411" t="s">
        <v>603</v>
      </c>
      <c r="K411" t="s">
        <v>409</v>
      </c>
      <c r="L411" t="s">
        <v>7</v>
      </c>
      <c r="M411">
        <v>795</v>
      </c>
      <c r="Q411">
        <v>16</v>
      </c>
      <c r="R411">
        <v>1196</v>
      </c>
      <c r="V411">
        <v>16</v>
      </c>
      <c r="X411">
        <f t="shared" si="134"/>
        <v>-401</v>
      </c>
      <c r="Y411">
        <f t="shared" si="135"/>
        <v>0</v>
      </c>
      <c r="Z411" t="e">
        <f t="shared" si="136"/>
        <v>#DIV/0!</v>
      </c>
      <c r="AA411" t="e">
        <f t="shared" si="137"/>
        <v>#DIV/0!</v>
      </c>
      <c r="AB411" t="e">
        <f t="shared" si="138"/>
        <v>#DIV/0!</v>
      </c>
      <c r="AC411">
        <f t="shared" si="139"/>
        <v>30</v>
      </c>
      <c r="AD411">
        <f t="shared" si="140"/>
        <v>0.97478991596638653</v>
      </c>
      <c r="AE411" t="e">
        <f t="shared" si="141"/>
        <v>#DIV/0!</v>
      </c>
      <c r="AF411" t="e">
        <f t="shared" si="142"/>
        <v>#DIV/0!</v>
      </c>
      <c r="AG411" t="e">
        <f t="shared" si="143"/>
        <v>#DIV/0!</v>
      </c>
      <c r="AH411">
        <f t="shared" si="144"/>
        <v>0.6647157190635451</v>
      </c>
      <c r="AI411">
        <f t="shared" si="145"/>
        <v>-0.40839581985624523</v>
      </c>
    </row>
    <row r="412" spans="1:35" x14ac:dyDescent="0.2">
      <c r="A412">
        <v>45</v>
      </c>
      <c r="B412" t="s">
        <v>415</v>
      </c>
      <c r="C412">
        <v>2017</v>
      </c>
      <c r="D412" t="s">
        <v>414</v>
      </c>
      <c r="E412" t="s">
        <v>413</v>
      </c>
      <c r="F412" t="s">
        <v>5</v>
      </c>
      <c r="G412" t="s">
        <v>8</v>
      </c>
      <c r="H412" t="s">
        <v>665</v>
      </c>
      <c r="I412" t="s">
        <v>29</v>
      </c>
      <c r="J412" t="s">
        <v>603</v>
      </c>
      <c r="L412" t="s">
        <v>7</v>
      </c>
      <c r="M412">
        <v>12</v>
      </c>
      <c r="Q412">
        <v>13</v>
      </c>
      <c r="R412">
        <v>0</v>
      </c>
      <c r="V412">
        <v>13</v>
      </c>
      <c r="X412">
        <f t="shared" si="134"/>
        <v>12</v>
      </c>
      <c r="Y412">
        <f t="shared" si="135"/>
        <v>0</v>
      </c>
      <c r="Z412" t="e">
        <f t="shared" si="136"/>
        <v>#DIV/0!</v>
      </c>
      <c r="AA412" t="e">
        <f t="shared" si="137"/>
        <v>#DIV/0!</v>
      </c>
      <c r="AB412" t="e">
        <f t="shared" si="138"/>
        <v>#DIV/0!</v>
      </c>
      <c r="AC412">
        <f t="shared" si="139"/>
        <v>24</v>
      </c>
      <c r="AD412">
        <f t="shared" si="140"/>
        <v>0.96842105263157896</v>
      </c>
      <c r="AE412" t="e">
        <f t="shared" si="141"/>
        <v>#DIV/0!</v>
      </c>
      <c r="AF412" t="e">
        <f t="shared" si="142"/>
        <v>#DIV/0!</v>
      </c>
      <c r="AG412" t="e">
        <f t="shared" si="143"/>
        <v>#DIV/0!</v>
      </c>
      <c r="AH412" t="e">
        <f t="shared" si="144"/>
        <v>#DIV/0!</v>
      </c>
      <c r="AI412" t="e">
        <f t="shared" si="145"/>
        <v>#DIV/0!</v>
      </c>
    </row>
    <row r="413" spans="1:35" s="1" customFormat="1" x14ac:dyDescent="0.2">
      <c r="A413" s="1">
        <v>46</v>
      </c>
      <c r="B413" s="1" t="s">
        <v>415</v>
      </c>
      <c r="C413" s="1">
        <v>2020</v>
      </c>
      <c r="D413" s="1" t="s">
        <v>418</v>
      </c>
      <c r="E413" s="1" t="s">
        <v>417</v>
      </c>
      <c r="F413" s="1" t="s">
        <v>5</v>
      </c>
      <c r="G413" s="1" t="s">
        <v>10</v>
      </c>
      <c r="H413" s="1" t="s">
        <v>667</v>
      </c>
      <c r="I413" s="1" t="s">
        <v>716</v>
      </c>
      <c r="J413" s="1" t="s">
        <v>669</v>
      </c>
      <c r="K413" s="1" t="s">
        <v>416</v>
      </c>
      <c r="L413" s="1" t="s">
        <v>31</v>
      </c>
      <c r="M413" s="1">
        <v>137.02000000000001</v>
      </c>
      <c r="Q413" s="1">
        <v>486</v>
      </c>
      <c r="R413" s="1">
        <v>6.75</v>
      </c>
      <c r="V413" s="1">
        <v>486</v>
      </c>
      <c r="X413" s="1">
        <f t="shared" si="134"/>
        <v>130.27000000000001</v>
      </c>
      <c r="Y413" s="1">
        <f t="shared" si="135"/>
        <v>0</v>
      </c>
      <c r="Z413" s="1" t="e">
        <f t="shared" si="136"/>
        <v>#DIV/0!</v>
      </c>
      <c r="AA413" s="1" t="e">
        <f t="shared" si="137"/>
        <v>#DIV/0!</v>
      </c>
      <c r="AB413" s="1" t="e">
        <f t="shared" si="138"/>
        <v>#DIV/0!</v>
      </c>
      <c r="AC413" s="1">
        <f t="shared" si="139"/>
        <v>970</v>
      </c>
      <c r="AD413" s="1">
        <f t="shared" si="140"/>
        <v>0.99922660479505032</v>
      </c>
      <c r="AE413" s="1" t="e">
        <f t="shared" si="141"/>
        <v>#DIV/0!</v>
      </c>
      <c r="AF413" s="1" t="e">
        <f t="shared" si="142"/>
        <v>#DIV/0!</v>
      </c>
      <c r="AG413" s="1" t="e">
        <f t="shared" si="143"/>
        <v>#DIV/0!</v>
      </c>
      <c r="AH413" s="1">
        <f t="shared" si="144"/>
        <v>20.299259259259262</v>
      </c>
      <c r="AI413" s="1">
        <f t="shared" si="145"/>
        <v>3.0105843956903149</v>
      </c>
    </row>
    <row r="414" spans="1:35" s="1" customFormat="1" x14ac:dyDescent="0.2">
      <c r="A414" s="1">
        <v>47</v>
      </c>
      <c r="B414" s="1" t="s">
        <v>421</v>
      </c>
      <c r="C414" s="1">
        <v>2009</v>
      </c>
      <c r="D414" s="1" t="s">
        <v>420</v>
      </c>
      <c r="E414" s="1" t="s">
        <v>419</v>
      </c>
      <c r="F414" s="1" t="s">
        <v>88</v>
      </c>
      <c r="G414" s="1" t="s">
        <v>8</v>
      </c>
      <c r="H414" s="1" t="s">
        <v>667</v>
      </c>
      <c r="I414" s="1" t="s">
        <v>718</v>
      </c>
      <c r="J414" s="1" t="s">
        <v>603</v>
      </c>
      <c r="L414" s="1" t="s">
        <v>7</v>
      </c>
      <c r="M414" s="1">
        <v>13.2</v>
      </c>
      <c r="Q414" s="1">
        <v>13</v>
      </c>
      <c r="R414" s="1">
        <v>11.5</v>
      </c>
      <c r="V414" s="1">
        <v>13</v>
      </c>
      <c r="X414" s="1">
        <f t="shared" si="134"/>
        <v>1.6999999999999993</v>
      </c>
      <c r="Y414" s="1">
        <f t="shared" si="135"/>
        <v>0</v>
      </c>
      <c r="Z414" s="1" t="e">
        <f t="shared" si="136"/>
        <v>#DIV/0!</v>
      </c>
      <c r="AA414" s="1" t="e">
        <f t="shared" si="137"/>
        <v>#DIV/0!</v>
      </c>
      <c r="AB414" s="1" t="e">
        <f t="shared" si="138"/>
        <v>#DIV/0!</v>
      </c>
      <c r="AC414" s="1">
        <f t="shared" si="139"/>
        <v>24</v>
      </c>
      <c r="AD414" s="1">
        <f t="shared" si="140"/>
        <v>0.96842105263157896</v>
      </c>
      <c r="AE414" s="1" t="e">
        <f t="shared" si="141"/>
        <v>#DIV/0!</v>
      </c>
      <c r="AF414" s="1" t="e">
        <f t="shared" si="142"/>
        <v>#DIV/0!</v>
      </c>
      <c r="AG414" s="1" t="e">
        <f t="shared" si="143"/>
        <v>#DIV/0!</v>
      </c>
      <c r="AH414" s="1">
        <f t="shared" si="144"/>
        <v>1.1478260869565218</v>
      </c>
      <c r="AI414" s="1">
        <f t="shared" si="145"/>
        <v>0.13786979422312082</v>
      </c>
    </row>
    <row r="415" spans="1:35" s="1" customFormat="1" x14ac:dyDescent="0.2">
      <c r="A415" s="1">
        <v>48</v>
      </c>
      <c r="B415" s="1" t="s">
        <v>423</v>
      </c>
      <c r="C415" s="1">
        <v>2006</v>
      </c>
      <c r="D415" s="1" t="s">
        <v>388</v>
      </c>
      <c r="E415" s="1" t="s">
        <v>422</v>
      </c>
      <c r="F415" s="1" t="s">
        <v>5</v>
      </c>
      <c r="G415" s="1" t="s">
        <v>257</v>
      </c>
      <c r="H415" s="1" t="s">
        <v>667</v>
      </c>
      <c r="I415" s="1" t="s">
        <v>719</v>
      </c>
      <c r="J415" s="1" t="s">
        <v>669</v>
      </c>
      <c r="K415" s="1" t="s">
        <v>720</v>
      </c>
      <c r="L415" s="1" t="s">
        <v>7</v>
      </c>
      <c r="M415" s="1">
        <v>6.4066178936406804</v>
      </c>
      <c r="Q415" s="1">
        <v>100</v>
      </c>
      <c r="R415" s="1">
        <v>0.96635014208306103</v>
      </c>
      <c r="V415" s="1">
        <v>168</v>
      </c>
      <c r="X415" s="1">
        <f t="shared" ref="X415:X420" si="146">M415-R415</f>
        <v>5.4402677515576192</v>
      </c>
      <c r="Y415" s="1">
        <f t="shared" ref="Y415:Y420" si="147">SQRT(((Q415-1)*(P415^2)+(V415-1)*(U415^2))/((Q415+V415)-2))</f>
        <v>0</v>
      </c>
      <c r="Z415" s="1" t="e">
        <f t="shared" ref="Z415:Z420" si="148">X415/Y415</f>
        <v>#DIV/0!</v>
      </c>
      <c r="AA415" s="1" t="e">
        <f t="shared" ref="AA415:AA420" si="149">((Q415+V415)/(Q415*V415))+((Z415^2)/(2*(Q415+V415)))</f>
        <v>#DIV/0!</v>
      </c>
      <c r="AB415" s="1" t="e">
        <f t="shared" ref="AB415:AB420" si="150">SQRT(AA415)</f>
        <v>#DIV/0!</v>
      </c>
      <c r="AC415" s="1">
        <f t="shared" ref="AC415:AC420" si="151">(Q415+V415)-2</f>
        <v>266</v>
      </c>
      <c r="AD415" s="1">
        <f t="shared" ref="AD415:AD420" si="152">1-(3/(4*AC415-1))</f>
        <v>0.99717779868297274</v>
      </c>
      <c r="AE415" s="1" t="e">
        <f t="shared" ref="AE415:AE420" si="153">Z415*AD415</f>
        <v>#DIV/0!</v>
      </c>
      <c r="AF415" s="1" t="e">
        <f t="shared" ref="AF415:AF420" si="154">(AD415^2)*AA415</f>
        <v>#DIV/0!</v>
      </c>
      <c r="AG415" s="1" t="e">
        <f t="shared" ref="AG415:AG420" si="155">SQRT(AF415)</f>
        <v>#DIV/0!</v>
      </c>
      <c r="AH415" s="1">
        <f t="shared" ref="AH415:AH420" si="156">M415/R415</f>
        <v>6.6297065780221205</v>
      </c>
      <c r="AI415" s="1">
        <f t="shared" ref="AI415:AI420" si="157">LN(AH415)</f>
        <v>1.8915605465098351</v>
      </c>
    </row>
    <row r="416" spans="1:35" s="1" customFormat="1" x14ac:dyDescent="0.2">
      <c r="A416" s="1">
        <v>48</v>
      </c>
      <c r="B416" s="1" t="s">
        <v>423</v>
      </c>
      <c r="C416" s="1">
        <v>2006</v>
      </c>
      <c r="D416" s="1" t="s">
        <v>388</v>
      </c>
      <c r="E416" s="1" t="s">
        <v>422</v>
      </c>
      <c r="F416" s="1" t="s">
        <v>5</v>
      </c>
      <c r="G416" s="1" t="s">
        <v>257</v>
      </c>
      <c r="H416" s="1" t="s">
        <v>667</v>
      </c>
      <c r="I416" s="1" t="s">
        <v>719</v>
      </c>
      <c r="J416" s="1" t="s">
        <v>669</v>
      </c>
      <c r="K416" s="1" t="s">
        <v>721</v>
      </c>
      <c r="L416" s="1" t="s">
        <v>7</v>
      </c>
      <c r="M416" s="1">
        <v>4.7223467532696697</v>
      </c>
      <c r="Q416" s="1">
        <v>100</v>
      </c>
      <c r="R416" s="1">
        <v>0.39261256331962402</v>
      </c>
      <c r="V416" s="1">
        <v>168</v>
      </c>
      <c r="X416" s="1">
        <f t="shared" si="146"/>
        <v>4.3297341899500452</v>
      </c>
      <c r="Y416" s="1">
        <f t="shared" si="147"/>
        <v>0</v>
      </c>
      <c r="Z416" s="1" t="e">
        <f t="shared" si="148"/>
        <v>#DIV/0!</v>
      </c>
      <c r="AA416" s="1" t="e">
        <f t="shared" si="149"/>
        <v>#DIV/0!</v>
      </c>
      <c r="AB416" s="1" t="e">
        <f t="shared" si="150"/>
        <v>#DIV/0!</v>
      </c>
      <c r="AC416" s="1">
        <f t="shared" si="151"/>
        <v>266</v>
      </c>
      <c r="AD416" s="1">
        <f t="shared" si="152"/>
        <v>0.99717779868297274</v>
      </c>
      <c r="AE416" s="1" t="e">
        <f t="shared" si="153"/>
        <v>#DIV/0!</v>
      </c>
      <c r="AF416" s="1" t="e">
        <f t="shared" si="154"/>
        <v>#DIV/0!</v>
      </c>
      <c r="AG416" s="1" t="e">
        <f t="shared" si="155"/>
        <v>#DIV/0!</v>
      </c>
      <c r="AH416" s="1">
        <f t="shared" si="156"/>
        <v>12.028007237825525</v>
      </c>
      <c r="AI416" s="1">
        <f t="shared" si="157"/>
        <v>2.4872378668741497</v>
      </c>
    </row>
    <row r="417" spans="1:35" s="1" customFormat="1" x14ac:dyDescent="0.2">
      <c r="A417" s="1">
        <v>48</v>
      </c>
      <c r="B417" s="1" t="s">
        <v>423</v>
      </c>
      <c r="C417" s="1">
        <v>2006</v>
      </c>
      <c r="D417" s="1" t="s">
        <v>388</v>
      </c>
      <c r="E417" s="1" t="s">
        <v>422</v>
      </c>
      <c r="F417" s="1" t="s">
        <v>5</v>
      </c>
      <c r="G417" s="1" t="s">
        <v>257</v>
      </c>
      <c r="H417" s="1" t="s">
        <v>667</v>
      </c>
      <c r="I417" s="1" t="s">
        <v>719</v>
      </c>
      <c r="J417" s="1" t="s">
        <v>669</v>
      </c>
      <c r="K417" s="1" t="s">
        <v>722</v>
      </c>
      <c r="L417" s="1" t="s">
        <v>7</v>
      </c>
      <c r="M417" s="1">
        <v>3.2362814833118501</v>
      </c>
      <c r="Q417" s="1">
        <v>100</v>
      </c>
      <c r="R417" s="1">
        <v>1.0085735213653999</v>
      </c>
      <c r="V417" s="1">
        <v>168</v>
      </c>
      <c r="X417" s="1">
        <f t="shared" si="146"/>
        <v>2.2277079619464502</v>
      </c>
      <c r="Y417" s="1">
        <f t="shared" si="147"/>
        <v>0</v>
      </c>
      <c r="Z417" s="1" t="e">
        <f t="shared" si="148"/>
        <v>#DIV/0!</v>
      </c>
      <c r="AA417" s="1" t="e">
        <f t="shared" si="149"/>
        <v>#DIV/0!</v>
      </c>
      <c r="AB417" s="1" t="e">
        <f t="shared" si="150"/>
        <v>#DIV/0!</v>
      </c>
      <c r="AC417" s="1">
        <f t="shared" si="151"/>
        <v>266</v>
      </c>
      <c r="AD417" s="1">
        <f t="shared" si="152"/>
        <v>0.99717779868297274</v>
      </c>
      <c r="AE417" s="1" t="e">
        <f t="shared" si="153"/>
        <v>#DIV/0!</v>
      </c>
      <c r="AF417" s="1" t="e">
        <f t="shared" si="154"/>
        <v>#DIV/0!</v>
      </c>
      <c r="AG417" s="1" t="e">
        <f t="shared" si="155"/>
        <v>#DIV/0!</v>
      </c>
      <c r="AH417" s="1">
        <f t="shared" si="156"/>
        <v>3.2087710164456769</v>
      </c>
      <c r="AI417" s="1">
        <f t="shared" si="157"/>
        <v>1.1658880029116201</v>
      </c>
    </row>
    <row r="418" spans="1:35" s="1" customFormat="1" x14ac:dyDescent="0.2">
      <c r="A418" s="1">
        <v>48</v>
      </c>
      <c r="B418" s="1" t="s">
        <v>423</v>
      </c>
      <c r="C418" s="1">
        <v>2006</v>
      </c>
      <c r="D418" s="1" t="s">
        <v>388</v>
      </c>
      <c r="E418" s="1" t="s">
        <v>422</v>
      </c>
      <c r="F418" s="1" t="s">
        <v>5</v>
      </c>
      <c r="G418" s="1" t="s">
        <v>257</v>
      </c>
      <c r="H418" s="1" t="s">
        <v>667</v>
      </c>
      <c r="I418" s="1" t="s">
        <v>719</v>
      </c>
      <c r="J418" s="1" t="s">
        <v>669</v>
      </c>
      <c r="K418" s="1" t="s">
        <v>723</v>
      </c>
      <c r="L418" s="1" t="s">
        <v>7</v>
      </c>
      <c r="M418" s="1">
        <v>2.9399765254072698</v>
      </c>
      <c r="Q418" s="1">
        <v>100</v>
      </c>
      <c r="R418" s="1">
        <v>0.831216795806342</v>
      </c>
      <c r="V418" s="1">
        <v>168</v>
      </c>
      <c r="X418" s="1">
        <f t="shared" si="146"/>
        <v>2.1087597296009277</v>
      </c>
      <c r="Y418" s="1">
        <f t="shared" si="147"/>
        <v>0</v>
      </c>
      <c r="Z418" s="1" t="e">
        <f t="shared" si="148"/>
        <v>#DIV/0!</v>
      </c>
      <c r="AA418" s="1" t="e">
        <f t="shared" si="149"/>
        <v>#DIV/0!</v>
      </c>
      <c r="AB418" s="1" t="e">
        <f t="shared" si="150"/>
        <v>#DIV/0!</v>
      </c>
      <c r="AC418" s="1">
        <f t="shared" si="151"/>
        <v>266</v>
      </c>
      <c r="AD418" s="1">
        <f t="shared" si="152"/>
        <v>0.99717779868297274</v>
      </c>
      <c r="AE418" s="1" t="e">
        <f t="shared" si="153"/>
        <v>#DIV/0!</v>
      </c>
      <c r="AF418" s="1" t="e">
        <f t="shared" si="154"/>
        <v>#DIV/0!</v>
      </c>
      <c r="AG418" s="1" t="e">
        <f t="shared" si="155"/>
        <v>#DIV/0!</v>
      </c>
      <c r="AH418" s="1">
        <f t="shared" si="156"/>
        <v>3.5369551484523054</v>
      </c>
      <c r="AI418" s="1">
        <f t="shared" si="157"/>
        <v>1.2632662294678811</v>
      </c>
    </row>
    <row r="419" spans="1:35" s="1" customFormat="1" x14ac:dyDescent="0.2">
      <c r="A419" s="1">
        <v>48</v>
      </c>
      <c r="B419" s="1" t="s">
        <v>423</v>
      </c>
      <c r="C419" s="1">
        <v>2006</v>
      </c>
      <c r="D419" s="1" t="s">
        <v>388</v>
      </c>
      <c r="E419" s="1" t="s">
        <v>422</v>
      </c>
      <c r="F419" s="1" t="s">
        <v>32</v>
      </c>
      <c r="G419" s="1" t="s">
        <v>257</v>
      </c>
      <c r="H419" s="1" t="s">
        <v>667</v>
      </c>
      <c r="I419" s="1" t="s">
        <v>719</v>
      </c>
      <c r="J419" s="1" t="s">
        <v>669</v>
      </c>
      <c r="K419" s="1" t="s">
        <v>724</v>
      </c>
      <c r="L419" s="1" t="s">
        <v>7</v>
      </c>
      <c r="M419" s="1">
        <v>8.4817410028769302E-2</v>
      </c>
      <c r="Q419" s="1">
        <v>100</v>
      </c>
      <c r="R419" s="1">
        <v>1.5656317842455401</v>
      </c>
      <c r="V419" s="1">
        <v>168</v>
      </c>
      <c r="X419" s="1">
        <f t="shared" si="146"/>
        <v>-1.4808143742167708</v>
      </c>
      <c r="Y419" s="1">
        <f t="shared" si="147"/>
        <v>0</v>
      </c>
      <c r="Z419" s="1" t="e">
        <f t="shared" si="148"/>
        <v>#DIV/0!</v>
      </c>
      <c r="AA419" s="1" t="e">
        <f t="shared" si="149"/>
        <v>#DIV/0!</v>
      </c>
      <c r="AB419" s="1" t="e">
        <f t="shared" si="150"/>
        <v>#DIV/0!</v>
      </c>
      <c r="AC419" s="1">
        <f t="shared" si="151"/>
        <v>266</v>
      </c>
      <c r="AD419" s="1">
        <f t="shared" si="152"/>
        <v>0.99717779868297274</v>
      </c>
      <c r="AE419" s="1" t="e">
        <f t="shared" si="153"/>
        <v>#DIV/0!</v>
      </c>
      <c r="AF419" s="1" t="e">
        <f t="shared" si="154"/>
        <v>#DIV/0!</v>
      </c>
      <c r="AG419" s="1" t="e">
        <f t="shared" si="155"/>
        <v>#DIV/0!</v>
      </c>
      <c r="AH419" s="1">
        <f t="shared" si="156"/>
        <v>5.4174558080808149E-2</v>
      </c>
      <c r="AI419" s="1">
        <f t="shared" si="157"/>
        <v>-2.9155438888461802</v>
      </c>
    </row>
    <row r="420" spans="1:35" s="1" customFormat="1" x14ac:dyDescent="0.2">
      <c r="A420" s="1">
        <v>48</v>
      </c>
      <c r="B420" s="1" t="s">
        <v>423</v>
      </c>
      <c r="C420" s="1">
        <v>2006</v>
      </c>
      <c r="D420" s="1" t="s">
        <v>388</v>
      </c>
      <c r="E420" s="1" t="s">
        <v>422</v>
      </c>
      <c r="F420" s="1" t="s">
        <v>32</v>
      </c>
      <c r="G420" s="1" t="s">
        <v>257</v>
      </c>
      <c r="H420" s="1" t="s">
        <v>667</v>
      </c>
      <c r="I420" s="1" t="s">
        <v>719</v>
      </c>
      <c r="J420" s="1" t="s">
        <v>669</v>
      </c>
      <c r="K420" s="1" t="s">
        <v>725</v>
      </c>
      <c r="L420" s="1" t="s">
        <v>7</v>
      </c>
      <c r="M420" s="1">
        <v>8.6022027287006197E-2</v>
      </c>
      <c r="Q420" s="1">
        <v>100</v>
      </c>
      <c r="R420" s="1">
        <v>5.0570759129498501</v>
      </c>
      <c r="V420" s="1">
        <v>168</v>
      </c>
      <c r="X420" s="1">
        <f t="shared" si="146"/>
        <v>-4.9710538856628439</v>
      </c>
      <c r="Y420" s="1">
        <f t="shared" si="147"/>
        <v>0</v>
      </c>
      <c r="Z420" s="1" t="e">
        <f t="shared" si="148"/>
        <v>#DIV/0!</v>
      </c>
      <c r="AA420" s="1" t="e">
        <f t="shared" si="149"/>
        <v>#DIV/0!</v>
      </c>
      <c r="AB420" s="1" t="e">
        <f t="shared" si="150"/>
        <v>#DIV/0!</v>
      </c>
      <c r="AC420" s="1">
        <f t="shared" si="151"/>
        <v>266</v>
      </c>
      <c r="AD420" s="1">
        <f t="shared" si="152"/>
        <v>0.99717779868297274</v>
      </c>
      <c r="AE420" s="1" t="e">
        <f t="shared" si="153"/>
        <v>#DIV/0!</v>
      </c>
      <c r="AF420" s="1" t="e">
        <f t="shared" si="154"/>
        <v>#DIV/0!</v>
      </c>
      <c r="AG420" s="1" t="e">
        <f t="shared" si="155"/>
        <v>#DIV/0!</v>
      </c>
      <c r="AH420" s="1">
        <f t="shared" si="156"/>
        <v>1.7010230569552309E-2</v>
      </c>
      <c r="AI420" s="1">
        <f t="shared" si="157"/>
        <v>-4.0739403177248876</v>
      </c>
    </row>
    <row r="421" spans="1:35" s="1" customFormat="1" x14ac:dyDescent="0.2">
      <c r="A421" s="1">
        <v>48</v>
      </c>
      <c r="B421" s="1" t="s">
        <v>423</v>
      </c>
      <c r="C421" s="1">
        <v>2006</v>
      </c>
      <c r="D421" s="1" t="s">
        <v>388</v>
      </c>
      <c r="E421" s="1" t="s">
        <v>422</v>
      </c>
      <c r="F421" s="1" t="s">
        <v>32</v>
      </c>
      <c r="G421" s="1" t="s">
        <v>257</v>
      </c>
      <c r="H421" s="1" t="s">
        <v>667</v>
      </c>
      <c r="I421" s="1" t="s">
        <v>719</v>
      </c>
      <c r="J421" s="1" t="s">
        <v>669</v>
      </c>
      <c r="K421" s="1" t="s">
        <v>726</v>
      </c>
      <c r="L421" s="1" t="s">
        <v>7</v>
      </c>
      <c r="M421" s="1">
        <v>0.146747092151013</v>
      </c>
      <c r="Q421" s="1">
        <v>100</v>
      </c>
      <c r="R421" s="1">
        <v>0.69571279806555097</v>
      </c>
      <c r="V421" s="1">
        <v>168</v>
      </c>
      <c r="X421" s="1">
        <f t="shared" si="134"/>
        <v>-0.54896570591453797</v>
      </c>
      <c r="Y421" s="1">
        <f t="shared" si="135"/>
        <v>0</v>
      </c>
      <c r="Z421" s="1" t="e">
        <f t="shared" si="136"/>
        <v>#DIV/0!</v>
      </c>
      <c r="AA421" s="1" t="e">
        <f t="shared" si="137"/>
        <v>#DIV/0!</v>
      </c>
      <c r="AB421" s="1" t="e">
        <f t="shared" si="138"/>
        <v>#DIV/0!</v>
      </c>
      <c r="AC421" s="1">
        <f t="shared" si="139"/>
        <v>266</v>
      </c>
      <c r="AD421" s="1">
        <f t="shared" si="140"/>
        <v>0.99717779868297274</v>
      </c>
      <c r="AE421" s="1" t="e">
        <f t="shared" si="141"/>
        <v>#DIV/0!</v>
      </c>
      <c r="AF421" s="1" t="e">
        <f t="shared" si="142"/>
        <v>#DIV/0!</v>
      </c>
      <c r="AG421" s="1" t="e">
        <f t="shared" si="143"/>
        <v>#DIV/0!</v>
      </c>
      <c r="AH421" s="1">
        <f t="shared" si="144"/>
        <v>0.21093056295506915</v>
      </c>
      <c r="AI421" s="1">
        <f t="shared" si="145"/>
        <v>-1.5562262851875925</v>
      </c>
    </row>
    <row r="422" spans="1:35" s="1" customFormat="1" x14ac:dyDescent="0.2">
      <c r="A422" s="1">
        <v>48</v>
      </c>
      <c r="B422" s="1" t="s">
        <v>423</v>
      </c>
      <c r="C422" s="1">
        <v>2006</v>
      </c>
      <c r="D422" s="1" t="s">
        <v>388</v>
      </c>
      <c r="E422" s="1" t="s">
        <v>422</v>
      </c>
      <c r="F422" s="1" t="s">
        <v>32</v>
      </c>
      <c r="G422" s="1" t="s">
        <v>257</v>
      </c>
      <c r="H422" s="1" t="s">
        <v>667</v>
      </c>
      <c r="I422" s="1" t="s">
        <v>719</v>
      </c>
      <c r="J422" s="1" t="s">
        <v>669</v>
      </c>
      <c r="K422" s="1" t="s">
        <v>727</v>
      </c>
      <c r="L422" s="1" t="s">
        <v>7</v>
      </c>
      <c r="M422" s="1">
        <v>0.16784333798118301</v>
      </c>
      <c r="Q422" s="1">
        <v>100</v>
      </c>
      <c r="R422" s="1">
        <v>1.4503282912967399</v>
      </c>
      <c r="V422" s="1">
        <v>168</v>
      </c>
      <c r="X422" s="1">
        <f t="shared" si="134"/>
        <v>-1.2824849533155569</v>
      </c>
      <c r="Y422" s="1">
        <f t="shared" si="135"/>
        <v>0</v>
      </c>
      <c r="Z422" s="1" t="e">
        <f t="shared" si="136"/>
        <v>#DIV/0!</v>
      </c>
      <c r="AA422" s="1" t="e">
        <f t="shared" si="137"/>
        <v>#DIV/0!</v>
      </c>
      <c r="AB422" s="1" t="e">
        <f t="shared" si="138"/>
        <v>#DIV/0!</v>
      </c>
      <c r="AC422" s="1">
        <f t="shared" si="139"/>
        <v>266</v>
      </c>
      <c r="AD422" s="1">
        <f t="shared" si="140"/>
        <v>0.99717779868297274</v>
      </c>
      <c r="AE422" s="1" t="e">
        <f t="shared" si="141"/>
        <v>#DIV/0!</v>
      </c>
      <c r="AF422" s="1" t="e">
        <f t="shared" si="142"/>
        <v>#DIV/0!</v>
      </c>
      <c r="AG422" s="1" t="e">
        <f t="shared" si="143"/>
        <v>#DIV/0!</v>
      </c>
      <c r="AH422" s="1">
        <f t="shared" si="144"/>
        <v>0.1157278245128309</v>
      </c>
      <c r="AI422" s="1">
        <f t="shared" si="145"/>
        <v>-2.1565141852524254</v>
      </c>
    </row>
    <row r="423" spans="1:35" x14ac:dyDescent="0.2">
      <c r="A423">
        <v>49</v>
      </c>
      <c r="B423" t="s">
        <v>425</v>
      </c>
      <c r="C423">
        <v>2017</v>
      </c>
      <c r="D423" t="s">
        <v>357</v>
      </c>
      <c r="E423" t="s">
        <v>424</v>
      </c>
      <c r="F423" t="s">
        <v>5</v>
      </c>
      <c r="G423" t="s">
        <v>10</v>
      </c>
      <c r="H423" t="s">
        <v>665</v>
      </c>
      <c r="I423" t="s">
        <v>635</v>
      </c>
      <c r="J423" t="s">
        <v>603</v>
      </c>
      <c r="K423" t="s">
        <v>372</v>
      </c>
      <c r="L423" t="s">
        <v>117</v>
      </c>
      <c r="M423">
        <v>911</v>
      </c>
      <c r="Q423">
        <v>251</v>
      </c>
      <c r="R423">
        <v>558</v>
      </c>
      <c r="V423">
        <v>236</v>
      </c>
      <c r="X423">
        <f t="shared" si="134"/>
        <v>353</v>
      </c>
      <c r="Y423">
        <f t="shared" si="135"/>
        <v>0</v>
      </c>
      <c r="Z423" t="e">
        <f t="shared" si="136"/>
        <v>#DIV/0!</v>
      </c>
      <c r="AA423" t="e">
        <f t="shared" si="137"/>
        <v>#DIV/0!</v>
      </c>
      <c r="AB423" t="e">
        <f t="shared" si="138"/>
        <v>#DIV/0!</v>
      </c>
      <c r="AC423">
        <f t="shared" si="139"/>
        <v>485</v>
      </c>
      <c r="AD423">
        <f t="shared" si="140"/>
        <v>0.99845281072717895</v>
      </c>
      <c r="AE423" t="e">
        <f t="shared" si="141"/>
        <v>#DIV/0!</v>
      </c>
      <c r="AF423" t="e">
        <f t="shared" si="142"/>
        <v>#DIV/0!</v>
      </c>
      <c r="AG423" t="e">
        <f t="shared" si="143"/>
        <v>#DIV/0!</v>
      </c>
      <c r="AH423">
        <f t="shared" si="144"/>
        <v>1.6326164874551972</v>
      </c>
      <c r="AI423">
        <f t="shared" si="145"/>
        <v>0.49018393487864742</v>
      </c>
    </row>
    <row r="424" spans="1:35" x14ac:dyDescent="0.2">
      <c r="A424">
        <v>50</v>
      </c>
      <c r="B424" t="s">
        <v>428</v>
      </c>
      <c r="C424">
        <v>2014</v>
      </c>
      <c r="D424" t="s">
        <v>427</v>
      </c>
      <c r="E424" t="s">
        <v>426</v>
      </c>
      <c r="F424" t="s">
        <v>32</v>
      </c>
      <c r="G424" t="s">
        <v>9</v>
      </c>
      <c r="H424" t="s">
        <v>665</v>
      </c>
      <c r="I424" t="s">
        <v>29</v>
      </c>
      <c r="J424" t="s">
        <v>603</v>
      </c>
      <c r="L424" t="s">
        <v>7</v>
      </c>
      <c r="M424">
        <v>29</v>
      </c>
      <c r="Q424">
        <v>34</v>
      </c>
      <c r="R424">
        <v>31</v>
      </c>
      <c r="V424">
        <v>36</v>
      </c>
      <c r="X424">
        <f t="shared" si="134"/>
        <v>-2</v>
      </c>
      <c r="Y424">
        <f t="shared" si="135"/>
        <v>0</v>
      </c>
      <c r="Z424" t="e">
        <f t="shared" si="136"/>
        <v>#DIV/0!</v>
      </c>
      <c r="AA424" t="e">
        <f t="shared" si="137"/>
        <v>#DIV/0!</v>
      </c>
      <c r="AB424" t="e">
        <f t="shared" si="138"/>
        <v>#DIV/0!</v>
      </c>
      <c r="AC424">
        <f t="shared" si="139"/>
        <v>68</v>
      </c>
      <c r="AD424">
        <f t="shared" si="140"/>
        <v>0.98892988929889303</v>
      </c>
      <c r="AE424" t="e">
        <f t="shared" si="141"/>
        <v>#DIV/0!</v>
      </c>
      <c r="AF424" t="e">
        <f t="shared" si="142"/>
        <v>#DIV/0!</v>
      </c>
      <c r="AG424" t="e">
        <f t="shared" si="143"/>
        <v>#DIV/0!</v>
      </c>
      <c r="AH424">
        <f t="shared" si="144"/>
        <v>0.93548387096774188</v>
      </c>
      <c r="AI424">
        <f t="shared" si="145"/>
        <v>-6.6691374498672282E-2</v>
      </c>
    </row>
    <row r="425" spans="1:35" x14ac:dyDescent="0.2">
      <c r="A425">
        <v>50</v>
      </c>
      <c r="B425" t="s">
        <v>428</v>
      </c>
      <c r="C425">
        <v>2014</v>
      </c>
      <c r="D425" t="s">
        <v>427</v>
      </c>
      <c r="E425" t="s">
        <v>426</v>
      </c>
      <c r="F425" t="s">
        <v>5</v>
      </c>
      <c r="G425" t="s">
        <v>9</v>
      </c>
      <c r="H425" t="s">
        <v>665</v>
      </c>
      <c r="I425" t="s">
        <v>29</v>
      </c>
      <c r="J425" t="s">
        <v>603</v>
      </c>
      <c r="L425" t="s">
        <v>7</v>
      </c>
      <c r="M425">
        <v>7</v>
      </c>
      <c r="Q425">
        <v>34</v>
      </c>
      <c r="R425">
        <v>1</v>
      </c>
      <c r="V425">
        <v>36</v>
      </c>
      <c r="X425">
        <f t="shared" si="134"/>
        <v>6</v>
      </c>
      <c r="Y425">
        <f t="shared" si="135"/>
        <v>0</v>
      </c>
      <c r="Z425" t="e">
        <f t="shared" si="136"/>
        <v>#DIV/0!</v>
      </c>
      <c r="AA425" t="e">
        <f t="shared" si="137"/>
        <v>#DIV/0!</v>
      </c>
      <c r="AB425" t="e">
        <f t="shared" si="138"/>
        <v>#DIV/0!</v>
      </c>
      <c r="AC425">
        <f t="shared" si="139"/>
        <v>68</v>
      </c>
      <c r="AD425">
        <f t="shared" si="140"/>
        <v>0.98892988929889303</v>
      </c>
      <c r="AE425" t="e">
        <f t="shared" si="141"/>
        <v>#DIV/0!</v>
      </c>
      <c r="AF425" t="e">
        <f t="shared" si="142"/>
        <v>#DIV/0!</v>
      </c>
      <c r="AG425" t="e">
        <f t="shared" si="143"/>
        <v>#DIV/0!</v>
      </c>
      <c r="AH425">
        <f t="shared" si="144"/>
        <v>7</v>
      </c>
      <c r="AI425">
        <f t="shared" si="145"/>
        <v>1.9459101490553132</v>
      </c>
    </row>
    <row r="426" spans="1:35" s="1" customFormat="1" x14ac:dyDescent="0.2">
      <c r="A426" s="1">
        <v>51</v>
      </c>
      <c r="B426" s="1" t="s">
        <v>431</v>
      </c>
      <c r="C426" s="1">
        <v>2021</v>
      </c>
      <c r="D426" s="1" t="s">
        <v>150</v>
      </c>
      <c r="E426" s="1" t="s">
        <v>430</v>
      </c>
      <c r="F426" s="1" t="s">
        <v>32</v>
      </c>
      <c r="G426" s="1" t="s">
        <v>429</v>
      </c>
      <c r="H426" s="1" t="s">
        <v>667</v>
      </c>
      <c r="I426" s="1" t="s">
        <v>637</v>
      </c>
      <c r="J426" s="1" t="s">
        <v>636</v>
      </c>
      <c r="K426" s="1">
        <v>2017</v>
      </c>
      <c r="L426" s="1" t="s">
        <v>31</v>
      </c>
      <c r="M426" s="1">
        <v>71.466574767110799</v>
      </c>
      <c r="N426" s="1">
        <v>9.2821654677346004</v>
      </c>
      <c r="O426" s="1" t="s">
        <v>140</v>
      </c>
      <c r="P426" s="1">
        <f>N426</f>
        <v>9.2821654677346004</v>
      </c>
      <c r="Q426" s="1">
        <v>4</v>
      </c>
      <c r="R426" s="1">
        <v>123.686497974205</v>
      </c>
      <c r="S426" s="1">
        <v>15.92839994906501</v>
      </c>
      <c r="T426" s="1" t="s">
        <v>140</v>
      </c>
      <c r="U426" s="1">
        <f>S426</f>
        <v>15.92839994906501</v>
      </c>
      <c r="V426" s="1">
        <v>4</v>
      </c>
      <c r="X426" s="1">
        <f t="shared" si="134"/>
        <v>-52.219923207094197</v>
      </c>
      <c r="Y426" s="1">
        <f t="shared" si="135"/>
        <v>13.035960277397651</v>
      </c>
      <c r="Z426" s="1">
        <f t="shared" si="136"/>
        <v>-4.0058363247420683</v>
      </c>
      <c r="AA426" s="1">
        <f t="shared" si="137"/>
        <v>1.5029202912889401</v>
      </c>
      <c r="AB426" s="1">
        <f t="shared" si="138"/>
        <v>1.2259364956183252</v>
      </c>
      <c r="AC426" s="1">
        <f t="shared" si="139"/>
        <v>6</v>
      </c>
      <c r="AD426" s="1">
        <f t="shared" si="140"/>
        <v>0.86956521739130432</v>
      </c>
      <c r="AE426" s="1">
        <f t="shared" si="141"/>
        <v>-3.4833359345583204</v>
      </c>
      <c r="AF426" s="1">
        <f t="shared" si="142"/>
        <v>1.1364236607099736</v>
      </c>
      <c r="AG426" s="1">
        <f t="shared" si="143"/>
        <v>1.0660317353202828</v>
      </c>
      <c r="AH426" s="1">
        <f t="shared" si="144"/>
        <v>0.57780417375884685</v>
      </c>
      <c r="AI426" s="1">
        <f t="shared" si="145"/>
        <v>-0.54852026744053128</v>
      </c>
    </row>
    <row r="427" spans="1:35" s="1" customFormat="1" x14ac:dyDescent="0.2">
      <c r="A427" s="1">
        <v>51</v>
      </c>
      <c r="B427" s="1" t="s">
        <v>431</v>
      </c>
      <c r="C427" s="1">
        <v>2021</v>
      </c>
      <c r="D427" s="1" t="s">
        <v>150</v>
      </c>
      <c r="E427" s="1" t="s">
        <v>430</v>
      </c>
      <c r="F427" s="1" t="s">
        <v>32</v>
      </c>
      <c r="G427" s="1" t="s">
        <v>429</v>
      </c>
      <c r="H427" s="1" t="s">
        <v>667</v>
      </c>
      <c r="I427" s="1" t="s">
        <v>637</v>
      </c>
      <c r="J427" s="1" t="s">
        <v>636</v>
      </c>
      <c r="K427" s="1">
        <v>2017</v>
      </c>
      <c r="L427" s="1" t="s">
        <v>7</v>
      </c>
      <c r="M427" s="1">
        <v>71.466574767110799</v>
      </c>
      <c r="N427" s="1">
        <v>9.2821654677346004</v>
      </c>
      <c r="O427" s="1" t="s">
        <v>140</v>
      </c>
      <c r="P427" s="1">
        <f t="shared" ref="P427:P429" si="158">N427</f>
        <v>9.2821654677346004</v>
      </c>
      <c r="Q427" s="1">
        <v>4</v>
      </c>
      <c r="R427" s="1">
        <v>2.0650874126861498</v>
      </c>
      <c r="S427" s="1">
        <v>0.57284599096582012</v>
      </c>
      <c r="T427" s="1" t="s">
        <v>140</v>
      </c>
      <c r="U427" s="1">
        <f t="shared" ref="U427:U429" si="159">S427</f>
        <v>0.57284599096582012</v>
      </c>
      <c r="V427" s="1">
        <v>4</v>
      </c>
      <c r="X427" s="1">
        <f t="shared" si="134"/>
        <v>69.401487354424646</v>
      </c>
      <c r="Y427" s="1">
        <f t="shared" si="135"/>
        <v>6.5759694456319631</v>
      </c>
      <c r="Z427" s="1">
        <f t="shared" si="136"/>
        <v>10.553803196352144</v>
      </c>
      <c r="AA427" s="1">
        <f t="shared" si="137"/>
        <v>7.4614226192082951</v>
      </c>
      <c r="AB427" s="1">
        <f t="shared" si="138"/>
        <v>2.7315604732841439</v>
      </c>
      <c r="AC427" s="1">
        <f t="shared" si="139"/>
        <v>6</v>
      </c>
      <c r="AD427" s="1">
        <f t="shared" si="140"/>
        <v>0.86956521739130432</v>
      </c>
      <c r="AE427" s="1">
        <f t="shared" si="141"/>
        <v>9.1772201707409948</v>
      </c>
      <c r="AF427" s="1">
        <f t="shared" si="142"/>
        <v>5.6419074625393533</v>
      </c>
      <c r="AG427" s="1">
        <f t="shared" si="143"/>
        <v>2.3752699767688203</v>
      </c>
      <c r="AH427" s="1">
        <f t="shared" si="144"/>
        <v>34.607045846137375</v>
      </c>
      <c r="AI427" s="1">
        <f t="shared" si="145"/>
        <v>3.5440572985040446</v>
      </c>
    </row>
    <row r="428" spans="1:35" s="1" customFormat="1" x14ac:dyDescent="0.2">
      <c r="A428" s="1">
        <v>51</v>
      </c>
      <c r="B428" s="1" t="s">
        <v>431</v>
      </c>
      <c r="C428" s="1">
        <v>2021</v>
      </c>
      <c r="D428" s="1" t="s">
        <v>150</v>
      </c>
      <c r="E428" s="1" t="s">
        <v>430</v>
      </c>
      <c r="F428" s="1" t="s">
        <v>32</v>
      </c>
      <c r="G428" s="1" t="s">
        <v>429</v>
      </c>
      <c r="H428" s="1" t="s">
        <v>667</v>
      </c>
      <c r="I428" s="1" t="s">
        <v>637</v>
      </c>
      <c r="J428" s="1" t="s">
        <v>636</v>
      </c>
      <c r="K428" s="1">
        <v>2018</v>
      </c>
      <c r="L428" s="1" t="s">
        <v>31</v>
      </c>
      <c r="M428" s="1">
        <v>89.320825958449902</v>
      </c>
      <c r="N428" s="1">
        <v>10.771895727988095</v>
      </c>
      <c r="O428" s="1" t="s">
        <v>140</v>
      </c>
      <c r="P428" s="1">
        <f t="shared" si="158"/>
        <v>10.771895727988095</v>
      </c>
      <c r="Q428" s="1">
        <v>4</v>
      </c>
      <c r="R428" s="1">
        <v>125.49711865080199</v>
      </c>
      <c r="S428" s="1">
        <v>17.647573852235993</v>
      </c>
      <c r="T428" s="1" t="s">
        <v>140</v>
      </c>
      <c r="U428" s="1">
        <f t="shared" si="159"/>
        <v>17.647573852235993</v>
      </c>
      <c r="V428" s="1">
        <v>4</v>
      </c>
      <c r="X428" s="1">
        <f t="shared" si="134"/>
        <v>-36.176292692352092</v>
      </c>
      <c r="Y428" s="1">
        <f t="shared" si="135"/>
        <v>14.619688786782907</v>
      </c>
      <c r="Z428" s="1">
        <f t="shared" si="136"/>
        <v>-2.4744912986832985</v>
      </c>
      <c r="AA428" s="1">
        <f t="shared" si="137"/>
        <v>0.88269419920370984</v>
      </c>
      <c r="AB428" s="1">
        <f t="shared" si="138"/>
        <v>0.93951806752382883</v>
      </c>
      <c r="AC428" s="1">
        <f t="shared" si="139"/>
        <v>6</v>
      </c>
      <c r="AD428" s="1">
        <f t="shared" si="140"/>
        <v>0.86956521739130432</v>
      </c>
      <c r="AE428" s="1">
        <f t="shared" si="141"/>
        <v>-2.1517315640724335</v>
      </c>
      <c r="AF428" s="1">
        <f t="shared" si="142"/>
        <v>0.66744362888749331</v>
      </c>
      <c r="AG428" s="1">
        <f t="shared" si="143"/>
        <v>0.81697223262941643</v>
      </c>
      <c r="AH428" s="1">
        <f t="shared" si="144"/>
        <v>0.71173606947093915</v>
      </c>
      <c r="AI428" s="1">
        <f t="shared" si="145"/>
        <v>-0.34004812523760208</v>
      </c>
    </row>
    <row r="429" spans="1:35" s="1" customFormat="1" x14ac:dyDescent="0.2">
      <c r="A429" s="1">
        <v>51</v>
      </c>
      <c r="B429" s="1" t="s">
        <v>431</v>
      </c>
      <c r="C429" s="1">
        <v>2021</v>
      </c>
      <c r="D429" s="1" t="s">
        <v>150</v>
      </c>
      <c r="E429" s="1" t="s">
        <v>430</v>
      </c>
      <c r="F429" s="1" t="s">
        <v>32</v>
      </c>
      <c r="G429" s="1" t="s">
        <v>429</v>
      </c>
      <c r="H429" s="1" t="s">
        <v>667</v>
      </c>
      <c r="I429" s="1" t="s">
        <v>637</v>
      </c>
      <c r="J429" s="1" t="s">
        <v>636</v>
      </c>
      <c r="K429" s="1">
        <v>2018</v>
      </c>
      <c r="L429" s="1" t="s">
        <v>7</v>
      </c>
      <c r="M429" s="1">
        <v>89.320825958449902</v>
      </c>
      <c r="N429" s="1">
        <v>10.771895727988095</v>
      </c>
      <c r="O429" s="1" t="s">
        <v>140</v>
      </c>
      <c r="P429" s="1">
        <f t="shared" si="158"/>
        <v>10.771895727988095</v>
      </c>
      <c r="Q429" s="1">
        <v>4</v>
      </c>
      <c r="R429" s="1">
        <v>3.7618765702072401</v>
      </c>
      <c r="S429" s="1">
        <v>0.57297317702066008</v>
      </c>
      <c r="T429" s="1" t="s">
        <v>140</v>
      </c>
      <c r="U429" s="1">
        <f t="shared" si="159"/>
        <v>0.57297317702066008</v>
      </c>
      <c r="V429" s="1">
        <v>4</v>
      </c>
      <c r="X429" s="1">
        <f t="shared" si="134"/>
        <v>85.558949388242667</v>
      </c>
      <c r="Y429" s="1">
        <f t="shared" si="135"/>
        <v>7.6276482560561663</v>
      </c>
      <c r="Z429" s="1">
        <f t="shared" si="136"/>
        <v>11.216950037032836</v>
      </c>
      <c r="AA429" s="1">
        <f t="shared" si="137"/>
        <v>8.3637480083306848</v>
      </c>
      <c r="AB429" s="1">
        <f t="shared" si="138"/>
        <v>2.8920145242254032</v>
      </c>
      <c r="AC429" s="1">
        <f t="shared" si="139"/>
        <v>6</v>
      </c>
      <c r="AD429" s="1">
        <f t="shared" si="140"/>
        <v>0.86956521739130432</v>
      </c>
      <c r="AE429" s="1">
        <f t="shared" si="141"/>
        <v>9.7538695974198575</v>
      </c>
      <c r="AF429" s="1">
        <f t="shared" si="142"/>
        <v>6.3241950913653575</v>
      </c>
      <c r="AG429" s="1">
        <f t="shared" si="143"/>
        <v>2.5147952384568724</v>
      </c>
      <c r="AH429" s="1">
        <f t="shared" si="144"/>
        <v>23.743688632912605</v>
      </c>
      <c r="AI429" s="1">
        <f t="shared" si="145"/>
        <v>3.167316753392948</v>
      </c>
    </row>
    <row r="430" spans="1:35" x14ac:dyDescent="0.2">
      <c r="A430">
        <v>52</v>
      </c>
      <c r="B430" t="s">
        <v>436</v>
      </c>
      <c r="C430">
        <v>2013</v>
      </c>
      <c r="D430" t="s">
        <v>3</v>
      </c>
      <c r="E430" t="s">
        <v>435</v>
      </c>
      <c r="F430" t="s">
        <v>5</v>
      </c>
      <c r="G430" t="s">
        <v>8</v>
      </c>
      <c r="H430" t="s">
        <v>665</v>
      </c>
      <c r="I430" t="s">
        <v>320</v>
      </c>
      <c r="J430" t="s">
        <v>603</v>
      </c>
      <c r="K430" t="s">
        <v>432</v>
      </c>
      <c r="L430" t="s">
        <v>7</v>
      </c>
      <c r="M430">
        <v>25.28</v>
      </c>
      <c r="R430">
        <v>25.73</v>
      </c>
      <c r="X430">
        <f t="shared" si="134"/>
        <v>-0.44999999999999929</v>
      </c>
      <c r="Y430">
        <f t="shared" si="135"/>
        <v>0</v>
      </c>
      <c r="Z430" t="e">
        <f t="shared" si="136"/>
        <v>#DIV/0!</v>
      </c>
      <c r="AA430" t="e">
        <f t="shared" si="137"/>
        <v>#DIV/0!</v>
      </c>
      <c r="AB430" t="e">
        <f t="shared" si="138"/>
        <v>#DIV/0!</v>
      </c>
      <c r="AC430">
        <f t="shared" si="139"/>
        <v>-2</v>
      </c>
      <c r="AD430">
        <f t="shared" si="140"/>
        <v>1.3333333333333333</v>
      </c>
      <c r="AE430" t="e">
        <f t="shared" si="141"/>
        <v>#DIV/0!</v>
      </c>
      <c r="AF430" t="e">
        <f t="shared" si="142"/>
        <v>#DIV/0!</v>
      </c>
      <c r="AG430" t="e">
        <f t="shared" si="143"/>
        <v>#DIV/0!</v>
      </c>
      <c r="AH430">
        <f t="shared" si="144"/>
        <v>0.98251068791294216</v>
      </c>
      <c r="AI430">
        <f t="shared" si="145"/>
        <v>-1.7644057014996058E-2</v>
      </c>
    </row>
    <row r="431" spans="1:35" x14ac:dyDescent="0.2">
      <c r="A431">
        <v>52</v>
      </c>
      <c r="B431" t="s">
        <v>436</v>
      </c>
      <c r="C431">
        <v>2013</v>
      </c>
      <c r="D431" t="s">
        <v>3</v>
      </c>
      <c r="E431" t="s">
        <v>435</v>
      </c>
      <c r="F431" t="s">
        <v>5</v>
      </c>
      <c r="G431" t="s">
        <v>8</v>
      </c>
      <c r="H431" t="s">
        <v>665</v>
      </c>
      <c r="I431" t="s">
        <v>320</v>
      </c>
      <c r="J431" t="s">
        <v>603</v>
      </c>
      <c r="K431" t="s">
        <v>433</v>
      </c>
      <c r="L431" t="s">
        <v>7</v>
      </c>
      <c r="M431">
        <v>19.510000000000002</v>
      </c>
      <c r="R431">
        <v>28.33</v>
      </c>
      <c r="X431">
        <f t="shared" si="134"/>
        <v>-8.8199999999999967</v>
      </c>
      <c r="Y431">
        <f t="shared" si="135"/>
        <v>0</v>
      </c>
      <c r="Z431" t="e">
        <f t="shared" si="136"/>
        <v>#DIV/0!</v>
      </c>
      <c r="AA431" t="e">
        <f t="shared" si="137"/>
        <v>#DIV/0!</v>
      </c>
      <c r="AB431" t="e">
        <f t="shared" si="138"/>
        <v>#DIV/0!</v>
      </c>
      <c r="AC431">
        <f t="shared" si="139"/>
        <v>-2</v>
      </c>
      <c r="AD431">
        <f t="shared" si="140"/>
        <v>1.3333333333333333</v>
      </c>
      <c r="AE431" t="e">
        <f t="shared" si="141"/>
        <v>#DIV/0!</v>
      </c>
      <c r="AF431" t="e">
        <f t="shared" si="142"/>
        <v>#DIV/0!</v>
      </c>
      <c r="AG431" t="e">
        <f t="shared" si="143"/>
        <v>#DIV/0!</v>
      </c>
      <c r="AH431">
        <f t="shared" si="144"/>
        <v>0.68866925520649502</v>
      </c>
      <c r="AI431">
        <f t="shared" si="145"/>
        <v>-0.37299415920740514</v>
      </c>
    </row>
    <row r="432" spans="1:35" x14ac:dyDescent="0.2">
      <c r="A432">
        <v>52</v>
      </c>
      <c r="B432" t="s">
        <v>436</v>
      </c>
      <c r="C432">
        <v>2013</v>
      </c>
      <c r="D432" t="s">
        <v>3</v>
      </c>
      <c r="E432" t="s">
        <v>435</v>
      </c>
      <c r="F432" t="s">
        <v>5</v>
      </c>
      <c r="G432" t="s">
        <v>8</v>
      </c>
      <c r="H432" t="s">
        <v>665</v>
      </c>
      <c r="I432" t="s">
        <v>320</v>
      </c>
      <c r="J432" t="s">
        <v>603</v>
      </c>
      <c r="K432" t="s">
        <v>434</v>
      </c>
      <c r="L432" t="s">
        <v>7</v>
      </c>
      <c r="M432">
        <v>34.880000000000003</v>
      </c>
      <c r="R432">
        <v>30.57</v>
      </c>
      <c r="X432">
        <f t="shared" si="134"/>
        <v>4.3100000000000023</v>
      </c>
      <c r="Y432">
        <f t="shared" si="135"/>
        <v>0</v>
      </c>
      <c r="Z432" t="e">
        <f t="shared" si="136"/>
        <v>#DIV/0!</v>
      </c>
      <c r="AA432" t="e">
        <f t="shared" si="137"/>
        <v>#DIV/0!</v>
      </c>
      <c r="AB432" t="e">
        <f t="shared" si="138"/>
        <v>#DIV/0!</v>
      </c>
      <c r="AC432">
        <f t="shared" si="139"/>
        <v>-2</v>
      </c>
      <c r="AD432">
        <f t="shared" si="140"/>
        <v>1.3333333333333333</v>
      </c>
      <c r="AE432" t="e">
        <f t="shared" si="141"/>
        <v>#DIV/0!</v>
      </c>
      <c r="AF432" t="e">
        <f t="shared" si="142"/>
        <v>#DIV/0!</v>
      </c>
      <c r="AG432" t="e">
        <f t="shared" si="143"/>
        <v>#DIV/0!</v>
      </c>
      <c r="AH432">
        <f t="shared" si="144"/>
        <v>1.1409878966306837</v>
      </c>
      <c r="AI432">
        <f t="shared" si="145"/>
        <v>0.13189446313803574</v>
      </c>
    </row>
    <row r="433" spans="1:35" x14ac:dyDescent="0.2">
      <c r="A433">
        <v>52</v>
      </c>
      <c r="B433" t="s">
        <v>436</v>
      </c>
      <c r="C433">
        <v>2013</v>
      </c>
      <c r="D433" t="s">
        <v>3</v>
      </c>
      <c r="E433" t="s">
        <v>435</v>
      </c>
      <c r="F433" t="s">
        <v>32</v>
      </c>
      <c r="G433" t="s">
        <v>8</v>
      </c>
      <c r="H433" t="s">
        <v>665</v>
      </c>
      <c r="I433" t="s">
        <v>320</v>
      </c>
      <c r="J433" t="s">
        <v>603</v>
      </c>
      <c r="K433" t="s">
        <v>432</v>
      </c>
      <c r="L433" t="s">
        <v>7</v>
      </c>
      <c r="M433">
        <v>5.58</v>
      </c>
      <c r="R433">
        <v>4.97</v>
      </c>
      <c r="X433">
        <f t="shared" si="134"/>
        <v>0.61000000000000032</v>
      </c>
      <c r="Y433">
        <f t="shared" si="135"/>
        <v>0</v>
      </c>
      <c r="Z433" t="e">
        <f t="shared" si="136"/>
        <v>#DIV/0!</v>
      </c>
      <c r="AA433" t="e">
        <f t="shared" si="137"/>
        <v>#DIV/0!</v>
      </c>
      <c r="AB433" t="e">
        <f t="shared" si="138"/>
        <v>#DIV/0!</v>
      </c>
      <c r="AC433">
        <f t="shared" si="139"/>
        <v>-2</v>
      </c>
      <c r="AD433">
        <f t="shared" si="140"/>
        <v>1.3333333333333333</v>
      </c>
      <c r="AE433" t="e">
        <f t="shared" si="141"/>
        <v>#DIV/0!</v>
      </c>
      <c r="AF433" t="e">
        <f t="shared" si="142"/>
        <v>#DIV/0!</v>
      </c>
      <c r="AG433" t="e">
        <f t="shared" si="143"/>
        <v>#DIV/0!</v>
      </c>
      <c r="AH433">
        <f t="shared" si="144"/>
        <v>1.1227364185110664</v>
      </c>
      <c r="AI433">
        <f t="shared" si="145"/>
        <v>0.11576893628468224</v>
      </c>
    </row>
    <row r="434" spans="1:35" x14ac:dyDescent="0.2">
      <c r="A434">
        <v>52</v>
      </c>
      <c r="B434" t="s">
        <v>436</v>
      </c>
      <c r="C434">
        <v>2013</v>
      </c>
      <c r="D434" t="s">
        <v>3</v>
      </c>
      <c r="E434" t="s">
        <v>435</v>
      </c>
      <c r="F434" t="s">
        <v>32</v>
      </c>
      <c r="G434" t="s">
        <v>8</v>
      </c>
      <c r="H434" t="s">
        <v>665</v>
      </c>
      <c r="I434" t="s">
        <v>320</v>
      </c>
      <c r="J434" t="s">
        <v>603</v>
      </c>
      <c r="K434" t="s">
        <v>433</v>
      </c>
      <c r="L434" t="s">
        <v>7</v>
      </c>
      <c r="M434">
        <v>0</v>
      </c>
      <c r="R434">
        <v>6.44</v>
      </c>
      <c r="X434">
        <f t="shared" si="134"/>
        <v>-6.44</v>
      </c>
      <c r="Y434">
        <f t="shared" si="135"/>
        <v>0</v>
      </c>
      <c r="Z434" t="e">
        <f t="shared" si="136"/>
        <v>#DIV/0!</v>
      </c>
      <c r="AA434" t="e">
        <f t="shared" si="137"/>
        <v>#DIV/0!</v>
      </c>
      <c r="AB434" t="e">
        <f t="shared" si="138"/>
        <v>#DIV/0!</v>
      </c>
      <c r="AC434">
        <f t="shared" si="139"/>
        <v>-2</v>
      </c>
      <c r="AD434">
        <f t="shared" si="140"/>
        <v>1.3333333333333333</v>
      </c>
      <c r="AE434" t="e">
        <f t="shared" si="141"/>
        <v>#DIV/0!</v>
      </c>
      <c r="AF434" t="e">
        <f t="shared" si="142"/>
        <v>#DIV/0!</v>
      </c>
      <c r="AG434" t="e">
        <f t="shared" si="143"/>
        <v>#DIV/0!</v>
      </c>
      <c r="AH434">
        <f t="shared" si="144"/>
        <v>0</v>
      </c>
      <c r="AI434" t="e">
        <f>LN(AH434)</f>
        <v>#NUM!</v>
      </c>
    </row>
    <row r="435" spans="1:35" x14ac:dyDescent="0.2">
      <c r="A435">
        <v>52</v>
      </c>
      <c r="B435" t="s">
        <v>436</v>
      </c>
      <c r="C435">
        <v>2013</v>
      </c>
      <c r="D435" t="s">
        <v>3</v>
      </c>
      <c r="E435" t="s">
        <v>435</v>
      </c>
      <c r="F435" t="s">
        <v>32</v>
      </c>
      <c r="G435" t="s">
        <v>8</v>
      </c>
      <c r="H435" t="s">
        <v>665</v>
      </c>
      <c r="I435" t="s">
        <v>320</v>
      </c>
      <c r="J435" t="s">
        <v>603</v>
      </c>
      <c r="K435" t="s">
        <v>434</v>
      </c>
      <c r="L435" t="s">
        <v>7</v>
      </c>
      <c r="M435">
        <v>4.07</v>
      </c>
      <c r="R435">
        <v>7.1</v>
      </c>
      <c r="X435">
        <f t="shared" si="134"/>
        <v>-3.0299999999999994</v>
      </c>
      <c r="Y435">
        <f t="shared" si="135"/>
        <v>0</v>
      </c>
      <c r="Z435" t="e">
        <f t="shared" si="136"/>
        <v>#DIV/0!</v>
      </c>
      <c r="AA435" t="e">
        <f t="shared" si="137"/>
        <v>#DIV/0!</v>
      </c>
      <c r="AB435" t="e">
        <f t="shared" si="138"/>
        <v>#DIV/0!</v>
      </c>
      <c r="AC435">
        <f t="shared" si="139"/>
        <v>-2</v>
      </c>
      <c r="AD435">
        <f t="shared" si="140"/>
        <v>1.3333333333333333</v>
      </c>
      <c r="AE435" t="e">
        <f t="shared" si="141"/>
        <v>#DIV/0!</v>
      </c>
      <c r="AF435" t="e">
        <f t="shared" si="142"/>
        <v>#DIV/0!</v>
      </c>
      <c r="AG435" t="e">
        <f t="shared" si="143"/>
        <v>#DIV/0!</v>
      </c>
      <c r="AH435">
        <f t="shared" si="144"/>
        <v>0.57323943661971832</v>
      </c>
      <c r="AI435">
        <f t="shared" si="145"/>
        <v>-0.55645178459276612</v>
      </c>
    </row>
    <row r="436" spans="1:35" x14ac:dyDescent="0.2">
      <c r="A436">
        <v>53</v>
      </c>
      <c r="B436" t="s">
        <v>455</v>
      </c>
      <c r="C436">
        <v>2016</v>
      </c>
      <c r="D436" t="s">
        <v>264</v>
      </c>
      <c r="E436" t="s">
        <v>454</v>
      </c>
      <c r="F436" t="s">
        <v>32</v>
      </c>
      <c r="G436" t="s">
        <v>297</v>
      </c>
      <c r="H436" t="s">
        <v>665</v>
      </c>
      <c r="I436" t="s">
        <v>639</v>
      </c>
      <c r="J436" t="s">
        <v>638</v>
      </c>
      <c r="K436" t="s">
        <v>437</v>
      </c>
      <c r="L436" t="s">
        <v>309</v>
      </c>
      <c r="M436">
        <v>2.8968481375358199</v>
      </c>
      <c r="N436">
        <v>11.822475980651401</v>
      </c>
      <c r="O436" t="s">
        <v>140</v>
      </c>
      <c r="P436">
        <f>N436</f>
        <v>11.822475980651401</v>
      </c>
      <c r="Q436">
        <v>2</v>
      </c>
      <c r="R436">
        <v>23.046511627907002</v>
      </c>
      <c r="S436">
        <v>52.047694637705703</v>
      </c>
      <c r="T436" t="s">
        <v>140</v>
      </c>
      <c r="U436">
        <f>S436</f>
        <v>52.047694637705703</v>
      </c>
      <c r="V436">
        <v>2</v>
      </c>
      <c r="W436" t="s">
        <v>728</v>
      </c>
      <c r="X436">
        <f t="shared" si="134"/>
        <v>-20.149663490371182</v>
      </c>
      <c r="Y436">
        <f t="shared" si="135"/>
        <v>37.740783347811806</v>
      </c>
      <c r="Z436">
        <f t="shared" si="136"/>
        <v>-0.53389627090343506</v>
      </c>
      <c r="AA436">
        <f t="shared" si="137"/>
        <v>1.0356306535105744</v>
      </c>
      <c r="AB436">
        <f t="shared" si="138"/>
        <v>1.0176593995588967</v>
      </c>
      <c r="AC436">
        <f t="shared" si="139"/>
        <v>2</v>
      </c>
      <c r="AD436">
        <f t="shared" si="140"/>
        <v>0.5714285714285714</v>
      </c>
      <c r="AE436">
        <f t="shared" si="141"/>
        <v>-0.30508358337339142</v>
      </c>
      <c r="AF436">
        <f t="shared" si="142"/>
        <v>0.33816511135039162</v>
      </c>
      <c r="AG436">
        <f t="shared" si="143"/>
        <v>0.58151965689079821</v>
      </c>
      <c r="AH436">
        <f t="shared" si="144"/>
        <v>0.12569573149751778</v>
      </c>
      <c r="AI436">
        <f t="shared" si="145"/>
        <v>-2.0738911218183813</v>
      </c>
    </row>
    <row r="437" spans="1:35" x14ac:dyDescent="0.2">
      <c r="A437">
        <v>53</v>
      </c>
      <c r="B437" t="s">
        <v>455</v>
      </c>
      <c r="C437">
        <v>2016</v>
      </c>
      <c r="D437" t="s">
        <v>264</v>
      </c>
      <c r="E437" t="s">
        <v>454</v>
      </c>
      <c r="F437" t="s">
        <v>32</v>
      </c>
      <c r="G437" t="s">
        <v>297</v>
      </c>
      <c r="H437" t="s">
        <v>665</v>
      </c>
      <c r="I437" t="s">
        <v>639</v>
      </c>
      <c r="J437" t="s">
        <v>638</v>
      </c>
      <c r="K437" t="s">
        <v>452</v>
      </c>
      <c r="L437" t="s">
        <v>309</v>
      </c>
      <c r="M437">
        <v>54.348837209302303</v>
      </c>
      <c r="N437">
        <v>112.496536183909</v>
      </c>
      <c r="O437" t="s">
        <v>140</v>
      </c>
      <c r="P437">
        <f t="shared" ref="P437:P452" si="160">N437</f>
        <v>112.496536183909</v>
      </c>
      <c r="Q437">
        <v>2</v>
      </c>
      <c r="R437">
        <v>77.755905511810994</v>
      </c>
      <c r="S437">
        <v>172.01996545876699</v>
      </c>
      <c r="T437" t="s">
        <v>140</v>
      </c>
      <c r="U437">
        <f t="shared" ref="U437:U452" si="161">S437</f>
        <v>172.01996545876699</v>
      </c>
      <c r="V437">
        <v>2</v>
      </c>
      <c r="W437" t="s">
        <v>728</v>
      </c>
      <c r="X437">
        <f t="shared" si="134"/>
        <v>-23.407068302508691</v>
      </c>
      <c r="Y437">
        <f t="shared" si="135"/>
        <v>145.33812158173254</v>
      </c>
      <c r="Z437">
        <f t="shared" si="136"/>
        <v>-0.16105250327833268</v>
      </c>
      <c r="AA437">
        <f t="shared" si="137"/>
        <v>1.0032422386015272</v>
      </c>
      <c r="AB437">
        <f t="shared" si="138"/>
        <v>1.0016198074127365</v>
      </c>
      <c r="AC437">
        <f t="shared" si="139"/>
        <v>2</v>
      </c>
      <c r="AD437">
        <f t="shared" si="140"/>
        <v>0.5714285714285714</v>
      </c>
      <c r="AE437">
        <f t="shared" si="141"/>
        <v>-9.2030001873332948E-2</v>
      </c>
      <c r="AF437">
        <f t="shared" si="142"/>
        <v>0.32758930240049866</v>
      </c>
      <c r="AG437">
        <f t="shared" si="143"/>
        <v>0.57235417566442082</v>
      </c>
      <c r="AH437">
        <f t="shared" si="144"/>
        <v>0.69896732410950835</v>
      </c>
      <c r="AI437">
        <f t="shared" si="145"/>
        <v>-0.35815128446543587</v>
      </c>
    </row>
    <row r="438" spans="1:35" x14ac:dyDescent="0.2">
      <c r="A438">
        <v>53</v>
      </c>
      <c r="B438" t="s">
        <v>455</v>
      </c>
      <c r="C438">
        <v>2016</v>
      </c>
      <c r="D438" t="s">
        <v>264</v>
      </c>
      <c r="E438" t="s">
        <v>454</v>
      </c>
      <c r="F438" t="s">
        <v>32</v>
      </c>
      <c r="G438" t="s">
        <v>297</v>
      </c>
      <c r="H438" t="s">
        <v>665</v>
      </c>
      <c r="I438" t="s">
        <v>639</v>
      </c>
      <c r="J438" t="s">
        <v>638</v>
      </c>
      <c r="K438" t="s">
        <v>438</v>
      </c>
      <c r="L438" t="s">
        <v>309</v>
      </c>
      <c r="M438">
        <v>8.2590909090909097</v>
      </c>
      <c r="N438">
        <v>23.742937601058799</v>
      </c>
      <c r="O438" t="s">
        <v>140</v>
      </c>
      <c r="P438">
        <f t="shared" si="160"/>
        <v>23.742937601058799</v>
      </c>
      <c r="Q438">
        <v>2</v>
      </c>
      <c r="R438">
        <v>31.420454545454501</v>
      </c>
      <c r="S438">
        <v>76.351082851945094</v>
      </c>
      <c r="T438" t="s">
        <v>140</v>
      </c>
      <c r="U438">
        <f t="shared" si="161"/>
        <v>76.351082851945094</v>
      </c>
      <c r="V438">
        <v>2</v>
      </c>
      <c r="W438" t="s">
        <v>728</v>
      </c>
      <c r="X438">
        <f t="shared" si="134"/>
        <v>-23.161363636363589</v>
      </c>
      <c r="Y438">
        <f t="shared" si="135"/>
        <v>56.538548524844337</v>
      </c>
      <c r="Z438">
        <f t="shared" si="136"/>
        <v>-0.40965614152945495</v>
      </c>
      <c r="AA438">
        <f t="shared" si="137"/>
        <v>1.0209772692866002</v>
      </c>
      <c r="AB438">
        <f t="shared" si="138"/>
        <v>1.0104341983952245</v>
      </c>
      <c r="AC438">
        <f t="shared" si="139"/>
        <v>2</v>
      </c>
      <c r="AD438">
        <f t="shared" si="140"/>
        <v>0.5714285714285714</v>
      </c>
      <c r="AE438">
        <f t="shared" si="141"/>
        <v>-0.2340892237311171</v>
      </c>
      <c r="AF438">
        <f t="shared" si="142"/>
        <v>0.33338033282827756</v>
      </c>
      <c r="AG438">
        <f t="shared" si="143"/>
        <v>0.57739097051155686</v>
      </c>
      <c r="AH438">
        <f t="shared" si="144"/>
        <v>0.26285714285714323</v>
      </c>
      <c r="AI438">
        <f t="shared" si="145"/>
        <v>-1.3361445774344176</v>
      </c>
    </row>
    <row r="439" spans="1:35" x14ac:dyDescent="0.2">
      <c r="A439">
        <v>53</v>
      </c>
      <c r="B439" t="s">
        <v>455</v>
      </c>
      <c r="C439">
        <v>2016</v>
      </c>
      <c r="D439" t="s">
        <v>264</v>
      </c>
      <c r="E439" t="s">
        <v>454</v>
      </c>
      <c r="F439" t="s">
        <v>32</v>
      </c>
      <c r="G439" t="s">
        <v>297</v>
      </c>
      <c r="H439" t="s">
        <v>665</v>
      </c>
      <c r="I439" t="s">
        <v>639</v>
      </c>
      <c r="J439" t="s">
        <v>638</v>
      </c>
      <c r="K439" t="s">
        <v>439</v>
      </c>
      <c r="L439" t="s">
        <v>309</v>
      </c>
      <c r="M439">
        <v>32.930232558139501</v>
      </c>
      <c r="N439">
        <v>62.2087099049632</v>
      </c>
      <c r="O439" t="s">
        <v>140</v>
      </c>
      <c r="P439">
        <f t="shared" si="160"/>
        <v>62.2087099049632</v>
      </c>
      <c r="Q439">
        <v>2</v>
      </c>
      <c r="R439">
        <v>49.065217391304401</v>
      </c>
      <c r="S439">
        <v>148.85464978725099</v>
      </c>
      <c r="T439" t="s">
        <v>140</v>
      </c>
      <c r="U439">
        <f t="shared" si="161"/>
        <v>148.85464978725099</v>
      </c>
      <c r="V439">
        <v>2</v>
      </c>
      <c r="W439" t="s">
        <v>728</v>
      </c>
      <c r="X439">
        <f t="shared" si="134"/>
        <v>-16.1349848331649</v>
      </c>
      <c r="Y439">
        <f t="shared" si="135"/>
        <v>114.07810997585166</v>
      </c>
      <c r="Z439">
        <f t="shared" si="136"/>
        <v>-0.14143804483244327</v>
      </c>
      <c r="AA439">
        <f t="shared" si="137"/>
        <v>1.0025005900657531</v>
      </c>
      <c r="AB439">
        <f t="shared" si="138"/>
        <v>1.0012495143897715</v>
      </c>
      <c r="AC439">
        <f t="shared" si="139"/>
        <v>2</v>
      </c>
      <c r="AD439">
        <f t="shared" si="140"/>
        <v>0.5714285714285714</v>
      </c>
      <c r="AE439">
        <f t="shared" si="141"/>
        <v>-8.0821739904253287E-2</v>
      </c>
      <c r="AF439">
        <f t="shared" si="142"/>
        <v>0.3273471314500418</v>
      </c>
      <c r="AG439">
        <f t="shared" si="143"/>
        <v>0.57214257965129789</v>
      </c>
      <c r="AH439">
        <f t="shared" si="144"/>
        <v>0.67115228075959921</v>
      </c>
      <c r="AI439">
        <f t="shared" si="145"/>
        <v>-0.39875922176834017</v>
      </c>
    </row>
    <row r="440" spans="1:35" x14ac:dyDescent="0.2">
      <c r="A440">
        <v>53</v>
      </c>
      <c r="B440" t="s">
        <v>455</v>
      </c>
      <c r="C440">
        <v>2016</v>
      </c>
      <c r="D440" t="s">
        <v>264</v>
      </c>
      <c r="E440" t="s">
        <v>454</v>
      </c>
      <c r="F440" t="s">
        <v>32</v>
      </c>
      <c r="G440" t="s">
        <v>297</v>
      </c>
      <c r="H440" t="s">
        <v>665</v>
      </c>
      <c r="I440" t="s">
        <v>639</v>
      </c>
      <c r="J440" t="s">
        <v>638</v>
      </c>
      <c r="K440" t="s">
        <v>440</v>
      </c>
      <c r="L440" t="s">
        <v>309</v>
      </c>
      <c r="M440">
        <v>12.113636363636401</v>
      </c>
      <c r="N440">
        <v>30.325532959208498</v>
      </c>
      <c r="O440" t="s">
        <v>140</v>
      </c>
      <c r="P440">
        <f t="shared" si="160"/>
        <v>30.325532959208498</v>
      </c>
      <c r="Q440">
        <v>2</v>
      </c>
      <c r="R440">
        <v>6.6666666666666693E-2</v>
      </c>
      <c r="S440">
        <v>0.33028912953790801</v>
      </c>
      <c r="T440" t="s">
        <v>140</v>
      </c>
      <c r="U440">
        <f t="shared" si="161"/>
        <v>0.33028912953790801</v>
      </c>
      <c r="V440">
        <v>2</v>
      </c>
      <c r="W440" t="s">
        <v>728</v>
      </c>
      <c r="X440">
        <f t="shared" si="134"/>
        <v>12.046969696969734</v>
      </c>
      <c r="Y440">
        <f t="shared" si="135"/>
        <v>21.444661808584577</v>
      </c>
      <c r="Z440">
        <f t="shared" si="136"/>
        <v>0.56177009479101114</v>
      </c>
      <c r="AA440">
        <f t="shared" si="137"/>
        <v>1.0394482049251876</v>
      </c>
      <c r="AB440">
        <f t="shared" si="138"/>
        <v>1.0195333270301603</v>
      </c>
      <c r="AC440">
        <f t="shared" si="139"/>
        <v>2</v>
      </c>
      <c r="AD440">
        <f t="shared" si="140"/>
        <v>0.5714285714285714</v>
      </c>
      <c r="AE440">
        <f t="shared" si="141"/>
        <v>0.32101148273772062</v>
      </c>
      <c r="AF440">
        <f t="shared" si="142"/>
        <v>0.33941165875108165</v>
      </c>
      <c r="AG440">
        <f t="shared" si="143"/>
        <v>0.58259047258866292</v>
      </c>
      <c r="AH440">
        <f t="shared" si="144"/>
        <v>181.70454545454592</v>
      </c>
      <c r="AI440">
        <f t="shared" si="145"/>
        <v>5.202381991349796</v>
      </c>
    </row>
    <row r="441" spans="1:35" x14ac:dyDescent="0.2">
      <c r="A441">
        <v>53</v>
      </c>
      <c r="B441" t="s">
        <v>455</v>
      </c>
      <c r="C441">
        <v>2016</v>
      </c>
      <c r="D441" t="s">
        <v>264</v>
      </c>
      <c r="E441" t="s">
        <v>454</v>
      </c>
      <c r="F441" t="s">
        <v>32</v>
      </c>
      <c r="G441" t="s">
        <v>297</v>
      </c>
      <c r="H441" t="s">
        <v>665</v>
      </c>
      <c r="I441" t="s">
        <v>639</v>
      </c>
      <c r="J441" t="s">
        <v>638</v>
      </c>
      <c r="K441" t="s">
        <v>441</v>
      </c>
      <c r="L441" t="s">
        <v>309</v>
      </c>
      <c r="M441">
        <v>1.3333333333333299</v>
      </c>
      <c r="N441">
        <v>5.9332328483315298</v>
      </c>
      <c r="O441" t="s">
        <v>140</v>
      </c>
      <c r="P441">
        <f t="shared" si="160"/>
        <v>5.9332328483315298</v>
      </c>
      <c r="Q441">
        <v>2</v>
      </c>
      <c r="R441">
        <v>69.887640449438194</v>
      </c>
      <c r="S441">
        <v>107.136111198691</v>
      </c>
      <c r="T441" t="s">
        <v>140</v>
      </c>
      <c r="U441">
        <f t="shared" si="161"/>
        <v>107.136111198691</v>
      </c>
      <c r="V441">
        <v>2</v>
      </c>
      <c r="W441" t="s">
        <v>728</v>
      </c>
      <c r="X441">
        <f t="shared" si="134"/>
        <v>-68.554307116104866</v>
      </c>
      <c r="Y441">
        <f t="shared" si="135"/>
        <v>75.872753920003476</v>
      </c>
      <c r="Z441">
        <f t="shared" si="136"/>
        <v>-0.9035431505278585</v>
      </c>
      <c r="AA441">
        <f t="shared" si="137"/>
        <v>1.102048778108226</v>
      </c>
      <c r="AB441">
        <f t="shared" si="138"/>
        <v>1.0497851104431926</v>
      </c>
      <c r="AC441">
        <f t="shared" si="139"/>
        <v>2</v>
      </c>
      <c r="AD441">
        <f t="shared" si="140"/>
        <v>0.5714285714285714</v>
      </c>
      <c r="AE441">
        <f t="shared" si="141"/>
        <v>-0.51631037173020478</v>
      </c>
      <c r="AF441">
        <f t="shared" si="142"/>
        <v>0.3598526622394207</v>
      </c>
      <c r="AG441">
        <f t="shared" si="143"/>
        <v>0.59987720596753857</v>
      </c>
      <c r="AH441">
        <f t="shared" si="144"/>
        <v>1.9078242229367586E-2</v>
      </c>
      <c r="AI441">
        <f t="shared" si="145"/>
        <v>-3.9592067435493066</v>
      </c>
    </row>
    <row r="442" spans="1:35" x14ac:dyDescent="0.2">
      <c r="A442">
        <v>53</v>
      </c>
      <c r="B442" t="s">
        <v>455</v>
      </c>
      <c r="C442">
        <v>2016</v>
      </c>
      <c r="D442" t="s">
        <v>264</v>
      </c>
      <c r="E442" t="s">
        <v>454</v>
      </c>
      <c r="F442" t="s">
        <v>32</v>
      </c>
      <c r="G442" t="s">
        <v>297</v>
      </c>
      <c r="H442" t="s">
        <v>665</v>
      </c>
      <c r="I442" t="s">
        <v>639</v>
      </c>
      <c r="J442" t="s">
        <v>638</v>
      </c>
      <c r="K442" t="s">
        <v>442</v>
      </c>
      <c r="L442" t="s">
        <v>309</v>
      </c>
      <c r="M442">
        <v>11.320610687022899</v>
      </c>
      <c r="N442">
        <v>26.284908561487001</v>
      </c>
      <c r="O442" t="s">
        <v>140</v>
      </c>
      <c r="P442">
        <f t="shared" si="160"/>
        <v>26.284908561487001</v>
      </c>
      <c r="Q442">
        <v>2</v>
      </c>
      <c r="R442">
        <v>8.7931034482758594</v>
      </c>
      <c r="S442">
        <v>21.476941627055901</v>
      </c>
      <c r="T442" t="s">
        <v>140</v>
      </c>
      <c r="U442">
        <f t="shared" si="161"/>
        <v>21.476941627055901</v>
      </c>
      <c r="V442">
        <v>2</v>
      </c>
      <c r="W442" t="s">
        <v>728</v>
      </c>
      <c r="X442">
        <f t="shared" si="134"/>
        <v>2.5275072387470399</v>
      </c>
      <c r="Y442">
        <f t="shared" si="135"/>
        <v>24.001619109319471</v>
      </c>
      <c r="Z442">
        <f t="shared" si="136"/>
        <v>0.10530569738795857</v>
      </c>
      <c r="AA442">
        <f t="shared" si="137"/>
        <v>1.0013861612377954</v>
      </c>
      <c r="AB442">
        <f t="shared" si="138"/>
        <v>1.0006928406048459</v>
      </c>
      <c r="AC442">
        <f t="shared" si="139"/>
        <v>2</v>
      </c>
      <c r="AD442">
        <f t="shared" si="140"/>
        <v>0.5714285714285714</v>
      </c>
      <c r="AE442">
        <f t="shared" si="141"/>
        <v>6.0174684221690609E-2</v>
      </c>
      <c r="AF442">
        <f t="shared" si="142"/>
        <v>0.32698323632254545</v>
      </c>
      <c r="AG442">
        <f t="shared" si="143"/>
        <v>0.57182448034562616</v>
      </c>
      <c r="AH442">
        <f t="shared" si="144"/>
        <v>1.2874419997006439</v>
      </c>
      <c r="AI442">
        <f t="shared" si="145"/>
        <v>0.25265730376482864</v>
      </c>
    </row>
    <row r="443" spans="1:35" x14ac:dyDescent="0.2">
      <c r="A443">
        <v>53</v>
      </c>
      <c r="B443" t="s">
        <v>455</v>
      </c>
      <c r="C443">
        <v>2016</v>
      </c>
      <c r="D443" t="s">
        <v>264</v>
      </c>
      <c r="E443" t="s">
        <v>454</v>
      </c>
      <c r="F443" t="s">
        <v>32</v>
      </c>
      <c r="G443" t="s">
        <v>297</v>
      </c>
      <c r="H443" t="s">
        <v>665</v>
      </c>
      <c r="I443" t="s">
        <v>639</v>
      </c>
      <c r="J443" t="s">
        <v>638</v>
      </c>
      <c r="K443" t="s">
        <v>443</v>
      </c>
      <c r="L443" t="s">
        <v>309</v>
      </c>
      <c r="M443">
        <v>13.604651162790701</v>
      </c>
      <c r="N443">
        <v>33.057770165693199</v>
      </c>
      <c r="O443" t="s">
        <v>140</v>
      </c>
      <c r="P443">
        <f t="shared" si="160"/>
        <v>33.057770165693199</v>
      </c>
      <c r="Q443">
        <v>2</v>
      </c>
      <c r="R443">
        <v>44.616</v>
      </c>
      <c r="S443">
        <v>76.796898364410396</v>
      </c>
      <c r="T443" t="s">
        <v>140</v>
      </c>
      <c r="U443">
        <f t="shared" si="161"/>
        <v>76.796898364410396</v>
      </c>
      <c r="V443">
        <v>2</v>
      </c>
      <c r="W443" t="s">
        <v>728</v>
      </c>
      <c r="X443">
        <f t="shared" si="134"/>
        <v>-31.011348837209297</v>
      </c>
      <c r="Y443">
        <f t="shared" si="135"/>
        <v>59.120976678000574</v>
      </c>
      <c r="Z443">
        <f t="shared" si="136"/>
        <v>-0.52454053670511991</v>
      </c>
      <c r="AA443">
        <f t="shared" si="137"/>
        <v>1.0343928468308619</v>
      </c>
      <c r="AB443">
        <f t="shared" si="138"/>
        <v>1.0170510541909201</v>
      </c>
      <c r="AC443">
        <f t="shared" si="139"/>
        <v>2</v>
      </c>
      <c r="AD443">
        <f t="shared" si="140"/>
        <v>0.5714285714285714</v>
      </c>
      <c r="AE443">
        <f t="shared" si="141"/>
        <v>-0.2997374495457828</v>
      </c>
      <c r="AF443">
        <f t="shared" si="142"/>
        <v>0.33776092957742426</v>
      </c>
      <c r="AG443">
        <f t="shared" si="143"/>
        <v>0.58117203096624004</v>
      </c>
      <c r="AH443">
        <f t="shared" si="144"/>
        <v>0.30492763050902594</v>
      </c>
      <c r="AI443">
        <f t="shared" si="145"/>
        <v>-1.1876808075489582</v>
      </c>
    </row>
    <row r="444" spans="1:35" x14ac:dyDescent="0.2">
      <c r="A444">
        <v>53</v>
      </c>
      <c r="B444" t="s">
        <v>455</v>
      </c>
      <c r="C444">
        <v>2016</v>
      </c>
      <c r="D444" t="s">
        <v>264</v>
      </c>
      <c r="E444" t="s">
        <v>454</v>
      </c>
      <c r="F444" t="s">
        <v>32</v>
      </c>
      <c r="G444" t="s">
        <v>297</v>
      </c>
      <c r="H444" t="s">
        <v>665</v>
      </c>
      <c r="I444" t="s">
        <v>639</v>
      </c>
      <c r="J444" t="s">
        <v>638</v>
      </c>
      <c r="K444" t="s">
        <v>444</v>
      </c>
      <c r="L444" t="s">
        <v>309</v>
      </c>
      <c r="M444">
        <v>17.522727272727298</v>
      </c>
      <c r="N444">
        <v>38.668230236181103</v>
      </c>
      <c r="O444" t="s">
        <v>140</v>
      </c>
      <c r="P444">
        <f t="shared" si="160"/>
        <v>38.668230236181103</v>
      </c>
      <c r="Q444">
        <v>2</v>
      </c>
      <c r="R444">
        <v>31.046511627907002</v>
      </c>
      <c r="S444">
        <v>63.991053499826997</v>
      </c>
      <c r="T444" t="s">
        <v>140</v>
      </c>
      <c r="U444">
        <f t="shared" si="161"/>
        <v>63.991053499826997</v>
      </c>
      <c r="V444">
        <v>2</v>
      </c>
      <c r="W444" t="s">
        <v>728</v>
      </c>
      <c r="X444">
        <f t="shared" si="134"/>
        <v>-13.523784355179703</v>
      </c>
      <c r="Y444">
        <f t="shared" si="135"/>
        <v>52.868170753374997</v>
      </c>
      <c r="Z444">
        <f t="shared" si="136"/>
        <v>-0.25580201021644716</v>
      </c>
      <c r="AA444">
        <f t="shared" si="137"/>
        <v>1.0081793335538469</v>
      </c>
      <c r="AB444">
        <f t="shared" si="138"/>
        <v>1.0040813381165128</v>
      </c>
      <c r="AC444">
        <f t="shared" si="139"/>
        <v>2</v>
      </c>
      <c r="AD444">
        <f t="shared" si="140"/>
        <v>0.5714285714285714</v>
      </c>
      <c r="AE444">
        <f t="shared" si="141"/>
        <v>-0.14617257726654123</v>
      </c>
      <c r="AF444">
        <f t="shared" si="142"/>
        <v>0.32920141503799083</v>
      </c>
      <c r="AG444">
        <f t="shared" si="143"/>
        <v>0.57376076463800729</v>
      </c>
      <c r="AH444">
        <f t="shared" si="144"/>
        <v>0.56440245148110357</v>
      </c>
      <c r="AI444">
        <f t="shared" si="145"/>
        <v>-0.57198771549571847</v>
      </c>
    </row>
    <row r="445" spans="1:35" x14ac:dyDescent="0.2">
      <c r="A445">
        <v>53</v>
      </c>
      <c r="B445" t="s">
        <v>455</v>
      </c>
      <c r="C445">
        <v>2016</v>
      </c>
      <c r="D445" t="s">
        <v>264</v>
      </c>
      <c r="E445" t="s">
        <v>454</v>
      </c>
      <c r="F445" t="s">
        <v>32</v>
      </c>
      <c r="G445" t="s">
        <v>297</v>
      </c>
      <c r="H445" t="s">
        <v>665</v>
      </c>
      <c r="I445" t="s">
        <v>639</v>
      </c>
      <c r="J445" t="s">
        <v>638</v>
      </c>
      <c r="K445" t="s">
        <v>445</v>
      </c>
      <c r="L445" t="s">
        <v>309</v>
      </c>
      <c r="M445">
        <v>61.106741573033702</v>
      </c>
      <c r="N445">
        <v>126.089683529032</v>
      </c>
      <c r="O445" t="s">
        <v>140</v>
      </c>
      <c r="P445">
        <f t="shared" si="160"/>
        <v>126.089683529032</v>
      </c>
      <c r="Q445">
        <v>2</v>
      </c>
      <c r="R445">
        <v>90.629432624113505</v>
      </c>
      <c r="S445">
        <v>167.96685979177499</v>
      </c>
      <c r="T445" t="s">
        <v>140</v>
      </c>
      <c r="U445">
        <f t="shared" si="161"/>
        <v>167.96685979177499</v>
      </c>
      <c r="V445">
        <v>2</v>
      </c>
      <c r="W445" t="s">
        <v>728</v>
      </c>
      <c r="X445">
        <f t="shared" si="134"/>
        <v>-29.522691051079804</v>
      </c>
      <c r="Y445">
        <f t="shared" si="135"/>
        <v>148.51174074927752</v>
      </c>
      <c r="Z445">
        <f t="shared" si="136"/>
        <v>-0.19879028352998027</v>
      </c>
      <c r="AA445">
        <f t="shared" si="137"/>
        <v>1.0049396971032412</v>
      </c>
      <c r="AB445">
        <f t="shared" si="138"/>
        <v>1.0024668059857349</v>
      </c>
      <c r="AC445">
        <f t="shared" si="139"/>
        <v>2</v>
      </c>
      <c r="AD445">
        <f t="shared" si="140"/>
        <v>0.5714285714285714</v>
      </c>
      <c r="AE445">
        <f t="shared" si="141"/>
        <v>-0.11359444773141729</v>
      </c>
      <c r="AF445">
        <f t="shared" si="142"/>
        <v>0.32814357456432364</v>
      </c>
      <c r="AG445">
        <f t="shared" si="143"/>
        <v>0.57283817484899135</v>
      </c>
      <c r="AH445">
        <f t="shared" si="144"/>
        <v>0.67424830768250021</v>
      </c>
      <c r="AI445">
        <f t="shared" si="145"/>
        <v>-0.39415682689129078</v>
      </c>
    </row>
    <row r="446" spans="1:35" x14ac:dyDescent="0.2">
      <c r="A446">
        <v>53</v>
      </c>
      <c r="B446" t="s">
        <v>455</v>
      </c>
      <c r="C446">
        <v>2016</v>
      </c>
      <c r="D446" t="s">
        <v>264</v>
      </c>
      <c r="E446" t="s">
        <v>454</v>
      </c>
      <c r="F446" t="s">
        <v>32</v>
      </c>
      <c r="G446" t="s">
        <v>297</v>
      </c>
      <c r="H446" t="s">
        <v>665</v>
      </c>
      <c r="I446" t="s">
        <v>639</v>
      </c>
      <c r="J446" t="s">
        <v>638</v>
      </c>
      <c r="K446" t="s">
        <v>446</v>
      </c>
      <c r="L446" t="s">
        <v>309</v>
      </c>
      <c r="M446">
        <v>7.4186046511627897</v>
      </c>
      <c r="N446">
        <v>16.743488511372199</v>
      </c>
      <c r="O446" t="s">
        <v>140</v>
      </c>
      <c r="P446">
        <f t="shared" si="160"/>
        <v>16.743488511372199</v>
      </c>
      <c r="Q446">
        <v>2</v>
      </c>
      <c r="R446">
        <v>48.772727272727302</v>
      </c>
      <c r="S446">
        <v>73.691962149289097</v>
      </c>
      <c r="T446" t="s">
        <v>140</v>
      </c>
      <c r="U446">
        <f t="shared" si="161"/>
        <v>73.691962149289097</v>
      </c>
      <c r="V446">
        <v>2</v>
      </c>
      <c r="W446" t="s">
        <v>728</v>
      </c>
      <c r="X446">
        <f t="shared" si="134"/>
        <v>-41.354122621564514</v>
      </c>
      <c r="Y446">
        <f t="shared" si="135"/>
        <v>53.436175447643656</v>
      </c>
      <c r="Z446">
        <f t="shared" si="136"/>
        <v>-0.77389750061890106</v>
      </c>
      <c r="AA446">
        <f t="shared" si="137"/>
        <v>1.0748646676830227</v>
      </c>
      <c r="AB446">
        <f t="shared" si="138"/>
        <v>1.0367568025737872</v>
      </c>
      <c r="AC446">
        <f t="shared" si="139"/>
        <v>2</v>
      </c>
      <c r="AD446">
        <f t="shared" si="140"/>
        <v>0.5714285714285714</v>
      </c>
      <c r="AE446">
        <f t="shared" si="141"/>
        <v>-0.44222714321080059</v>
      </c>
      <c r="AF446">
        <f t="shared" si="142"/>
        <v>0.35097621801894613</v>
      </c>
      <c r="AG446">
        <f t="shared" si="143"/>
        <v>0.59243245861359262</v>
      </c>
      <c r="AH446">
        <f t="shared" si="144"/>
        <v>0.15210559396605897</v>
      </c>
      <c r="AI446">
        <f t="shared" si="145"/>
        <v>-1.8831803021811013</v>
      </c>
    </row>
    <row r="447" spans="1:35" x14ac:dyDescent="0.2">
      <c r="A447">
        <v>53</v>
      </c>
      <c r="B447" t="s">
        <v>455</v>
      </c>
      <c r="C447">
        <v>2016</v>
      </c>
      <c r="D447" t="s">
        <v>264</v>
      </c>
      <c r="E447" t="s">
        <v>454</v>
      </c>
      <c r="F447" t="s">
        <v>32</v>
      </c>
      <c r="G447" t="s">
        <v>297</v>
      </c>
      <c r="H447" t="s">
        <v>665</v>
      </c>
      <c r="I447" t="s">
        <v>639</v>
      </c>
      <c r="J447" t="s">
        <v>638</v>
      </c>
      <c r="K447" t="s">
        <v>453</v>
      </c>
      <c r="L447" t="s">
        <v>309</v>
      </c>
      <c r="M447">
        <v>16.897810218978101</v>
      </c>
      <c r="N447">
        <v>46.396355820310902</v>
      </c>
      <c r="O447" t="s">
        <v>140</v>
      </c>
      <c r="P447">
        <f t="shared" si="160"/>
        <v>46.396355820310902</v>
      </c>
      <c r="Q447">
        <v>2</v>
      </c>
      <c r="R447">
        <v>45.363636363636402</v>
      </c>
      <c r="S447">
        <v>106.98056570065501</v>
      </c>
      <c r="T447" t="s">
        <v>140</v>
      </c>
      <c r="U447">
        <f t="shared" si="161"/>
        <v>106.98056570065501</v>
      </c>
      <c r="V447">
        <v>2</v>
      </c>
      <c r="W447" t="s">
        <v>728</v>
      </c>
      <c r="X447">
        <f t="shared" si="134"/>
        <v>-28.465826144658301</v>
      </c>
      <c r="Y447">
        <f t="shared" si="135"/>
        <v>82.454421564392348</v>
      </c>
      <c r="Z447">
        <f t="shared" si="136"/>
        <v>-0.34523104528030751</v>
      </c>
      <c r="AA447">
        <f t="shared" si="137"/>
        <v>1.0148980593281667</v>
      </c>
      <c r="AB447">
        <f t="shared" si="138"/>
        <v>1.0074214904041736</v>
      </c>
      <c r="AC447">
        <f t="shared" si="139"/>
        <v>2</v>
      </c>
      <c r="AD447">
        <f t="shared" si="140"/>
        <v>0.5714285714285714</v>
      </c>
      <c r="AE447">
        <f t="shared" si="141"/>
        <v>-0.19727488301731858</v>
      </c>
      <c r="AF447">
        <f t="shared" si="142"/>
        <v>0.33139528467858503</v>
      </c>
      <c r="AG447">
        <f t="shared" si="143"/>
        <v>0.57566942308809932</v>
      </c>
      <c r="AH447">
        <f t="shared" si="144"/>
        <v>0.37249681845442678</v>
      </c>
      <c r="AI447">
        <f t="shared" si="145"/>
        <v>-0.98752678226093948</v>
      </c>
    </row>
    <row r="448" spans="1:35" x14ac:dyDescent="0.2">
      <c r="A448">
        <v>53</v>
      </c>
      <c r="B448" t="s">
        <v>455</v>
      </c>
      <c r="C448">
        <v>2016</v>
      </c>
      <c r="D448" t="s">
        <v>264</v>
      </c>
      <c r="E448" t="s">
        <v>454</v>
      </c>
      <c r="F448" t="s">
        <v>32</v>
      </c>
      <c r="G448" t="s">
        <v>297</v>
      </c>
      <c r="H448" t="s">
        <v>665</v>
      </c>
      <c r="I448" t="s">
        <v>639</v>
      </c>
      <c r="J448" t="s">
        <v>638</v>
      </c>
      <c r="K448" t="s">
        <v>447</v>
      </c>
      <c r="L448" t="s">
        <v>309</v>
      </c>
      <c r="M448">
        <v>15.9</v>
      </c>
      <c r="N448">
        <v>44.171014036499798</v>
      </c>
      <c r="O448" t="s">
        <v>140</v>
      </c>
      <c r="P448">
        <f t="shared" si="160"/>
        <v>44.171014036499798</v>
      </c>
      <c r="Q448">
        <v>2</v>
      </c>
      <c r="R448">
        <v>26.264367816092001</v>
      </c>
      <c r="S448">
        <v>43.073614588557597</v>
      </c>
      <c r="T448" t="s">
        <v>140</v>
      </c>
      <c r="U448">
        <f t="shared" si="161"/>
        <v>43.073614588557597</v>
      </c>
      <c r="V448">
        <v>2</v>
      </c>
      <c r="W448" t="s">
        <v>728</v>
      </c>
      <c r="X448">
        <f t="shared" si="134"/>
        <v>-10.364367816092001</v>
      </c>
      <c r="Y448">
        <f t="shared" si="135"/>
        <v>43.625765063413297</v>
      </c>
      <c r="Z448">
        <f t="shared" si="136"/>
        <v>-0.2375744654798975</v>
      </c>
      <c r="AA448">
        <f t="shared" si="137"/>
        <v>1.0070552033310074</v>
      </c>
      <c r="AB448">
        <f t="shared" si="138"/>
        <v>1.003521401531132</v>
      </c>
      <c r="AC448">
        <f t="shared" si="139"/>
        <v>2</v>
      </c>
      <c r="AD448">
        <f t="shared" si="140"/>
        <v>0.5714285714285714</v>
      </c>
      <c r="AE448">
        <f t="shared" si="141"/>
        <v>-0.13575683741708428</v>
      </c>
      <c r="AF448">
        <f t="shared" si="142"/>
        <v>0.32883435210808404</v>
      </c>
      <c r="AG448">
        <f t="shared" si="143"/>
        <v>0.57344080087493254</v>
      </c>
      <c r="AH448">
        <f t="shared" si="144"/>
        <v>0.6053829321663009</v>
      </c>
      <c r="AI448">
        <f t="shared" si="145"/>
        <v>-0.50189407544753728</v>
      </c>
    </row>
    <row r="449" spans="1:35" x14ac:dyDescent="0.2">
      <c r="A449">
        <v>53</v>
      </c>
      <c r="B449" t="s">
        <v>455</v>
      </c>
      <c r="C449">
        <v>2016</v>
      </c>
      <c r="D449" t="s">
        <v>264</v>
      </c>
      <c r="E449" t="s">
        <v>454</v>
      </c>
      <c r="F449" t="s">
        <v>32</v>
      </c>
      <c r="G449" t="s">
        <v>297</v>
      </c>
      <c r="H449" t="s">
        <v>665</v>
      </c>
      <c r="I449" t="s">
        <v>639</v>
      </c>
      <c r="J449" t="s">
        <v>638</v>
      </c>
      <c r="K449" t="s">
        <v>448</v>
      </c>
      <c r="L449" t="s">
        <v>309</v>
      </c>
      <c r="M449">
        <v>42.5555555555556</v>
      </c>
      <c r="N449">
        <v>71.430115762950393</v>
      </c>
      <c r="O449" t="s">
        <v>140</v>
      </c>
      <c r="P449">
        <f t="shared" si="160"/>
        <v>71.430115762950393</v>
      </c>
      <c r="Q449">
        <v>2</v>
      </c>
      <c r="R449">
        <v>203.041666666667</v>
      </c>
      <c r="S449">
        <v>230.29423130207701</v>
      </c>
      <c r="T449" t="s">
        <v>140</v>
      </c>
      <c r="U449">
        <f t="shared" si="161"/>
        <v>230.29423130207701</v>
      </c>
      <c r="V449">
        <v>2</v>
      </c>
      <c r="W449" t="s">
        <v>728</v>
      </c>
      <c r="X449">
        <f t="shared" si="134"/>
        <v>-160.4861111111114</v>
      </c>
      <c r="Y449">
        <f t="shared" si="135"/>
        <v>170.49588618046337</v>
      </c>
      <c r="Z449">
        <f t="shared" si="136"/>
        <v>-0.94129022527407491</v>
      </c>
      <c r="AA449">
        <f t="shared" si="137"/>
        <v>1.1107534110245649</v>
      </c>
      <c r="AB449">
        <f t="shared" si="138"/>
        <v>1.0539228676827186</v>
      </c>
      <c r="AC449">
        <f t="shared" si="139"/>
        <v>2</v>
      </c>
      <c r="AD449">
        <f t="shared" si="140"/>
        <v>0.5714285714285714</v>
      </c>
      <c r="AE449">
        <f t="shared" si="141"/>
        <v>-0.53788012872804281</v>
      </c>
      <c r="AF449">
        <f t="shared" si="142"/>
        <v>0.36269499135495997</v>
      </c>
      <c r="AG449">
        <f t="shared" si="143"/>
        <v>0.60224163867583913</v>
      </c>
      <c r="AH449">
        <f t="shared" si="144"/>
        <v>0.20959025925165867</v>
      </c>
      <c r="AI449">
        <f t="shared" si="145"/>
        <v>-1.5626008006511345</v>
      </c>
    </row>
    <row r="450" spans="1:35" x14ac:dyDescent="0.2">
      <c r="A450">
        <v>53</v>
      </c>
      <c r="B450" t="s">
        <v>455</v>
      </c>
      <c r="C450">
        <v>2016</v>
      </c>
      <c r="D450" t="s">
        <v>264</v>
      </c>
      <c r="E450" t="s">
        <v>454</v>
      </c>
      <c r="F450" t="s">
        <v>32</v>
      </c>
      <c r="G450" t="s">
        <v>297</v>
      </c>
      <c r="H450" t="s">
        <v>665</v>
      </c>
      <c r="I450" t="s">
        <v>639</v>
      </c>
      <c r="J450" t="s">
        <v>638</v>
      </c>
      <c r="K450" t="s">
        <v>449</v>
      </c>
      <c r="L450" t="s">
        <v>309</v>
      </c>
      <c r="M450">
        <v>24.7</v>
      </c>
      <c r="N450">
        <v>40.778090092339397</v>
      </c>
      <c r="O450" t="s">
        <v>140</v>
      </c>
      <c r="P450">
        <f t="shared" si="160"/>
        <v>40.778090092339397</v>
      </c>
      <c r="Q450">
        <v>2</v>
      </c>
      <c r="R450">
        <v>86.1</v>
      </c>
      <c r="S450">
        <v>123.824111247833</v>
      </c>
      <c r="T450" t="s">
        <v>140</v>
      </c>
      <c r="U450">
        <f t="shared" si="161"/>
        <v>123.824111247833</v>
      </c>
      <c r="V450">
        <v>2</v>
      </c>
      <c r="W450" t="s">
        <v>728</v>
      </c>
      <c r="X450">
        <f t="shared" si="134"/>
        <v>-61.399999999999991</v>
      </c>
      <c r="Y450">
        <f t="shared" si="135"/>
        <v>92.182599111477302</v>
      </c>
      <c r="Z450">
        <f t="shared" si="136"/>
        <v>-0.66606930800191888</v>
      </c>
      <c r="AA450">
        <f t="shared" si="137"/>
        <v>1.0554560403827693</v>
      </c>
      <c r="AB450">
        <f t="shared" si="138"/>
        <v>1.027353902208372</v>
      </c>
      <c r="AC450">
        <f t="shared" si="139"/>
        <v>2</v>
      </c>
      <c r="AD450">
        <f t="shared" si="140"/>
        <v>0.5714285714285714</v>
      </c>
      <c r="AE450">
        <f t="shared" si="141"/>
        <v>-0.38061103314395361</v>
      </c>
      <c r="AF450">
        <f t="shared" si="142"/>
        <v>0.34463870706376137</v>
      </c>
      <c r="AG450">
        <f t="shared" si="143"/>
        <v>0.58705937269049835</v>
      </c>
      <c r="AH450">
        <f t="shared" si="144"/>
        <v>0.28687572590011617</v>
      </c>
      <c r="AI450">
        <f t="shared" si="145"/>
        <v>-1.2487061677997535</v>
      </c>
    </row>
    <row r="451" spans="1:35" x14ac:dyDescent="0.2">
      <c r="A451">
        <v>53</v>
      </c>
      <c r="B451" t="s">
        <v>455</v>
      </c>
      <c r="C451">
        <v>2016</v>
      </c>
      <c r="D451" t="s">
        <v>264</v>
      </c>
      <c r="E451" t="s">
        <v>454</v>
      </c>
      <c r="F451" t="s">
        <v>32</v>
      </c>
      <c r="G451" t="s">
        <v>297</v>
      </c>
      <c r="H451" t="s">
        <v>665</v>
      </c>
      <c r="I451" t="s">
        <v>639</v>
      </c>
      <c r="J451" t="s">
        <v>638</v>
      </c>
      <c r="K451" t="s">
        <v>450</v>
      </c>
      <c r="L451" t="s">
        <v>309</v>
      </c>
      <c r="M451">
        <v>4.6651785714285703</v>
      </c>
      <c r="N451">
        <v>16.066829098406</v>
      </c>
      <c r="O451" t="s">
        <v>140</v>
      </c>
      <c r="P451">
        <f t="shared" si="160"/>
        <v>16.066829098406</v>
      </c>
      <c r="Q451">
        <v>2</v>
      </c>
      <c r="R451">
        <v>9.3539325842696606</v>
      </c>
      <c r="S451">
        <v>33.548742029948599</v>
      </c>
      <c r="T451" t="s">
        <v>140</v>
      </c>
      <c r="U451">
        <f t="shared" si="161"/>
        <v>33.548742029948599</v>
      </c>
      <c r="V451">
        <v>2</v>
      </c>
      <c r="W451" t="s">
        <v>728</v>
      </c>
      <c r="X451">
        <f t="shared" si="134"/>
        <v>-4.6887540128410903</v>
      </c>
      <c r="Y451">
        <f t="shared" si="135"/>
        <v>26.302671813614541</v>
      </c>
      <c r="Z451">
        <f t="shared" si="136"/>
        <v>-0.17826151069619253</v>
      </c>
      <c r="AA451">
        <f t="shared" si="137"/>
        <v>1.003972145774461</v>
      </c>
      <c r="AB451">
        <f t="shared" si="138"/>
        <v>1.0019841045517943</v>
      </c>
      <c r="AC451">
        <f t="shared" si="139"/>
        <v>2</v>
      </c>
      <c r="AD451">
        <f t="shared" si="140"/>
        <v>0.5714285714285714</v>
      </c>
      <c r="AE451">
        <f t="shared" si="141"/>
        <v>-0.10186372039782429</v>
      </c>
      <c r="AF451">
        <f t="shared" si="142"/>
        <v>0.32782763943655868</v>
      </c>
      <c r="AG451">
        <f t="shared" si="143"/>
        <v>0.5725623454581682</v>
      </c>
      <c r="AH451">
        <f t="shared" si="144"/>
        <v>0.49873981123981126</v>
      </c>
      <c r="AI451">
        <f t="shared" si="145"/>
        <v>-0.69567073957858749</v>
      </c>
    </row>
    <row r="452" spans="1:35" x14ac:dyDescent="0.2">
      <c r="A452">
        <v>53</v>
      </c>
      <c r="B452" t="s">
        <v>455</v>
      </c>
      <c r="C452">
        <v>2016</v>
      </c>
      <c r="D452" t="s">
        <v>264</v>
      </c>
      <c r="E452" t="s">
        <v>454</v>
      </c>
      <c r="F452" t="s">
        <v>32</v>
      </c>
      <c r="G452" t="s">
        <v>297</v>
      </c>
      <c r="H452" t="s">
        <v>665</v>
      </c>
      <c r="I452" t="s">
        <v>639</v>
      </c>
      <c r="J452" t="s">
        <v>638</v>
      </c>
      <c r="K452" t="s">
        <v>451</v>
      </c>
      <c r="L452" t="s">
        <v>309</v>
      </c>
      <c r="M452">
        <v>39.758620689655203</v>
      </c>
      <c r="N452">
        <v>93.651998764009207</v>
      </c>
      <c r="O452" t="s">
        <v>140</v>
      </c>
      <c r="P452">
        <f t="shared" si="160"/>
        <v>93.651998764009207</v>
      </c>
      <c r="Q452">
        <v>2</v>
      </c>
      <c r="R452">
        <v>28.365853658536601</v>
      </c>
      <c r="S452">
        <v>42.397379693538198</v>
      </c>
      <c r="T452" t="s">
        <v>140</v>
      </c>
      <c r="U452">
        <f t="shared" si="161"/>
        <v>42.397379693538198</v>
      </c>
      <c r="V452">
        <v>2</v>
      </c>
      <c r="W452" t="s">
        <v>728</v>
      </c>
      <c r="X452">
        <f t="shared" si="134"/>
        <v>11.392767031118602</v>
      </c>
      <c r="Y452">
        <f t="shared" si="135"/>
        <v>72.691934481660439</v>
      </c>
      <c r="Z452">
        <f t="shared" si="136"/>
        <v>0.1567267003190416</v>
      </c>
      <c r="AA452">
        <f t="shared" si="137"/>
        <v>1.0030704073241119</v>
      </c>
      <c r="AB452">
        <f t="shared" si="138"/>
        <v>1.0015340270425723</v>
      </c>
      <c r="AC452">
        <f t="shared" si="139"/>
        <v>2</v>
      </c>
      <c r="AD452">
        <f t="shared" si="140"/>
        <v>0.5714285714285714</v>
      </c>
      <c r="AE452">
        <f t="shared" si="141"/>
        <v>8.9558114468023767E-2</v>
      </c>
      <c r="AF452">
        <f t="shared" si="142"/>
        <v>0.32753319422828142</v>
      </c>
      <c r="AG452">
        <f t="shared" si="143"/>
        <v>0.57230515831004125</v>
      </c>
      <c r="AH452">
        <f t="shared" si="144"/>
        <v>1.4016366709164767</v>
      </c>
      <c r="AI452">
        <f t="shared" si="145"/>
        <v>0.33764060446822858</v>
      </c>
    </row>
    <row r="453" spans="1:35" x14ac:dyDescent="0.2">
      <c r="A453">
        <v>54</v>
      </c>
      <c r="B453" t="s">
        <v>461</v>
      </c>
      <c r="C453">
        <v>2008</v>
      </c>
      <c r="D453" t="s">
        <v>3</v>
      </c>
      <c r="E453" t="s">
        <v>398</v>
      </c>
      <c r="F453" t="s">
        <v>5</v>
      </c>
      <c r="G453" t="s">
        <v>462</v>
      </c>
      <c r="H453" t="s">
        <v>665</v>
      </c>
      <c r="I453" t="s">
        <v>320</v>
      </c>
      <c r="J453" t="s">
        <v>603</v>
      </c>
      <c r="K453" t="s">
        <v>456</v>
      </c>
      <c r="L453" t="s">
        <v>7</v>
      </c>
      <c r="M453">
        <v>0.2</v>
      </c>
      <c r="Q453">
        <v>20</v>
      </c>
      <c r="R453">
        <v>0.23</v>
      </c>
      <c r="V453">
        <v>20</v>
      </c>
      <c r="X453">
        <f t="shared" si="134"/>
        <v>-0.03</v>
      </c>
      <c r="Y453">
        <f t="shared" si="135"/>
        <v>0</v>
      </c>
      <c r="Z453" t="e">
        <f t="shared" si="136"/>
        <v>#DIV/0!</v>
      </c>
      <c r="AA453" t="e">
        <f t="shared" si="137"/>
        <v>#DIV/0!</v>
      </c>
      <c r="AB453" t="e">
        <f t="shared" si="138"/>
        <v>#DIV/0!</v>
      </c>
      <c r="AC453">
        <f t="shared" si="139"/>
        <v>38</v>
      </c>
      <c r="AD453">
        <f t="shared" si="140"/>
        <v>0.98013245033112584</v>
      </c>
      <c r="AE453" t="e">
        <f t="shared" si="141"/>
        <v>#DIV/0!</v>
      </c>
      <c r="AF453" t="e">
        <f t="shared" si="142"/>
        <v>#DIV/0!</v>
      </c>
      <c r="AG453" t="e">
        <f t="shared" si="143"/>
        <v>#DIV/0!</v>
      </c>
      <c r="AH453">
        <f t="shared" si="144"/>
        <v>0.86956521739130432</v>
      </c>
      <c r="AI453">
        <f t="shared" si="145"/>
        <v>-0.13976194237515874</v>
      </c>
    </row>
    <row r="454" spans="1:35" x14ac:dyDescent="0.2">
      <c r="A454">
        <v>54</v>
      </c>
      <c r="B454" t="s">
        <v>461</v>
      </c>
      <c r="C454">
        <v>2008</v>
      </c>
      <c r="D454" t="s">
        <v>3</v>
      </c>
      <c r="E454" t="s">
        <v>398</v>
      </c>
      <c r="F454" t="s">
        <v>5</v>
      </c>
      <c r="G454" t="s">
        <v>462</v>
      </c>
      <c r="H454" t="s">
        <v>665</v>
      </c>
      <c r="I454" t="s">
        <v>320</v>
      </c>
      <c r="J454" t="s">
        <v>603</v>
      </c>
      <c r="K454" t="s">
        <v>457</v>
      </c>
      <c r="L454" t="s">
        <v>7</v>
      </c>
      <c r="M454">
        <v>5.25</v>
      </c>
      <c r="Q454">
        <v>20</v>
      </c>
      <c r="R454">
        <v>16.18</v>
      </c>
      <c r="V454">
        <v>20</v>
      </c>
      <c r="X454">
        <f t="shared" si="134"/>
        <v>-10.93</v>
      </c>
      <c r="Y454">
        <f t="shared" si="135"/>
        <v>0</v>
      </c>
      <c r="Z454" t="e">
        <f t="shared" si="136"/>
        <v>#DIV/0!</v>
      </c>
      <c r="AA454" t="e">
        <f t="shared" si="137"/>
        <v>#DIV/0!</v>
      </c>
      <c r="AB454" t="e">
        <f t="shared" si="138"/>
        <v>#DIV/0!</v>
      </c>
      <c r="AC454">
        <f t="shared" si="139"/>
        <v>38</v>
      </c>
      <c r="AD454">
        <f t="shared" si="140"/>
        <v>0.98013245033112584</v>
      </c>
      <c r="AE454" t="e">
        <f t="shared" si="141"/>
        <v>#DIV/0!</v>
      </c>
      <c r="AF454" t="e">
        <f t="shared" si="142"/>
        <v>#DIV/0!</v>
      </c>
      <c r="AG454" t="e">
        <f t="shared" si="143"/>
        <v>#DIV/0!</v>
      </c>
      <c r="AH454">
        <f t="shared" si="144"/>
        <v>0.32447466007416564</v>
      </c>
      <c r="AI454">
        <f t="shared" si="145"/>
        <v>-1.1255478350268133</v>
      </c>
    </row>
    <row r="455" spans="1:35" x14ac:dyDescent="0.2">
      <c r="A455">
        <v>54</v>
      </c>
      <c r="B455" t="s">
        <v>461</v>
      </c>
      <c r="C455">
        <v>2008</v>
      </c>
      <c r="D455" t="s">
        <v>3</v>
      </c>
      <c r="E455" t="s">
        <v>398</v>
      </c>
      <c r="F455" t="s">
        <v>5</v>
      </c>
      <c r="G455" t="s">
        <v>462</v>
      </c>
      <c r="H455" t="s">
        <v>665</v>
      </c>
      <c r="I455" t="s">
        <v>320</v>
      </c>
      <c r="J455" t="s">
        <v>603</v>
      </c>
      <c r="K455" t="s">
        <v>458</v>
      </c>
      <c r="L455" t="s">
        <v>7</v>
      </c>
      <c r="M455">
        <v>4.4400000000000004</v>
      </c>
      <c r="Q455">
        <v>20</v>
      </c>
      <c r="R455">
        <v>5.04</v>
      </c>
      <c r="V455">
        <v>20</v>
      </c>
      <c r="X455">
        <f t="shared" si="134"/>
        <v>-0.59999999999999964</v>
      </c>
      <c r="Y455">
        <f t="shared" si="135"/>
        <v>0</v>
      </c>
      <c r="Z455" t="e">
        <f t="shared" si="136"/>
        <v>#DIV/0!</v>
      </c>
      <c r="AA455" t="e">
        <f t="shared" si="137"/>
        <v>#DIV/0!</v>
      </c>
      <c r="AB455" t="e">
        <f t="shared" si="138"/>
        <v>#DIV/0!</v>
      </c>
      <c r="AC455">
        <f t="shared" si="139"/>
        <v>38</v>
      </c>
      <c r="AD455">
        <f t="shared" si="140"/>
        <v>0.98013245033112584</v>
      </c>
      <c r="AE455" t="e">
        <f t="shared" si="141"/>
        <v>#DIV/0!</v>
      </c>
      <c r="AF455" t="e">
        <f t="shared" si="142"/>
        <v>#DIV/0!</v>
      </c>
      <c r="AG455" t="e">
        <f t="shared" si="143"/>
        <v>#DIV/0!</v>
      </c>
      <c r="AH455">
        <f t="shared" si="144"/>
        <v>0.88095238095238104</v>
      </c>
      <c r="AI455">
        <f t="shared" si="145"/>
        <v>-0.12675170563914376</v>
      </c>
    </row>
    <row r="456" spans="1:35" x14ac:dyDescent="0.2">
      <c r="A456">
        <v>54</v>
      </c>
      <c r="B456" t="s">
        <v>461</v>
      </c>
      <c r="C456">
        <v>2008</v>
      </c>
      <c r="D456" t="s">
        <v>3</v>
      </c>
      <c r="E456" t="s">
        <v>398</v>
      </c>
      <c r="F456" t="s">
        <v>5</v>
      </c>
      <c r="G456" t="s">
        <v>462</v>
      </c>
      <c r="H456" t="s">
        <v>665</v>
      </c>
      <c r="I456" t="s">
        <v>320</v>
      </c>
      <c r="J456" t="s">
        <v>603</v>
      </c>
      <c r="K456" t="s">
        <v>460</v>
      </c>
      <c r="L456" t="s">
        <v>7</v>
      </c>
      <c r="M456">
        <v>3.49</v>
      </c>
      <c r="Q456">
        <v>20</v>
      </c>
      <c r="R456">
        <v>4.8099999999999996</v>
      </c>
      <c r="V456">
        <v>20</v>
      </c>
      <c r="X456">
        <f t="shared" si="134"/>
        <v>-1.3199999999999994</v>
      </c>
      <c r="Y456">
        <f t="shared" si="135"/>
        <v>0</v>
      </c>
      <c r="Z456" t="e">
        <f t="shared" si="136"/>
        <v>#DIV/0!</v>
      </c>
      <c r="AA456" t="e">
        <f t="shared" si="137"/>
        <v>#DIV/0!</v>
      </c>
      <c r="AB456" t="e">
        <f t="shared" si="138"/>
        <v>#DIV/0!</v>
      </c>
      <c r="AC456">
        <f t="shared" si="139"/>
        <v>38</v>
      </c>
      <c r="AD456">
        <f t="shared" si="140"/>
        <v>0.98013245033112584</v>
      </c>
      <c r="AE456" t="e">
        <f t="shared" si="141"/>
        <v>#DIV/0!</v>
      </c>
      <c r="AF456" t="e">
        <f t="shared" si="142"/>
        <v>#DIV/0!</v>
      </c>
      <c r="AG456" t="e">
        <f t="shared" si="143"/>
        <v>#DIV/0!</v>
      </c>
      <c r="AH456">
        <f t="shared" si="144"/>
        <v>0.72557172557172567</v>
      </c>
      <c r="AI456">
        <f t="shared" si="145"/>
        <v>-0.32079534790333386</v>
      </c>
    </row>
    <row r="457" spans="1:35" x14ac:dyDescent="0.2">
      <c r="A457">
        <v>54</v>
      </c>
      <c r="B457" t="s">
        <v>461</v>
      </c>
      <c r="C457">
        <v>2008</v>
      </c>
      <c r="D457" t="s">
        <v>3</v>
      </c>
      <c r="E457" t="s">
        <v>398</v>
      </c>
      <c r="F457" t="s">
        <v>5</v>
      </c>
      <c r="G457" t="s">
        <v>462</v>
      </c>
      <c r="H457" t="s">
        <v>665</v>
      </c>
      <c r="I457" t="s">
        <v>320</v>
      </c>
      <c r="J457" t="s">
        <v>603</v>
      </c>
      <c r="K457" t="s">
        <v>459</v>
      </c>
      <c r="L457" t="s">
        <v>7</v>
      </c>
      <c r="M457">
        <v>2.78</v>
      </c>
      <c r="Q457">
        <v>20</v>
      </c>
      <c r="R457">
        <v>6.09</v>
      </c>
      <c r="V457">
        <v>20</v>
      </c>
      <c r="X457">
        <f t="shared" si="134"/>
        <v>-3.31</v>
      </c>
      <c r="Y457">
        <f t="shared" si="135"/>
        <v>0</v>
      </c>
      <c r="Z457" t="e">
        <f t="shared" si="136"/>
        <v>#DIV/0!</v>
      </c>
      <c r="AA457" t="e">
        <f t="shared" si="137"/>
        <v>#DIV/0!</v>
      </c>
      <c r="AB457" t="e">
        <f t="shared" si="138"/>
        <v>#DIV/0!</v>
      </c>
      <c r="AC457">
        <f t="shared" si="139"/>
        <v>38</v>
      </c>
      <c r="AD457">
        <f t="shared" si="140"/>
        <v>0.98013245033112584</v>
      </c>
      <c r="AE457" t="e">
        <f t="shared" si="141"/>
        <v>#DIV/0!</v>
      </c>
      <c r="AF457" t="e">
        <f t="shared" si="142"/>
        <v>#DIV/0!</v>
      </c>
      <c r="AG457" t="e">
        <f t="shared" si="143"/>
        <v>#DIV/0!</v>
      </c>
      <c r="AH457">
        <f t="shared" si="144"/>
        <v>0.45648604269293924</v>
      </c>
      <c r="AI457">
        <f t="shared" si="145"/>
        <v>-0.78419715401925993</v>
      </c>
    </row>
    <row r="458" spans="1:35" x14ac:dyDescent="0.2">
      <c r="A458">
        <v>55</v>
      </c>
      <c r="B458" t="s">
        <v>472</v>
      </c>
      <c r="C458">
        <v>2017</v>
      </c>
      <c r="D458" t="s">
        <v>465</v>
      </c>
      <c r="E458" t="s">
        <v>464</v>
      </c>
      <c r="F458" t="s">
        <v>5</v>
      </c>
      <c r="G458" t="s">
        <v>11</v>
      </c>
      <c r="H458" t="s">
        <v>665</v>
      </c>
      <c r="I458" t="s">
        <v>463</v>
      </c>
      <c r="J458" t="s">
        <v>603</v>
      </c>
      <c r="L458" t="s">
        <v>7</v>
      </c>
      <c r="M458">
        <v>12.2</v>
      </c>
      <c r="Q458">
        <v>137</v>
      </c>
      <c r="R458">
        <v>14</v>
      </c>
      <c r="V458">
        <v>137</v>
      </c>
      <c r="X458">
        <f t="shared" si="134"/>
        <v>-1.8000000000000007</v>
      </c>
      <c r="Y458">
        <f t="shared" si="135"/>
        <v>0</v>
      </c>
      <c r="Z458" t="e">
        <f t="shared" si="136"/>
        <v>#DIV/0!</v>
      </c>
      <c r="AA458" t="e">
        <f t="shared" si="137"/>
        <v>#DIV/0!</v>
      </c>
      <c r="AB458" t="e">
        <f t="shared" si="138"/>
        <v>#DIV/0!</v>
      </c>
      <c r="AC458">
        <f t="shared" si="139"/>
        <v>272</v>
      </c>
      <c r="AD458">
        <f t="shared" si="140"/>
        <v>0.99724011039558413</v>
      </c>
      <c r="AE458" t="e">
        <f t="shared" si="141"/>
        <v>#DIV/0!</v>
      </c>
      <c r="AF458" t="e">
        <f t="shared" si="142"/>
        <v>#DIV/0!</v>
      </c>
      <c r="AG458" t="e">
        <f t="shared" si="143"/>
        <v>#DIV/0!</v>
      </c>
      <c r="AH458">
        <f t="shared" si="144"/>
        <v>0.87142857142857133</v>
      </c>
      <c r="AI458">
        <f t="shared" si="145"/>
        <v>-0.13762137787604786</v>
      </c>
    </row>
    <row r="459" spans="1:35" x14ac:dyDescent="0.2">
      <c r="A459">
        <v>56</v>
      </c>
      <c r="B459" t="s">
        <v>473</v>
      </c>
      <c r="C459">
        <v>2012</v>
      </c>
      <c r="D459" t="s">
        <v>474</v>
      </c>
      <c r="E459" t="s">
        <v>27</v>
      </c>
      <c r="F459" t="s">
        <v>32</v>
      </c>
      <c r="G459" t="s">
        <v>152</v>
      </c>
      <c r="H459" t="s">
        <v>665</v>
      </c>
      <c r="I459" t="s">
        <v>729</v>
      </c>
      <c r="J459" t="s">
        <v>603</v>
      </c>
      <c r="K459" t="s">
        <v>470</v>
      </c>
      <c r="L459" t="s">
        <v>467</v>
      </c>
      <c r="M459">
        <v>0.65631929046563098</v>
      </c>
      <c r="N459">
        <v>5.9866962305986982E-2</v>
      </c>
      <c r="O459" t="s">
        <v>471</v>
      </c>
      <c r="P459">
        <f>N459</f>
        <v>5.9866962305986982E-2</v>
      </c>
      <c r="Q459">
        <v>28</v>
      </c>
      <c r="R459">
        <v>0.19955654101995501</v>
      </c>
      <c r="S459">
        <v>4.8780487804877981E-2</v>
      </c>
      <c r="T459" t="s">
        <v>471</v>
      </c>
      <c r="U459">
        <f>S459</f>
        <v>4.8780487804877981E-2</v>
      </c>
      <c r="V459">
        <v>22</v>
      </c>
      <c r="W459" t="s">
        <v>466</v>
      </c>
      <c r="X459">
        <f t="shared" si="134"/>
        <v>0.45676274944567596</v>
      </c>
      <c r="Y459">
        <f t="shared" si="135"/>
        <v>5.5290839270110526E-2</v>
      </c>
      <c r="Z459">
        <f t="shared" si="136"/>
        <v>8.2610927140076118</v>
      </c>
      <c r="AA459">
        <f t="shared" si="137"/>
        <v>0.76362535946312771</v>
      </c>
      <c r="AB459">
        <f t="shared" si="138"/>
        <v>0.8738566012013228</v>
      </c>
      <c r="AC459">
        <f t="shared" si="139"/>
        <v>48</v>
      </c>
      <c r="AD459">
        <f t="shared" si="140"/>
        <v>0.98429319371727753</v>
      </c>
      <c r="AE459">
        <f t="shared" si="141"/>
        <v>8.1313373310650849</v>
      </c>
      <c r="AF459">
        <f t="shared" si="142"/>
        <v>0.73982551752596659</v>
      </c>
      <c r="AG459">
        <f t="shared" si="143"/>
        <v>0.86013110484737532</v>
      </c>
      <c r="AH459">
        <f t="shared" si="144"/>
        <v>3.2888888888888945</v>
      </c>
      <c r="AI459">
        <f t="shared" si="145"/>
        <v>1.1905497839937971</v>
      </c>
    </row>
    <row r="460" spans="1:35" x14ac:dyDescent="0.2">
      <c r="A460">
        <v>56</v>
      </c>
      <c r="B460" t="s">
        <v>473</v>
      </c>
      <c r="C460">
        <v>2012</v>
      </c>
      <c r="D460" t="s">
        <v>474</v>
      </c>
      <c r="E460" t="s">
        <v>27</v>
      </c>
      <c r="F460" t="s">
        <v>32</v>
      </c>
      <c r="G460" t="s">
        <v>152</v>
      </c>
      <c r="H460" t="s">
        <v>665</v>
      </c>
      <c r="I460" t="s">
        <v>729</v>
      </c>
      <c r="J460" t="s">
        <v>640</v>
      </c>
      <c r="K460" t="s">
        <v>469</v>
      </c>
      <c r="L460" t="s">
        <v>467</v>
      </c>
      <c r="M460">
        <v>0.57871396895787097</v>
      </c>
      <c r="N460">
        <v>6.8736141906873049E-2</v>
      </c>
      <c r="O460" t="s">
        <v>471</v>
      </c>
      <c r="P460">
        <f>N460</f>
        <v>6.8736141906873049E-2</v>
      </c>
      <c r="Q460">
        <v>28</v>
      </c>
      <c r="R460">
        <v>0.45898004434589701</v>
      </c>
      <c r="S460">
        <v>5.0997782705100025E-2</v>
      </c>
      <c r="T460" t="s">
        <v>471</v>
      </c>
      <c r="U460">
        <f>S460</f>
        <v>5.0997782705100025E-2</v>
      </c>
      <c r="V460">
        <v>22</v>
      </c>
      <c r="W460" t="s">
        <v>466</v>
      </c>
      <c r="X460">
        <f t="shared" si="134"/>
        <v>0.11973392461197396</v>
      </c>
      <c r="Y460">
        <f t="shared" si="135"/>
        <v>6.1607290418845877E-2</v>
      </c>
      <c r="Z460">
        <f t="shared" si="136"/>
        <v>1.9435025270214927</v>
      </c>
      <c r="AA460">
        <f t="shared" si="137"/>
        <v>0.11894085189422045</v>
      </c>
      <c r="AB460">
        <f t="shared" si="138"/>
        <v>0.34487802466121331</v>
      </c>
      <c r="AC460">
        <f t="shared" si="139"/>
        <v>48</v>
      </c>
      <c r="AD460">
        <f t="shared" si="140"/>
        <v>0.98429319371727753</v>
      </c>
      <c r="AE460">
        <f t="shared" si="141"/>
        <v>1.9129763093195846</v>
      </c>
      <c r="AF460">
        <f t="shared" si="142"/>
        <v>0.11523383321041988</v>
      </c>
      <c r="AG460">
        <f t="shared" si="143"/>
        <v>0.33946109233669164</v>
      </c>
      <c r="AH460">
        <f t="shared" si="144"/>
        <v>1.2608695652173931</v>
      </c>
      <c r="AI460">
        <f t="shared" si="145"/>
        <v>0.23180161405732577</v>
      </c>
    </row>
    <row r="461" spans="1:35" x14ac:dyDescent="0.2">
      <c r="A461">
        <v>57</v>
      </c>
      <c r="B461" t="s">
        <v>480</v>
      </c>
      <c r="C461">
        <v>2010</v>
      </c>
      <c r="D461" t="s">
        <v>481</v>
      </c>
      <c r="E461" t="s">
        <v>479</v>
      </c>
      <c r="F461" t="s">
        <v>5</v>
      </c>
      <c r="G461" t="s">
        <v>8</v>
      </c>
      <c r="H461" t="s">
        <v>665</v>
      </c>
      <c r="I461" t="s">
        <v>730</v>
      </c>
      <c r="J461" t="s">
        <v>603</v>
      </c>
      <c r="K461" t="s">
        <v>475</v>
      </c>
      <c r="L461" t="s">
        <v>467</v>
      </c>
      <c r="M461">
        <v>85</v>
      </c>
      <c r="Q461">
        <v>267</v>
      </c>
      <c r="R461">
        <v>5</v>
      </c>
      <c r="V461">
        <v>267</v>
      </c>
      <c r="W461" t="s">
        <v>478</v>
      </c>
      <c r="X461">
        <f t="shared" si="134"/>
        <v>80</v>
      </c>
      <c r="Y461">
        <f t="shared" si="135"/>
        <v>0</v>
      </c>
      <c r="Z461" t="e">
        <f t="shared" si="136"/>
        <v>#DIV/0!</v>
      </c>
      <c r="AA461" t="e">
        <f t="shared" si="137"/>
        <v>#DIV/0!</v>
      </c>
      <c r="AB461" t="e">
        <f t="shared" si="138"/>
        <v>#DIV/0!</v>
      </c>
      <c r="AC461">
        <f t="shared" si="139"/>
        <v>532</v>
      </c>
      <c r="AD461">
        <f t="shared" si="140"/>
        <v>0.99858956276445698</v>
      </c>
      <c r="AE461" t="e">
        <f t="shared" si="141"/>
        <v>#DIV/0!</v>
      </c>
      <c r="AF461" t="e">
        <f t="shared" si="142"/>
        <v>#DIV/0!</v>
      </c>
      <c r="AG461" t="e">
        <f t="shared" si="143"/>
        <v>#DIV/0!</v>
      </c>
      <c r="AH461">
        <f t="shared" si="144"/>
        <v>17</v>
      </c>
      <c r="AI461">
        <f t="shared" si="145"/>
        <v>2.8332133440562162</v>
      </c>
    </row>
    <row r="462" spans="1:35" x14ac:dyDescent="0.2">
      <c r="A462">
        <v>57</v>
      </c>
      <c r="B462" t="s">
        <v>480</v>
      </c>
      <c r="C462">
        <v>2010</v>
      </c>
      <c r="D462" t="s">
        <v>481</v>
      </c>
      <c r="E462" t="s">
        <v>479</v>
      </c>
      <c r="F462" t="s">
        <v>88</v>
      </c>
      <c r="G462" t="s">
        <v>8</v>
      </c>
      <c r="H462" t="s">
        <v>665</v>
      </c>
      <c r="I462" t="s">
        <v>730</v>
      </c>
      <c r="J462" t="s">
        <v>603</v>
      </c>
      <c r="K462" t="s">
        <v>476</v>
      </c>
      <c r="L462" t="s">
        <v>467</v>
      </c>
      <c r="M462">
        <v>36</v>
      </c>
      <c r="Q462">
        <v>302</v>
      </c>
      <c r="R462">
        <v>11</v>
      </c>
      <c r="V462">
        <v>302</v>
      </c>
      <c r="W462" t="s">
        <v>478</v>
      </c>
      <c r="X462">
        <f t="shared" si="134"/>
        <v>25</v>
      </c>
      <c r="Y462">
        <f t="shared" si="135"/>
        <v>0</v>
      </c>
      <c r="Z462" t="e">
        <f t="shared" si="136"/>
        <v>#DIV/0!</v>
      </c>
      <c r="AA462" t="e">
        <f t="shared" si="137"/>
        <v>#DIV/0!</v>
      </c>
      <c r="AB462" t="e">
        <f t="shared" si="138"/>
        <v>#DIV/0!</v>
      </c>
      <c r="AC462">
        <f t="shared" si="139"/>
        <v>602</v>
      </c>
      <c r="AD462">
        <f t="shared" si="140"/>
        <v>0.99875363523057747</v>
      </c>
      <c r="AE462" t="e">
        <f t="shared" si="141"/>
        <v>#DIV/0!</v>
      </c>
      <c r="AF462" t="e">
        <f t="shared" si="142"/>
        <v>#DIV/0!</v>
      </c>
      <c r="AG462" t="e">
        <f t="shared" si="143"/>
        <v>#DIV/0!</v>
      </c>
      <c r="AH462">
        <f t="shared" si="144"/>
        <v>3.2727272727272729</v>
      </c>
      <c r="AI462">
        <f t="shared" si="145"/>
        <v>1.1856236656577395</v>
      </c>
    </row>
    <row r="463" spans="1:35" x14ac:dyDescent="0.2">
      <c r="A463">
        <v>57</v>
      </c>
      <c r="B463" t="s">
        <v>480</v>
      </c>
      <c r="C463">
        <v>2010</v>
      </c>
      <c r="D463" t="s">
        <v>481</v>
      </c>
      <c r="E463" t="s">
        <v>479</v>
      </c>
      <c r="F463" t="s">
        <v>88</v>
      </c>
      <c r="G463" t="s">
        <v>8</v>
      </c>
      <c r="H463" t="s">
        <v>665</v>
      </c>
      <c r="I463" t="s">
        <v>730</v>
      </c>
      <c r="J463" t="s">
        <v>603</v>
      </c>
      <c r="K463" t="s">
        <v>477</v>
      </c>
      <c r="L463" t="s">
        <v>467</v>
      </c>
      <c r="M463">
        <v>17</v>
      </c>
      <c r="Q463">
        <v>287</v>
      </c>
      <c r="R463">
        <v>12</v>
      </c>
      <c r="V463">
        <v>287</v>
      </c>
      <c r="W463" t="s">
        <v>478</v>
      </c>
      <c r="X463">
        <f t="shared" si="134"/>
        <v>5</v>
      </c>
      <c r="Y463">
        <f t="shared" si="135"/>
        <v>0</v>
      </c>
      <c r="Z463" t="e">
        <f t="shared" si="136"/>
        <v>#DIV/0!</v>
      </c>
      <c r="AA463" t="e">
        <f t="shared" si="137"/>
        <v>#DIV/0!</v>
      </c>
      <c r="AB463" t="e">
        <f t="shared" si="138"/>
        <v>#DIV/0!</v>
      </c>
      <c r="AC463">
        <f t="shared" si="139"/>
        <v>572</v>
      </c>
      <c r="AD463">
        <f t="shared" si="140"/>
        <v>0.99868823786620031</v>
      </c>
      <c r="AE463" t="e">
        <f t="shared" si="141"/>
        <v>#DIV/0!</v>
      </c>
      <c r="AF463" t="e">
        <f t="shared" si="142"/>
        <v>#DIV/0!</v>
      </c>
      <c r="AG463" t="e">
        <f t="shared" si="143"/>
        <v>#DIV/0!</v>
      </c>
      <c r="AH463">
        <f t="shared" si="144"/>
        <v>1.4166666666666667</v>
      </c>
      <c r="AI463">
        <f t="shared" si="145"/>
        <v>0.34830669426821581</v>
      </c>
    </row>
    <row r="464" spans="1:35" s="1" customFormat="1" x14ac:dyDescent="0.2">
      <c r="A464" s="1">
        <v>58</v>
      </c>
      <c r="B464" s="1" t="s">
        <v>487</v>
      </c>
      <c r="C464" s="1">
        <v>2004</v>
      </c>
      <c r="D464" s="1" t="s">
        <v>488</v>
      </c>
      <c r="E464" s="1" t="s">
        <v>486</v>
      </c>
      <c r="F464" s="1" t="s">
        <v>5</v>
      </c>
      <c r="G464" s="1" t="s">
        <v>257</v>
      </c>
      <c r="H464" s="1" t="s">
        <v>667</v>
      </c>
      <c r="I464" s="1" t="s">
        <v>731</v>
      </c>
      <c r="J464" s="1" t="s">
        <v>641</v>
      </c>
      <c r="K464" s="1" t="s">
        <v>484</v>
      </c>
      <c r="L464" s="1" t="s">
        <v>482</v>
      </c>
      <c r="M464" s="1">
        <v>21.127147208121801</v>
      </c>
      <c r="N464" s="1">
        <v>4.7375160744499993</v>
      </c>
      <c r="O464" s="1" t="s">
        <v>471</v>
      </c>
      <c r="P464" s="1">
        <f>N464</f>
        <v>4.7375160744499993</v>
      </c>
      <c r="Q464" s="1">
        <v>3</v>
      </c>
      <c r="R464" s="1">
        <v>1.4688595600676799</v>
      </c>
      <c r="S464" s="1">
        <v>0.40609137055836997</v>
      </c>
      <c r="T464" s="1" t="s">
        <v>471</v>
      </c>
      <c r="U464" s="1">
        <f>S464</f>
        <v>0.40609137055836997</v>
      </c>
      <c r="V464" s="1">
        <v>3</v>
      </c>
      <c r="W464" s="1" t="s">
        <v>483</v>
      </c>
      <c r="X464" s="1">
        <f t="shared" si="134"/>
        <v>19.65828764805412</v>
      </c>
      <c r="Y464" s="1">
        <f t="shared" si="135"/>
        <v>3.3622142076996009</v>
      </c>
      <c r="Z464" s="1">
        <f t="shared" si="136"/>
        <v>5.8468278442925739</v>
      </c>
      <c r="AA464" s="1">
        <f t="shared" si="137"/>
        <v>3.5154496533995787</v>
      </c>
      <c r="AB464" s="1">
        <f t="shared" si="138"/>
        <v>1.8749532403234963</v>
      </c>
      <c r="AC464" s="1">
        <f t="shared" si="139"/>
        <v>4</v>
      </c>
      <c r="AD464" s="1">
        <f t="shared" si="140"/>
        <v>0.8</v>
      </c>
      <c r="AE464" s="1">
        <f t="shared" si="141"/>
        <v>4.6774622754340589</v>
      </c>
      <c r="AF464" s="1">
        <f t="shared" si="142"/>
        <v>2.2498877781757307</v>
      </c>
      <c r="AG464" s="1">
        <f t="shared" si="143"/>
        <v>1.4999625922587971</v>
      </c>
      <c r="AH464" s="1">
        <f t="shared" si="144"/>
        <v>14.383367738130346</v>
      </c>
      <c r="AI464" s="1">
        <f t="shared" si="145"/>
        <v>2.6660725208489886</v>
      </c>
    </row>
    <row r="465" spans="1:35" s="1" customFormat="1" x14ac:dyDescent="0.2">
      <c r="A465" s="1">
        <v>58</v>
      </c>
      <c r="B465" s="1" t="s">
        <v>487</v>
      </c>
      <c r="C465" s="1">
        <v>2004</v>
      </c>
      <c r="D465" s="1" t="s">
        <v>488</v>
      </c>
      <c r="E465" s="1" t="s">
        <v>486</v>
      </c>
      <c r="F465" s="1" t="s">
        <v>32</v>
      </c>
      <c r="G465" s="1" t="s">
        <v>257</v>
      </c>
      <c r="H465" s="1" t="s">
        <v>667</v>
      </c>
      <c r="I465" s="1" t="s">
        <v>731</v>
      </c>
      <c r="J465" s="1" t="s">
        <v>641</v>
      </c>
      <c r="K465" s="1" t="s">
        <v>485</v>
      </c>
      <c r="L465" s="1" t="s">
        <v>482</v>
      </c>
      <c r="M465" s="1">
        <v>15.717576988155599</v>
      </c>
      <c r="N465" s="1">
        <v>2.4365482233503002</v>
      </c>
      <c r="O465" s="1" t="s">
        <v>471</v>
      </c>
      <c r="P465" s="1">
        <f t="shared" ref="P465:P468" si="162">N465</f>
        <v>2.4365482233503002</v>
      </c>
      <c r="Q465" s="1">
        <v>3</v>
      </c>
      <c r="R465" s="1">
        <v>38.312934010152198</v>
      </c>
      <c r="S465" s="1">
        <v>9.0698071065990007</v>
      </c>
      <c r="T465" s="1" t="s">
        <v>471</v>
      </c>
      <c r="U465" s="1">
        <f t="shared" ref="U465:U468" si="163">S465</f>
        <v>9.0698071065990007</v>
      </c>
      <c r="V465" s="1">
        <v>3</v>
      </c>
      <c r="W465" s="1" t="s">
        <v>483</v>
      </c>
      <c r="X465" s="1">
        <f t="shared" si="134"/>
        <v>-22.595357021996598</v>
      </c>
      <c r="Y465" s="1">
        <f t="shared" si="135"/>
        <v>6.6407141255901552</v>
      </c>
      <c r="Z465" s="1">
        <f t="shared" si="136"/>
        <v>-3.4025492732663847</v>
      </c>
      <c r="AA465" s="1">
        <f t="shared" si="137"/>
        <v>1.6314451297504668</v>
      </c>
      <c r="AB465" s="1">
        <f t="shared" si="138"/>
        <v>1.2772803645834641</v>
      </c>
      <c r="AC465" s="1">
        <f t="shared" si="139"/>
        <v>4</v>
      </c>
      <c r="AD465" s="1">
        <f t="shared" si="140"/>
        <v>0.8</v>
      </c>
      <c r="AE465" s="1">
        <f t="shared" si="141"/>
        <v>-2.7220394186131078</v>
      </c>
      <c r="AF465" s="1">
        <f t="shared" si="142"/>
        <v>1.0441248830402989</v>
      </c>
      <c r="AG465" s="1">
        <f t="shared" si="143"/>
        <v>1.0218242916667712</v>
      </c>
      <c r="AH465" s="1">
        <f t="shared" si="144"/>
        <v>0.41024206039638572</v>
      </c>
      <c r="AI465" s="1">
        <f t="shared" si="145"/>
        <v>-0.89100790228541193</v>
      </c>
    </row>
    <row r="466" spans="1:35" s="1" customFormat="1" x14ac:dyDescent="0.2">
      <c r="A466" s="1">
        <v>59</v>
      </c>
      <c r="B466" s="1" t="s">
        <v>490</v>
      </c>
      <c r="C466" s="1">
        <v>2004</v>
      </c>
      <c r="D466" s="1" t="s">
        <v>244</v>
      </c>
      <c r="E466" s="1" t="s">
        <v>92</v>
      </c>
      <c r="F466" s="1" t="s">
        <v>32</v>
      </c>
      <c r="G466" s="1" t="s">
        <v>8</v>
      </c>
      <c r="H466" s="1" t="s">
        <v>667</v>
      </c>
      <c r="I466" s="1" t="s">
        <v>642</v>
      </c>
      <c r="J466" s="1" t="s">
        <v>618</v>
      </c>
      <c r="K466" s="1" t="s">
        <v>489</v>
      </c>
      <c r="L466" s="1" t="s">
        <v>482</v>
      </c>
      <c r="M466" s="1">
        <v>9602</v>
      </c>
      <c r="R466" s="1">
        <v>943</v>
      </c>
      <c r="W466" s="1" t="s">
        <v>483</v>
      </c>
      <c r="X466" s="1">
        <f t="shared" si="134"/>
        <v>8659</v>
      </c>
      <c r="Y466" s="1">
        <f t="shared" si="135"/>
        <v>0</v>
      </c>
      <c r="Z466" s="1" t="e">
        <f t="shared" si="136"/>
        <v>#DIV/0!</v>
      </c>
      <c r="AA466" s="1" t="e">
        <f t="shared" si="137"/>
        <v>#DIV/0!</v>
      </c>
      <c r="AB466" s="1" t="e">
        <f t="shared" si="138"/>
        <v>#DIV/0!</v>
      </c>
      <c r="AC466" s="1">
        <f t="shared" si="139"/>
        <v>-2</v>
      </c>
      <c r="AD466" s="1">
        <f t="shared" si="140"/>
        <v>1.3333333333333333</v>
      </c>
      <c r="AE466" s="1" t="e">
        <f t="shared" si="141"/>
        <v>#DIV/0!</v>
      </c>
      <c r="AF466" s="1" t="e">
        <f t="shared" si="142"/>
        <v>#DIV/0!</v>
      </c>
      <c r="AG466" s="1" t="e">
        <f t="shared" si="143"/>
        <v>#DIV/0!</v>
      </c>
      <c r="AH466" s="1">
        <f t="shared" si="144"/>
        <v>10.182396606574761</v>
      </c>
      <c r="AI466" s="1">
        <f t="shared" si="145"/>
        <v>2.3206604064574283</v>
      </c>
    </row>
    <row r="467" spans="1:35" s="1" customFormat="1" x14ac:dyDescent="0.2">
      <c r="A467" s="1">
        <v>59</v>
      </c>
      <c r="B467" s="1" t="s">
        <v>490</v>
      </c>
      <c r="C467" s="1">
        <v>2004</v>
      </c>
      <c r="D467" s="1" t="s">
        <v>244</v>
      </c>
      <c r="E467" s="1" t="s">
        <v>92</v>
      </c>
      <c r="F467" s="1" t="s">
        <v>5</v>
      </c>
      <c r="G467" s="1" t="s">
        <v>8</v>
      </c>
      <c r="H467" s="1" t="s">
        <v>667</v>
      </c>
      <c r="I467" s="1" t="s">
        <v>642</v>
      </c>
      <c r="J467" s="1" t="s">
        <v>618</v>
      </c>
      <c r="K467" s="1" t="s">
        <v>489</v>
      </c>
      <c r="L467" s="1" t="s">
        <v>482</v>
      </c>
      <c r="M467" s="1">
        <v>1091</v>
      </c>
      <c r="R467" s="1">
        <v>0</v>
      </c>
      <c r="W467" s="1" t="s">
        <v>483</v>
      </c>
      <c r="X467" s="1">
        <f t="shared" si="134"/>
        <v>1091</v>
      </c>
      <c r="Y467" s="1">
        <f t="shared" si="135"/>
        <v>0</v>
      </c>
      <c r="Z467" s="1" t="e">
        <f t="shared" si="136"/>
        <v>#DIV/0!</v>
      </c>
      <c r="AA467" s="1" t="e">
        <f t="shared" si="137"/>
        <v>#DIV/0!</v>
      </c>
      <c r="AB467" s="1" t="e">
        <f t="shared" si="138"/>
        <v>#DIV/0!</v>
      </c>
      <c r="AC467" s="1">
        <f t="shared" si="139"/>
        <v>-2</v>
      </c>
      <c r="AD467" s="1">
        <f t="shared" si="140"/>
        <v>1.3333333333333333</v>
      </c>
      <c r="AE467" s="1" t="e">
        <f t="shared" si="141"/>
        <v>#DIV/0!</v>
      </c>
      <c r="AF467" s="1" t="e">
        <f t="shared" si="142"/>
        <v>#DIV/0!</v>
      </c>
      <c r="AG467" s="1" t="e">
        <f t="shared" si="143"/>
        <v>#DIV/0!</v>
      </c>
      <c r="AH467" s="1" t="e">
        <f t="shared" si="144"/>
        <v>#DIV/0!</v>
      </c>
      <c r="AI467" s="1" t="e">
        <f>LN(AH467)</f>
        <v>#DIV/0!</v>
      </c>
    </row>
    <row r="468" spans="1:35" x14ac:dyDescent="0.2">
      <c r="A468">
        <v>60</v>
      </c>
      <c r="B468" t="s">
        <v>495</v>
      </c>
      <c r="C468">
        <v>2011</v>
      </c>
      <c r="D468" t="s">
        <v>494</v>
      </c>
      <c r="E468" t="s">
        <v>493</v>
      </c>
      <c r="F468" t="s">
        <v>32</v>
      </c>
      <c r="G468" t="s">
        <v>11</v>
      </c>
      <c r="H468" t="s">
        <v>665</v>
      </c>
      <c r="I468" t="s">
        <v>491</v>
      </c>
      <c r="J468" t="s">
        <v>643</v>
      </c>
      <c r="K468" t="s">
        <v>492</v>
      </c>
      <c r="L468" t="s">
        <v>467</v>
      </c>
      <c r="M468">
        <v>848.9</v>
      </c>
      <c r="N468">
        <v>606.02</v>
      </c>
      <c r="O468" t="s">
        <v>140</v>
      </c>
      <c r="P468">
        <f t="shared" si="162"/>
        <v>606.02</v>
      </c>
      <c r="Q468">
        <v>1330</v>
      </c>
      <c r="R468">
        <v>0.21</v>
      </c>
      <c r="S468">
        <v>0.19</v>
      </c>
      <c r="T468" t="s">
        <v>140</v>
      </c>
      <c r="U468">
        <f t="shared" si="163"/>
        <v>0.19</v>
      </c>
      <c r="V468">
        <v>663</v>
      </c>
      <c r="W468" t="s">
        <v>466</v>
      </c>
      <c r="X468">
        <f t="shared" si="134"/>
        <v>848.68999999999994</v>
      </c>
      <c r="Y468">
        <f t="shared" si="135"/>
        <v>495.12382887672345</v>
      </c>
      <c r="Z468">
        <f t="shared" si="136"/>
        <v>1.7140964552754496</v>
      </c>
      <c r="AA468">
        <f t="shared" si="137"/>
        <v>2.9972868801300579E-3</v>
      </c>
      <c r="AB468">
        <f t="shared" si="138"/>
        <v>5.4747482865699477E-2</v>
      </c>
      <c r="AC468">
        <f t="shared" si="139"/>
        <v>1991</v>
      </c>
      <c r="AD468">
        <f t="shared" si="140"/>
        <v>0.99962325756624393</v>
      </c>
      <c r="AE468">
        <f t="shared" si="141"/>
        <v>1.7134506824051965</v>
      </c>
      <c r="AF468">
        <f t="shared" si="142"/>
        <v>2.9950288952417851E-3</v>
      </c>
      <c r="AG468">
        <f t="shared" si="143"/>
        <v>5.4726857165762637E-2</v>
      </c>
      <c r="AH468">
        <f t="shared" si="144"/>
        <v>4042.3809523809523</v>
      </c>
      <c r="AI468">
        <f t="shared" si="145"/>
        <v>8.3045891420085898</v>
      </c>
    </row>
    <row r="469" spans="1:35" x14ac:dyDescent="0.2">
      <c r="A469">
        <v>61</v>
      </c>
      <c r="B469" t="s">
        <v>503</v>
      </c>
      <c r="C469">
        <v>2021</v>
      </c>
      <c r="D469" t="s">
        <v>315</v>
      </c>
      <c r="E469" t="s">
        <v>502</v>
      </c>
      <c r="F469" t="s">
        <v>5</v>
      </c>
      <c r="G469" t="s">
        <v>8</v>
      </c>
      <c r="H469" t="s">
        <v>665</v>
      </c>
      <c r="I469" t="s">
        <v>320</v>
      </c>
      <c r="J469" t="s">
        <v>603</v>
      </c>
      <c r="K469" t="s">
        <v>496</v>
      </c>
      <c r="L469" t="s">
        <v>467</v>
      </c>
      <c r="M469">
        <v>10</v>
      </c>
      <c r="R469">
        <v>2</v>
      </c>
      <c r="W469" t="s">
        <v>466</v>
      </c>
      <c r="X469">
        <f t="shared" si="134"/>
        <v>8</v>
      </c>
      <c r="Y469">
        <f t="shared" si="135"/>
        <v>0</v>
      </c>
      <c r="Z469" t="e">
        <f t="shared" si="136"/>
        <v>#DIV/0!</v>
      </c>
      <c r="AA469" t="e">
        <f t="shared" si="137"/>
        <v>#DIV/0!</v>
      </c>
      <c r="AB469" t="e">
        <f t="shared" si="138"/>
        <v>#DIV/0!</v>
      </c>
      <c r="AC469">
        <f t="shared" si="139"/>
        <v>-2</v>
      </c>
      <c r="AD469">
        <f t="shared" si="140"/>
        <v>1.3333333333333333</v>
      </c>
      <c r="AE469" t="e">
        <f t="shared" si="141"/>
        <v>#DIV/0!</v>
      </c>
      <c r="AF469" t="e">
        <f t="shared" si="142"/>
        <v>#DIV/0!</v>
      </c>
      <c r="AG469" t="e">
        <f t="shared" si="143"/>
        <v>#DIV/0!</v>
      </c>
      <c r="AH469">
        <f t="shared" si="144"/>
        <v>5</v>
      </c>
      <c r="AI469">
        <f t="shared" si="145"/>
        <v>1.6094379124341003</v>
      </c>
    </row>
    <row r="470" spans="1:35" x14ac:dyDescent="0.2">
      <c r="A470">
        <v>61</v>
      </c>
      <c r="B470" t="s">
        <v>503</v>
      </c>
      <c r="C470">
        <v>2021</v>
      </c>
      <c r="D470" t="s">
        <v>315</v>
      </c>
      <c r="E470" t="s">
        <v>502</v>
      </c>
      <c r="F470" t="s">
        <v>5</v>
      </c>
      <c r="G470" t="s">
        <v>8</v>
      </c>
      <c r="H470" t="s">
        <v>665</v>
      </c>
      <c r="I470" t="s">
        <v>320</v>
      </c>
      <c r="J470" t="s">
        <v>603</v>
      </c>
      <c r="K470" t="s">
        <v>497</v>
      </c>
      <c r="L470" t="s">
        <v>467</v>
      </c>
      <c r="M470">
        <v>8</v>
      </c>
      <c r="R470">
        <v>6</v>
      </c>
      <c r="W470" t="s">
        <v>466</v>
      </c>
      <c r="X470">
        <f t="shared" si="134"/>
        <v>2</v>
      </c>
      <c r="Y470">
        <f t="shared" si="135"/>
        <v>0</v>
      </c>
      <c r="Z470" t="e">
        <f t="shared" si="136"/>
        <v>#DIV/0!</v>
      </c>
      <c r="AA470" t="e">
        <f t="shared" si="137"/>
        <v>#DIV/0!</v>
      </c>
      <c r="AB470" t="e">
        <f t="shared" si="138"/>
        <v>#DIV/0!</v>
      </c>
      <c r="AC470">
        <f t="shared" si="139"/>
        <v>-2</v>
      </c>
      <c r="AD470">
        <f t="shared" si="140"/>
        <v>1.3333333333333333</v>
      </c>
      <c r="AE470" t="e">
        <f t="shared" si="141"/>
        <v>#DIV/0!</v>
      </c>
      <c r="AF470" t="e">
        <f t="shared" si="142"/>
        <v>#DIV/0!</v>
      </c>
      <c r="AG470" t="e">
        <f t="shared" si="143"/>
        <v>#DIV/0!</v>
      </c>
      <c r="AH470">
        <f t="shared" si="144"/>
        <v>1.3333333333333333</v>
      </c>
      <c r="AI470">
        <f t="shared" si="145"/>
        <v>0.28768207245178085</v>
      </c>
    </row>
    <row r="471" spans="1:35" x14ac:dyDescent="0.2">
      <c r="A471">
        <v>61</v>
      </c>
      <c r="B471" t="s">
        <v>503</v>
      </c>
      <c r="C471">
        <v>2021</v>
      </c>
      <c r="D471" t="s">
        <v>315</v>
      </c>
      <c r="E471" t="s">
        <v>502</v>
      </c>
      <c r="F471" t="s">
        <v>5</v>
      </c>
      <c r="G471" t="s">
        <v>8</v>
      </c>
      <c r="H471" t="s">
        <v>665</v>
      </c>
      <c r="I471" t="s">
        <v>320</v>
      </c>
      <c r="J471" t="s">
        <v>603</v>
      </c>
      <c r="K471" t="s">
        <v>498</v>
      </c>
      <c r="L471" t="s">
        <v>467</v>
      </c>
      <c r="M471">
        <v>6.61</v>
      </c>
      <c r="R471">
        <v>2</v>
      </c>
      <c r="W471" t="s">
        <v>466</v>
      </c>
      <c r="X471">
        <f t="shared" si="134"/>
        <v>4.6100000000000003</v>
      </c>
      <c r="Y471">
        <f t="shared" si="135"/>
        <v>0</v>
      </c>
      <c r="Z471" t="e">
        <f t="shared" si="136"/>
        <v>#DIV/0!</v>
      </c>
      <c r="AA471" t="e">
        <f t="shared" si="137"/>
        <v>#DIV/0!</v>
      </c>
      <c r="AB471" t="e">
        <f t="shared" si="138"/>
        <v>#DIV/0!</v>
      </c>
      <c r="AC471">
        <f t="shared" si="139"/>
        <v>-2</v>
      </c>
      <c r="AD471">
        <f t="shared" si="140"/>
        <v>1.3333333333333333</v>
      </c>
      <c r="AE471" t="e">
        <f t="shared" si="141"/>
        <v>#DIV/0!</v>
      </c>
      <c r="AF471" t="e">
        <f t="shared" si="142"/>
        <v>#DIV/0!</v>
      </c>
      <c r="AG471" t="e">
        <f t="shared" si="143"/>
        <v>#DIV/0!</v>
      </c>
      <c r="AH471">
        <f t="shared" si="144"/>
        <v>3.3050000000000002</v>
      </c>
      <c r="AI471">
        <f t="shared" si="145"/>
        <v>1.1954364733036495</v>
      </c>
    </row>
    <row r="472" spans="1:35" x14ac:dyDescent="0.2">
      <c r="A472">
        <v>61</v>
      </c>
      <c r="B472" t="s">
        <v>503</v>
      </c>
      <c r="C472">
        <v>2021</v>
      </c>
      <c r="D472" t="s">
        <v>315</v>
      </c>
      <c r="E472" t="s">
        <v>502</v>
      </c>
      <c r="F472" t="s">
        <v>5</v>
      </c>
      <c r="G472" t="s">
        <v>8</v>
      </c>
      <c r="H472" t="s">
        <v>665</v>
      </c>
      <c r="I472" t="s">
        <v>320</v>
      </c>
      <c r="J472" t="s">
        <v>603</v>
      </c>
      <c r="K472" t="s">
        <v>499</v>
      </c>
      <c r="L472" t="s">
        <v>467</v>
      </c>
      <c r="M472">
        <v>9.24</v>
      </c>
      <c r="R472">
        <v>2.27</v>
      </c>
      <c r="W472" t="s">
        <v>466</v>
      </c>
      <c r="X472">
        <f t="shared" si="134"/>
        <v>6.9700000000000006</v>
      </c>
      <c r="Y472">
        <f t="shared" si="135"/>
        <v>0</v>
      </c>
      <c r="Z472" t="e">
        <f t="shared" si="136"/>
        <v>#DIV/0!</v>
      </c>
      <c r="AA472" t="e">
        <f t="shared" si="137"/>
        <v>#DIV/0!</v>
      </c>
      <c r="AB472" t="e">
        <f t="shared" si="138"/>
        <v>#DIV/0!</v>
      </c>
      <c r="AC472">
        <f t="shared" si="139"/>
        <v>-2</v>
      </c>
      <c r="AD472">
        <f t="shared" si="140"/>
        <v>1.3333333333333333</v>
      </c>
      <c r="AE472" t="e">
        <f t="shared" si="141"/>
        <v>#DIV/0!</v>
      </c>
      <c r="AF472" t="e">
        <f t="shared" si="142"/>
        <v>#DIV/0!</v>
      </c>
      <c r="AG472" t="e">
        <f t="shared" si="143"/>
        <v>#DIV/0!</v>
      </c>
      <c r="AH472">
        <f t="shared" si="144"/>
        <v>4.070484581497797</v>
      </c>
      <c r="AI472">
        <f t="shared" si="145"/>
        <v>1.4037620541602813</v>
      </c>
    </row>
    <row r="473" spans="1:35" x14ac:dyDescent="0.2">
      <c r="A473">
        <v>61</v>
      </c>
      <c r="B473" t="s">
        <v>503</v>
      </c>
      <c r="C473">
        <v>2021</v>
      </c>
      <c r="D473" t="s">
        <v>315</v>
      </c>
      <c r="E473" t="s">
        <v>502</v>
      </c>
      <c r="F473" t="s">
        <v>5</v>
      </c>
      <c r="G473" t="s">
        <v>8</v>
      </c>
      <c r="H473" t="s">
        <v>665</v>
      </c>
      <c r="I473" t="s">
        <v>320</v>
      </c>
      <c r="J473" t="s">
        <v>603</v>
      </c>
      <c r="K473" t="s">
        <v>500</v>
      </c>
      <c r="L473" t="s">
        <v>467</v>
      </c>
      <c r="M473">
        <v>4</v>
      </c>
      <c r="R473">
        <v>3.36</v>
      </c>
      <c r="W473" t="s">
        <v>466</v>
      </c>
      <c r="X473">
        <f t="shared" si="134"/>
        <v>0.64000000000000012</v>
      </c>
      <c r="Y473">
        <f t="shared" si="135"/>
        <v>0</v>
      </c>
      <c r="Z473" t="e">
        <f t="shared" si="136"/>
        <v>#DIV/0!</v>
      </c>
      <c r="AA473" t="e">
        <f t="shared" si="137"/>
        <v>#DIV/0!</v>
      </c>
      <c r="AB473" t="e">
        <f t="shared" si="138"/>
        <v>#DIV/0!</v>
      </c>
      <c r="AC473">
        <f t="shared" si="139"/>
        <v>-2</v>
      </c>
      <c r="AD473">
        <f t="shared" si="140"/>
        <v>1.3333333333333333</v>
      </c>
      <c r="AE473" t="e">
        <f t="shared" si="141"/>
        <v>#DIV/0!</v>
      </c>
      <c r="AF473" t="e">
        <f t="shared" si="142"/>
        <v>#DIV/0!</v>
      </c>
      <c r="AG473" t="e">
        <f t="shared" si="143"/>
        <v>#DIV/0!</v>
      </c>
      <c r="AH473">
        <f t="shared" si="144"/>
        <v>1.1904761904761905</v>
      </c>
      <c r="AI473">
        <f t="shared" si="145"/>
        <v>0.17435338714477774</v>
      </c>
    </row>
    <row r="474" spans="1:35" x14ac:dyDescent="0.2">
      <c r="A474">
        <v>61</v>
      </c>
      <c r="B474" t="s">
        <v>503</v>
      </c>
      <c r="C474">
        <v>2021</v>
      </c>
      <c r="D474" t="s">
        <v>315</v>
      </c>
      <c r="E474" t="s">
        <v>502</v>
      </c>
      <c r="F474" t="s">
        <v>5</v>
      </c>
      <c r="G474" t="s">
        <v>8</v>
      </c>
      <c r="H474" t="s">
        <v>665</v>
      </c>
      <c r="I474" t="s">
        <v>320</v>
      </c>
      <c r="J474" t="s">
        <v>603</v>
      </c>
      <c r="K474" t="s">
        <v>501</v>
      </c>
      <c r="L474" t="s">
        <v>467</v>
      </c>
      <c r="M474">
        <v>2</v>
      </c>
      <c r="R474">
        <v>3.5</v>
      </c>
      <c r="W474" t="s">
        <v>466</v>
      </c>
      <c r="X474">
        <f t="shared" si="134"/>
        <v>-1.5</v>
      </c>
      <c r="Y474">
        <f t="shared" si="135"/>
        <v>0</v>
      </c>
      <c r="Z474" t="e">
        <f t="shared" si="136"/>
        <v>#DIV/0!</v>
      </c>
      <c r="AA474" t="e">
        <f t="shared" si="137"/>
        <v>#DIV/0!</v>
      </c>
      <c r="AB474" t="e">
        <f t="shared" si="138"/>
        <v>#DIV/0!</v>
      </c>
      <c r="AC474">
        <f t="shared" si="139"/>
        <v>-2</v>
      </c>
      <c r="AD474">
        <f t="shared" si="140"/>
        <v>1.3333333333333333</v>
      </c>
      <c r="AE474" t="e">
        <f t="shared" si="141"/>
        <v>#DIV/0!</v>
      </c>
      <c r="AF474" t="e">
        <f t="shared" si="142"/>
        <v>#DIV/0!</v>
      </c>
      <c r="AG474" t="e">
        <f t="shared" si="143"/>
        <v>#DIV/0!</v>
      </c>
      <c r="AH474">
        <f t="shared" si="144"/>
        <v>0.5714285714285714</v>
      </c>
      <c r="AI474">
        <f t="shared" si="145"/>
        <v>-0.55961578793542277</v>
      </c>
    </row>
    <row r="475" spans="1:35" x14ac:dyDescent="0.2">
      <c r="A475">
        <v>62</v>
      </c>
      <c r="B475" t="s">
        <v>508</v>
      </c>
      <c r="C475">
        <v>2013</v>
      </c>
      <c r="D475" t="s">
        <v>261</v>
      </c>
      <c r="E475" t="s">
        <v>509</v>
      </c>
      <c r="F475" t="s">
        <v>5</v>
      </c>
      <c r="G475" t="s">
        <v>9</v>
      </c>
      <c r="H475" t="s">
        <v>665</v>
      </c>
      <c r="I475" t="s">
        <v>505</v>
      </c>
      <c r="J475" t="s">
        <v>644</v>
      </c>
      <c r="K475" t="s">
        <v>432</v>
      </c>
      <c r="L475" s="1" t="s">
        <v>504</v>
      </c>
      <c r="M475">
        <v>14</v>
      </c>
      <c r="Q475">
        <v>780</v>
      </c>
      <c r="R475">
        <v>31.2</v>
      </c>
      <c r="V475">
        <v>456</v>
      </c>
      <c r="X475">
        <f t="shared" ref="X475:X512" si="164">M475-R475</f>
        <v>-17.2</v>
      </c>
      <c r="Y475">
        <f t="shared" ref="Y475:Y512" si="165">SQRT(((Q475-1)*(P475^2)+(V475-1)*(U475^2))/((Q475+V475)-2))</f>
        <v>0</v>
      </c>
      <c r="Z475" t="e">
        <f t="shared" ref="Z475:Z512" si="166">X475/Y475</f>
        <v>#DIV/0!</v>
      </c>
      <c r="AA475" t="e">
        <f t="shared" ref="AA475:AA512" si="167">((Q475+V475)/(Q475*V475))+((Z475^2)/(2*(Q475+V475)))</f>
        <v>#DIV/0!</v>
      </c>
      <c r="AB475" t="e">
        <f t="shared" ref="AB475:AB512" si="168">SQRT(AA475)</f>
        <v>#DIV/0!</v>
      </c>
      <c r="AC475">
        <f t="shared" ref="AC475:AC512" si="169">(Q475+V475)-2</f>
        <v>1234</v>
      </c>
      <c r="AD475">
        <f t="shared" ref="AD475:AD512" si="170">1-(3/(4*AC475-1))</f>
        <v>0.99939209726443767</v>
      </c>
      <c r="AE475" t="e">
        <f t="shared" ref="AE475:AE512" si="171">Z475*AD475</f>
        <v>#DIV/0!</v>
      </c>
      <c r="AF475" t="e">
        <f t="shared" ref="AF475:AF512" si="172">(AD475^2)*AA475</f>
        <v>#DIV/0!</v>
      </c>
      <c r="AG475" t="e">
        <f t="shared" ref="AG475:AG512" si="173">SQRT(AF475)</f>
        <v>#DIV/0!</v>
      </c>
      <c r="AH475">
        <f t="shared" ref="AH475:AH512" si="174">M475/R475</f>
        <v>0.44871794871794873</v>
      </c>
      <c r="AI475">
        <f t="shared" ref="AI475:AI512" si="175">LN(AH475)</f>
        <v>-0.80136076520017807</v>
      </c>
    </row>
    <row r="476" spans="1:35" x14ac:dyDescent="0.2">
      <c r="A476">
        <v>62</v>
      </c>
      <c r="B476" t="s">
        <v>508</v>
      </c>
      <c r="C476">
        <v>2013</v>
      </c>
      <c r="D476" t="s">
        <v>261</v>
      </c>
      <c r="E476" t="s">
        <v>509</v>
      </c>
      <c r="F476" t="s">
        <v>5</v>
      </c>
      <c r="G476" t="s">
        <v>9</v>
      </c>
      <c r="H476" t="s">
        <v>665</v>
      </c>
      <c r="I476" t="s">
        <v>505</v>
      </c>
      <c r="J476" t="s">
        <v>644</v>
      </c>
      <c r="K476" t="s">
        <v>433</v>
      </c>
      <c r="L476" s="1" t="s">
        <v>504</v>
      </c>
      <c r="M476">
        <v>14.4</v>
      </c>
      <c r="Q476">
        <v>780</v>
      </c>
      <c r="R476">
        <v>44.4</v>
      </c>
      <c r="V476">
        <v>456</v>
      </c>
      <c r="X476">
        <f t="shared" si="164"/>
        <v>-30</v>
      </c>
      <c r="Y476">
        <f t="shared" si="165"/>
        <v>0</v>
      </c>
      <c r="Z476" t="e">
        <f t="shared" si="166"/>
        <v>#DIV/0!</v>
      </c>
      <c r="AA476" t="e">
        <f t="shared" si="167"/>
        <v>#DIV/0!</v>
      </c>
      <c r="AB476" t="e">
        <f t="shared" si="168"/>
        <v>#DIV/0!</v>
      </c>
      <c r="AC476">
        <f t="shared" si="169"/>
        <v>1234</v>
      </c>
      <c r="AD476">
        <f t="shared" si="170"/>
        <v>0.99939209726443767</v>
      </c>
      <c r="AE476" t="e">
        <f t="shared" si="171"/>
        <v>#DIV/0!</v>
      </c>
      <c r="AF476" t="e">
        <f t="shared" si="172"/>
        <v>#DIV/0!</v>
      </c>
      <c r="AG476" t="e">
        <f t="shared" si="173"/>
        <v>#DIV/0!</v>
      </c>
      <c r="AH476">
        <f t="shared" si="174"/>
        <v>0.32432432432432434</v>
      </c>
      <c r="AI476">
        <f t="shared" si="175"/>
        <v>-1.126011262856224</v>
      </c>
    </row>
    <row r="477" spans="1:35" x14ac:dyDescent="0.2">
      <c r="A477">
        <v>62</v>
      </c>
      <c r="B477" t="s">
        <v>508</v>
      </c>
      <c r="C477">
        <v>2013</v>
      </c>
      <c r="D477" t="s">
        <v>261</v>
      </c>
      <c r="E477" t="s">
        <v>509</v>
      </c>
      <c r="F477" t="s">
        <v>5</v>
      </c>
      <c r="G477" t="s">
        <v>9</v>
      </c>
      <c r="H477" t="s">
        <v>665</v>
      </c>
      <c r="I477" t="s">
        <v>505</v>
      </c>
      <c r="J477" t="s">
        <v>644</v>
      </c>
      <c r="K477" t="s">
        <v>506</v>
      </c>
      <c r="L477" s="1" t="s">
        <v>504</v>
      </c>
      <c r="M477">
        <v>16.8</v>
      </c>
      <c r="Q477">
        <v>780</v>
      </c>
      <c r="R477">
        <v>44.6</v>
      </c>
      <c r="V477">
        <v>456</v>
      </c>
      <c r="X477">
        <f t="shared" si="164"/>
        <v>-27.8</v>
      </c>
      <c r="Y477">
        <f t="shared" si="165"/>
        <v>0</v>
      </c>
      <c r="Z477" t="e">
        <f t="shared" si="166"/>
        <v>#DIV/0!</v>
      </c>
      <c r="AA477" t="e">
        <f t="shared" si="167"/>
        <v>#DIV/0!</v>
      </c>
      <c r="AB477" t="e">
        <f t="shared" si="168"/>
        <v>#DIV/0!</v>
      </c>
      <c r="AC477">
        <f t="shared" si="169"/>
        <v>1234</v>
      </c>
      <c r="AD477">
        <f t="shared" si="170"/>
        <v>0.99939209726443767</v>
      </c>
      <c r="AE477" t="e">
        <f t="shared" si="171"/>
        <v>#DIV/0!</v>
      </c>
      <c r="AF477" t="e">
        <f t="shared" si="172"/>
        <v>#DIV/0!</v>
      </c>
      <c r="AG477" t="e">
        <f t="shared" si="173"/>
        <v>#DIV/0!</v>
      </c>
      <c r="AH477">
        <f t="shared" si="174"/>
        <v>0.37668161434977576</v>
      </c>
      <c r="AI477">
        <f t="shared" si="175"/>
        <v>-0.97635497261680515</v>
      </c>
    </row>
    <row r="478" spans="1:35" x14ac:dyDescent="0.2">
      <c r="A478">
        <v>62</v>
      </c>
      <c r="B478" t="s">
        <v>508</v>
      </c>
      <c r="C478">
        <v>2013</v>
      </c>
      <c r="D478" t="s">
        <v>261</v>
      </c>
      <c r="E478" t="s">
        <v>509</v>
      </c>
      <c r="F478" t="s">
        <v>5</v>
      </c>
      <c r="G478" t="s">
        <v>9</v>
      </c>
      <c r="H478" t="s">
        <v>665</v>
      </c>
      <c r="I478" t="s">
        <v>505</v>
      </c>
      <c r="J478" t="s">
        <v>644</v>
      </c>
      <c r="K478" t="s">
        <v>507</v>
      </c>
      <c r="L478" s="1" t="s">
        <v>504</v>
      </c>
      <c r="M478">
        <v>27</v>
      </c>
      <c r="Q478">
        <v>780</v>
      </c>
      <c r="R478">
        <v>59</v>
      </c>
      <c r="V478">
        <v>456</v>
      </c>
      <c r="X478">
        <f t="shared" si="164"/>
        <v>-32</v>
      </c>
      <c r="Y478">
        <f t="shared" si="165"/>
        <v>0</v>
      </c>
      <c r="Z478" t="e">
        <f t="shared" si="166"/>
        <v>#DIV/0!</v>
      </c>
      <c r="AA478" t="e">
        <f t="shared" si="167"/>
        <v>#DIV/0!</v>
      </c>
      <c r="AB478" t="e">
        <f t="shared" si="168"/>
        <v>#DIV/0!</v>
      </c>
      <c r="AC478">
        <f t="shared" si="169"/>
        <v>1234</v>
      </c>
      <c r="AD478">
        <f t="shared" si="170"/>
        <v>0.99939209726443767</v>
      </c>
      <c r="AE478" t="e">
        <f t="shared" si="171"/>
        <v>#DIV/0!</v>
      </c>
      <c r="AF478" t="e">
        <f t="shared" si="172"/>
        <v>#DIV/0!</v>
      </c>
      <c r="AG478" t="e">
        <f t="shared" si="173"/>
        <v>#DIV/0!</v>
      </c>
      <c r="AH478">
        <f t="shared" si="174"/>
        <v>0.4576271186440678</v>
      </c>
      <c r="AI478">
        <f t="shared" si="175"/>
        <v>-0.78170057790139036</v>
      </c>
    </row>
    <row r="479" spans="1:35" x14ac:dyDescent="0.2">
      <c r="A479">
        <v>63</v>
      </c>
      <c r="B479" t="s">
        <v>356</v>
      </c>
      <c r="C479">
        <v>2020</v>
      </c>
      <c r="D479" t="s">
        <v>357</v>
      </c>
      <c r="E479" t="s">
        <v>342</v>
      </c>
      <c r="F479" t="s">
        <v>5</v>
      </c>
      <c r="G479" t="s">
        <v>257</v>
      </c>
      <c r="H479" t="s">
        <v>665</v>
      </c>
      <c r="I479" t="s">
        <v>514</v>
      </c>
      <c r="J479" t="s">
        <v>645</v>
      </c>
      <c r="K479" t="s">
        <v>510</v>
      </c>
      <c r="L479" t="s">
        <v>7</v>
      </c>
      <c r="M479">
        <v>14.310246980004218</v>
      </c>
      <c r="N479">
        <v>14.507157587992376</v>
      </c>
      <c r="O479" t="s">
        <v>140</v>
      </c>
      <c r="P479">
        <f>N479</f>
        <v>14.507157587992376</v>
      </c>
      <c r="Q479">
        <v>20</v>
      </c>
      <c r="R479">
        <v>26.158380814329391</v>
      </c>
      <c r="S479">
        <v>21.552901109465846</v>
      </c>
      <c r="T479" t="s">
        <v>140</v>
      </c>
      <c r="U479">
        <f>S479</f>
        <v>21.552901109465846</v>
      </c>
      <c r="V479">
        <v>20</v>
      </c>
      <c r="X479">
        <f t="shared" si="164"/>
        <v>-11.848133834325173</v>
      </c>
      <c r="Y479">
        <f t="shared" si="165"/>
        <v>18.370971225240908</v>
      </c>
      <c r="Z479">
        <f t="shared" si="166"/>
        <v>-0.64493780372625908</v>
      </c>
      <c r="AA479">
        <f t="shared" si="167"/>
        <v>0.10519930963344064</v>
      </c>
      <c r="AB479">
        <f t="shared" si="168"/>
        <v>0.32434443055714807</v>
      </c>
      <c r="AC479">
        <f t="shared" si="169"/>
        <v>38</v>
      </c>
      <c r="AD479">
        <f t="shared" si="170"/>
        <v>0.98013245033112584</v>
      </c>
      <c r="AE479">
        <f t="shared" si="171"/>
        <v>-0.63212446987739301</v>
      </c>
      <c r="AF479">
        <f t="shared" si="172"/>
        <v>0.10106072883693187</v>
      </c>
      <c r="AG479">
        <f t="shared" si="173"/>
        <v>0.31790050147323118</v>
      </c>
      <c r="AH479">
        <f t="shared" si="174"/>
        <v>0.54706165039715138</v>
      </c>
      <c r="AI479">
        <f t="shared" si="175"/>
        <v>-0.60319377651771444</v>
      </c>
    </row>
    <row r="480" spans="1:35" x14ac:dyDescent="0.2">
      <c r="A480">
        <v>63</v>
      </c>
      <c r="B480" t="s">
        <v>356</v>
      </c>
      <c r="C480">
        <v>2020</v>
      </c>
      <c r="D480" t="s">
        <v>357</v>
      </c>
      <c r="E480" t="s">
        <v>342</v>
      </c>
      <c r="F480" t="s">
        <v>5</v>
      </c>
      <c r="G480" t="s">
        <v>257</v>
      </c>
      <c r="H480" t="s">
        <v>665</v>
      </c>
      <c r="I480" t="s">
        <v>514</v>
      </c>
      <c r="J480" t="s">
        <v>645</v>
      </c>
      <c r="K480" t="s">
        <v>511</v>
      </c>
      <c r="L480" t="s">
        <v>7</v>
      </c>
      <c r="M480">
        <v>52.519273432144892</v>
      </c>
      <c r="N480">
        <v>37.387706998420768</v>
      </c>
      <c r="O480" t="s">
        <v>140</v>
      </c>
      <c r="P480">
        <f t="shared" ref="P480:P486" si="176">N480</f>
        <v>37.387706998420768</v>
      </c>
      <c r="Q480">
        <v>20</v>
      </c>
      <c r="R480">
        <v>45.669661437777528</v>
      </c>
      <c r="S480">
        <v>28.139528241182546</v>
      </c>
      <c r="T480" t="s">
        <v>140</v>
      </c>
      <c r="U480">
        <f t="shared" ref="U480:U486" si="177">S480</f>
        <v>28.139528241182546</v>
      </c>
      <c r="V480">
        <v>20</v>
      </c>
      <c r="X480">
        <f t="shared" si="164"/>
        <v>6.8496119943673648</v>
      </c>
      <c r="Y480">
        <f t="shared" si="165"/>
        <v>33.088318816737058</v>
      </c>
      <c r="Z480">
        <f t="shared" si="166"/>
        <v>0.20700997328708726</v>
      </c>
      <c r="AA480">
        <f t="shared" si="167"/>
        <v>0.10053566411300402</v>
      </c>
      <c r="AB480">
        <f t="shared" si="168"/>
        <v>0.3170735941591542</v>
      </c>
      <c r="AC480">
        <f t="shared" si="169"/>
        <v>38</v>
      </c>
      <c r="AD480">
        <f t="shared" si="170"/>
        <v>0.98013245033112584</v>
      </c>
      <c r="AE480">
        <f t="shared" si="171"/>
        <v>0.20289719236085374</v>
      </c>
      <c r="AF480">
        <f t="shared" si="172"/>
        <v>9.6580552902558667E-2</v>
      </c>
      <c r="AG480">
        <f t="shared" si="173"/>
        <v>0.31077411877850875</v>
      </c>
      <c r="AH480">
        <f t="shared" si="174"/>
        <v>1.1499816678890777</v>
      </c>
      <c r="AI480">
        <f t="shared" si="175"/>
        <v>0.13974600128208078</v>
      </c>
    </row>
    <row r="481" spans="1:35" x14ac:dyDescent="0.2">
      <c r="A481">
        <v>63</v>
      </c>
      <c r="B481" t="s">
        <v>356</v>
      </c>
      <c r="C481">
        <v>2020</v>
      </c>
      <c r="D481" t="s">
        <v>357</v>
      </c>
      <c r="E481" t="s">
        <v>342</v>
      </c>
      <c r="F481" t="s">
        <v>5</v>
      </c>
      <c r="G481" t="s">
        <v>257</v>
      </c>
      <c r="H481" t="s">
        <v>665</v>
      </c>
      <c r="I481" t="s">
        <v>514</v>
      </c>
      <c r="J481" t="s">
        <v>645</v>
      </c>
      <c r="K481" t="s">
        <v>512</v>
      </c>
      <c r="L481" t="s">
        <v>7</v>
      </c>
      <c r="M481">
        <v>50.186561663927257</v>
      </c>
      <c r="N481">
        <v>35.767939799887863</v>
      </c>
      <c r="O481" t="s">
        <v>140</v>
      </c>
      <c r="P481">
        <f t="shared" si="176"/>
        <v>35.767939799887863</v>
      </c>
      <c r="Q481">
        <v>20</v>
      </c>
      <c r="R481">
        <v>36.608027039052288</v>
      </c>
      <c r="S481">
        <v>18.609261625297421</v>
      </c>
      <c r="T481" t="s">
        <v>140</v>
      </c>
      <c r="U481">
        <f t="shared" si="177"/>
        <v>18.609261625297421</v>
      </c>
      <c r="V481">
        <v>20</v>
      </c>
      <c r="X481">
        <f t="shared" si="164"/>
        <v>13.578534624874969</v>
      </c>
      <c r="Y481">
        <f t="shared" si="165"/>
        <v>28.510087125148964</v>
      </c>
      <c r="Z481">
        <f t="shared" si="166"/>
        <v>0.47627124271034726</v>
      </c>
      <c r="AA481">
        <f t="shared" si="167"/>
        <v>0.10283542870791074</v>
      </c>
      <c r="AB481">
        <f t="shared" si="168"/>
        <v>0.32067963563018892</v>
      </c>
      <c r="AC481">
        <f t="shared" si="169"/>
        <v>38</v>
      </c>
      <c r="AD481">
        <f t="shared" si="170"/>
        <v>0.98013245033112584</v>
      </c>
      <c r="AE481">
        <f t="shared" si="171"/>
        <v>0.46680890013994303</v>
      </c>
      <c r="AF481">
        <f t="shared" si="172"/>
        <v>9.8789843884832973E-2</v>
      </c>
      <c r="AG481">
        <f t="shared" si="173"/>
        <v>0.31430851704150969</v>
      </c>
      <c r="AH481">
        <f t="shared" si="174"/>
        <v>1.3709168650468329</v>
      </c>
      <c r="AI481">
        <f t="shared" si="175"/>
        <v>0.31547976055549065</v>
      </c>
    </row>
    <row r="482" spans="1:35" x14ac:dyDescent="0.2">
      <c r="A482">
        <v>63</v>
      </c>
      <c r="B482" t="s">
        <v>356</v>
      </c>
      <c r="C482">
        <v>2020</v>
      </c>
      <c r="D482" t="s">
        <v>357</v>
      </c>
      <c r="E482" t="s">
        <v>342</v>
      </c>
      <c r="F482" t="s">
        <v>5</v>
      </c>
      <c r="G482" t="s">
        <v>257</v>
      </c>
      <c r="H482" t="s">
        <v>665</v>
      </c>
      <c r="I482" t="s">
        <v>514</v>
      </c>
      <c r="J482" t="s">
        <v>645</v>
      </c>
      <c r="K482" t="s">
        <v>513</v>
      </c>
      <c r="L482" t="s">
        <v>7</v>
      </c>
      <c r="M482">
        <v>75.0530664288503</v>
      </c>
      <c r="N482">
        <v>94.486746071067927</v>
      </c>
      <c r="O482" t="s">
        <v>140</v>
      </c>
      <c r="P482">
        <f t="shared" si="176"/>
        <v>94.486746071067927</v>
      </c>
      <c r="Q482">
        <v>20</v>
      </c>
      <c r="R482">
        <v>72.824784362128426</v>
      </c>
      <c r="S482">
        <v>75.856185475735131</v>
      </c>
      <c r="T482" t="s">
        <v>140</v>
      </c>
      <c r="U482">
        <f t="shared" si="177"/>
        <v>75.856185475735131</v>
      </c>
      <c r="V482">
        <v>20</v>
      </c>
      <c r="X482">
        <f t="shared" si="164"/>
        <v>2.2282820667218743</v>
      </c>
      <c r="Y482">
        <f t="shared" si="165"/>
        <v>85.679361744902138</v>
      </c>
      <c r="Z482">
        <f t="shared" si="166"/>
        <v>2.6007220657831939E-2</v>
      </c>
      <c r="AA482">
        <f t="shared" si="167"/>
        <v>0.10000845469407932</v>
      </c>
      <c r="AB482">
        <f t="shared" si="168"/>
        <v>0.31624113377939833</v>
      </c>
      <c r="AC482">
        <f t="shared" si="169"/>
        <v>38</v>
      </c>
      <c r="AD482">
        <f t="shared" si="170"/>
        <v>0.98013245033112584</v>
      </c>
      <c r="AE482">
        <f t="shared" si="171"/>
        <v>2.5490520909663094E-2</v>
      </c>
      <c r="AF482">
        <f t="shared" si="172"/>
        <v>9.6074084102412763E-2</v>
      </c>
      <c r="AG482">
        <f t="shared" si="173"/>
        <v>0.30995819734669505</v>
      </c>
      <c r="AH482">
        <f t="shared" si="174"/>
        <v>1.0305978532753564</v>
      </c>
      <c r="AI482">
        <f t="shared" si="175"/>
        <v>3.0139073924523772E-2</v>
      </c>
    </row>
    <row r="483" spans="1:35" x14ac:dyDescent="0.2">
      <c r="A483">
        <v>63</v>
      </c>
      <c r="B483" t="s">
        <v>356</v>
      </c>
      <c r="C483">
        <v>2020</v>
      </c>
      <c r="D483" t="s">
        <v>357</v>
      </c>
      <c r="E483" t="s">
        <v>342</v>
      </c>
      <c r="F483" t="s">
        <v>5</v>
      </c>
      <c r="G483" t="s">
        <v>257</v>
      </c>
      <c r="H483" t="s">
        <v>665</v>
      </c>
      <c r="I483" t="s">
        <v>514</v>
      </c>
      <c r="J483" t="s">
        <v>645</v>
      </c>
      <c r="K483" t="s">
        <v>515</v>
      </c>
      <c r="L483" t="s">
        <v>7</v>
      </c>
      <c r="M483">
        <v>28.358208955223891</v>
      </c>
      <c r="N483">
        <v>25.727826561132822</v>
      </c>
      <c r="O483" t="s">
        <v>140</v>
      </c>
      <c r="P483">
        <f t="shared" si="176"/>
        <v>25.727826561132822</v>
      </c>
      <c r="Q483">
        <v>20</v>
      </c>
      <c r="R483">
        <v>30.977789687731299</v>
      </c>
      <c r="S483">
        <v>35.424144589607991</v>
      </c>
      <c r="T483" t="s">
        <v>140</v>
      </c>
      <c r="U483">
        <f t="shared" si="177"/>
        <v>35.424144589607991</v>
      </c>
      <c r="V483">
        <v>20</v>
      </c>
      <c r="X483">
        <f t="shared" si="164"/>
        <v>-2.6195807325074085</v>
      </c>
      <c r="Y483">
        <f t="shared" si="165"/>
        <v>30.957964076027231</v>
      </c>
      <c r="Z483">
        <f t="shared" si="166"/>
        <v>-8.4617345186982773E-2</v>
      </c>
      <c r="AA483">
        <f t="shared" si="167"/>
        <v>0.10008950118883117</v>
      </c>
      <c r="AB483">
        <f t="shared" si="168"/>
        <v>0.31636924817186513</v>
      </c>
      <c r="AC483">
        <f t="shared" si="169"/>
        <v>38</v>
      </c>
      <c r="AD483">
        <f t="shared" si="170"/>
        <v>0.98013245033112584</v>
      </c>
      <c r="AE483">
        <f t="shared" si="171"/>
        <v>-8.2936205878632124E-2</v>
      </c>
      <c r="AF483">
        <f t="shared" si="172"/>
        <v>9.6151942197278975E-2</v>
      </c>
      <c r="AG483">
        <f t="shared" si="173"/>
        <v>0.31008376642010621</v>
      </c>
      <c r="AH483">
        <f t="shared" si="174"/>
        <v>0.91543680943947758</v>
      </c>
      <c r="AI483">
        <f t="shared" si="175"/>
        <v>-8.8353940254162516E-2</v>
      </c>
    </row>
    <row r="484" spans="1:35" x14ac:dyDescent="0.2">
      <c r="A484">
        <v>63</v>
      </c>
      <c r="B484" t="s">
        <v>356</v>
      </c>
      <c r="C484">
        <v>2020</v>
      </c>
      <c r="D484" t="s">
        <v>357</v>
      </c>
      <c r="E484" t="s">
        <v>342</v>
      </c>
      <c r="F484" t="s">
        <v>5</v>
      </c>
      <c r="G484" t="s">
        <v>257</v>
      </c>
      <c r="H484" t="s">
        <v>665</v>
      </c>
      <c r="I484" t="s">
        <v>514</v>
      </c>
      <c r="J484" t="s">
        <v>645</v>
      </c>
      <c r="K484" t="s">
        <v>516</v>
      </c>
      <c r="L484" t="s">
        <v>7</v>
      </c>
      <c r="M484">
        <v>40.298507462686565</v>
      </c>
      <c r="N484">
        <v>46.385592155784337</v>
      </c>
      <c r="O484" t="s">
        <v>140</v>
      </c>
      <c r="P484">
        <f t="shared" si="176"/>
        <v>46.385592155784337</v>
      </c>
      <c r="Q484">
        <v>20</v>
      </c>
      <c r="R484">
        <v>48.834838716457249</v>
      </c>
      <c r="S484">
        <v>58.016278595340239</v>
      </c>
      <c r="T484" t="s">
        <v>140</v>
      </c>
      <c r="U484">
        <f t="shared" si="177"/>
        <v>58.016278595340239</v>
      </c>
      <c r="V484">
        <v>20</v>
      </c>
      <c r="X484">
        <f t="shared" si="164"/>
        <v>-8.5363312537706832</v>
      </c>
      <c r="Y484">
        <f t="shared" si="165"/>
        <v>52.523860014734709</v>
      </c>
      <c r="Z484">
        <f t="shared" si="166"/>
        <v>-0.16252292294161083</v>
      </c>
      <c r="AA484">
        <f t="shared" si="167"/>
        <v>0.10033017125601856</v>
      </c>
      <c r="AB484">
        <f t="shared" si="168"/>
        <v>0.316749382408267</v>
      </c>
      <c r="AC484">
        <f t="shared" si="169"/>
        <v>38</v>
      </c>
      <c r="AD484">
        <f t="shared" si="170"/>
        <v>0.98013245033112584</v>
      </c>
      <c r="AE484">
        <f t="shared" si="171"/>
        <v>-0.15929399069773778</v>
      </c>
      <c r="AF484">
        <f t="shared" si="172"/>
        <v>9.6383144212614819E-2</v>
      </c>
      <c r="AG484">
        <f t="shared" si="173"/>
        <v>0.31045634832068553</v>
      </c>
      <c r="AH484">
        <f t="shared" si="174"/>
        <v>0.82519997038724824</v>
      </c>
      <c r="AI484">
        <f t="shared" si="175"/>
        <v>-0.19212953367058597</v>
      </c>
    </row>
    <row r="485" spans="1:35" x14ac:dyDescent="0.2">
      <c r="A485">
        <v>63</v>
      </c>
      <c r="B485" t="s">
        <v>356</v>
      </c>
      <c r="C485">
        <v>2020</v>
      </c>
      <c r="D485" t="s">
        <v>357</v>
      </c>
      <c r="E485" t="s">
        <v>342</v>
      </c>
      <c r="F485" t="s">
        <v>5</v>
      </c>
      <c r="G485" t="s">
        <v>257</v>
      </c>
      <c r="H485" t="s">
        <v>665</v>
      </c>
      <c r="I485" t="s">
        <v>514</v>
      </c>
      <c r="J485" t="s">
        <v>645</v>
      </c>
      <c r="K485" t="s">
        <v>517</v>
      </c>
      <c r="L485" t="s">
        <v>7</v>
      </c>
      <c r="M485">
        <v>33.022388059701441</v>
      </c>
      <c r="N485">
        <v>39.879378520778587</v>
      </c>
      <c r="O485" t="s">
        <v>140</v>
      </c>
      <c r="P485">
        <f t="shared" si="176"/>
        <v>39.879378520778587</v>
      </c>
      <c r="Q485">
        <v>20</v>
      </c>
      <c r="R485">
        <v>19.948559508609403</v>
      </c>
      <c r="S485">
        <v>34.930715646391704</v>
      </c>
      <c r="T485" t="s">
        <v>140</v>
      </c>
      <c r="U485">
        <f t="shared" si="177"/>
        <v>34.930715646391704</v>
      </c>
      <c r="V485">
        <v>20</v>
      </c>
      <c r="X485">
        <f t="shared" si="164"/>
        <v>13.073828551092038</v>
      </c>
      <c r="Y485">
        <f t="shared" si="165"/>
        <v>37.48679585382439</v>
      </c>
      <c r="Z485">
        <f t="shared" si="166"/>
        <v>0.34875822948624324</v>
      </c>
      <c r="AA485">
        <f t="shared" si="167"/>
        <v>0.10152040378292974</v>
      </c>
      <c r="AB485">
        <f t="shared" si="168"/>
        <v>0.31862266677518369</v>
      </c>
      <c r="AC485">
        <f t="shared" si="169"/>
        <v>38</v>
      </c>
      <c r="AD485">
        <f t="shared" si="170"/>
        <v>0.98013245033112584</v>
      </c>
      <c r="AE485">
        <f t="shared" si="171"/>
        <v>0.34182925803949671</v>
      </c>
      <c r="AF485">
        <f t="shared" si="172"/>
        <v>9.7526552539857592E-2</v>
      </c>
      <c r="AG485">
        <f t="shared" si="173"/>
        <v>0.31229241511739858</v>
      </c>
      <c r="AH485">
        <f t="shared" si="174"/>
        <v>1.6553770734899247</v>
      </c>
      <c r="AI485">
        <f t="shared" si="175"/>
        <v>0.50402882184439246</v>
      </c>
    </row>
    <row r="486" spans="1:35" x14ac:dyDescent="0.2">
      <c r="A486">
        <v>63</v>
      </c>
      <c r="B486" t="s">
        <v>356</v>
      </c>
      <c r="C486">
        <v>2020</v>
      </c>
      <c r="D486" t="s">
        <v>357</v>
      </c>
      <c r="E486" t="s">
        <v>342</v>
      </c>
      <c r="F486" t="s">
        <v>5</v>
      </c>
      <c r="G486" t="s">
        <v>257</v>
      </c>
      <c r="H486" t="s">
        <v>665</v>
      </c>
      <c r="I486" t="s">
        <v>514</v>
      </c>
      <c r="J486" t="s">
        <v>645</v>
      </c>
      <c r="K486" t="s">
        <v>518</v>
      </c>
      <c r="L486" t="s">
        <v>7</v>
      </c>
      <c r="M486">
        <v>8.7686567164179277</v>
      </c>
      <c r="N486">
        <v>8.2925617836236079</v>
      </c>
      <c r="O486" t="s">
        <v>140</v>
      </c>
      <c r="P486">
        <f t="shared" si="176"/>
        <v>8.2925617836236079</v>
      </c>
      <c r="Q486">
        <v>20</v>
      </c>
      <c r="R486">
        <v>3.9711376282730098</v>
      </c>
      <c r="S486">
        <v>11.283760328112157</v>
      </c>
      <c r="T486" t="s">
        <v>140</v>
      </c>
      <c r="U486">
        <f t="shared" si="177"/>
        <v>11.283760328112157</v>
      </c>
      <c r="V486">
        <v>20</v>
      </c>
      <c r="X486">
        <f t="shared" si="164"/>
        <v>4.7975190881449183</v>
      </c>
      <c r="Y486">
        <f t="shared" si="165"/>
        <v>9.9017631782802322</v>
      </c>
      <c r="Z486">
        <f t="shared" si="166"/>
        <v>0.48451159674959687</v>
      </c>
      <c r="AA486">
        <f t="shared" si="167"/>
        <v>0.10293439359231056</v>
      </c>
      <c r="AB486">
        <f t="shared" si="168"/>
        <v>0.3208339034333974</v>
      </c>
      <c r="AC486">
        <f t="shared" si="169"/>
        <v>38</v>
      </c>
      <c r="AD486">
        <f t="shared" si="170"/>
        <v>0.98013245033112584</v>
      </c>
      <c r="AE486">
        <f t="shared" si="171"/>
        <v>0.47488553853602872</v>
      </c>
      <c r="AF486">
        <f t="shared" si="172"/>
        <v>9.8884915453092873E-2</v>
      </c>
      <c r="AG486">
        <f t="shared" si="173"/>
        <v>0.31445971992147559</v>
      </c>
      <c r="AH486">
        <f t="shared" si="174"/>
        <v>2.208096907543164</v>
      </c>
      <c r="AI486">
        <f t="shared" si="175"/>
        <v>0.79213101673759567</v>
      </c>
    </row>
    <row r="487" spans="1:35" x14ac:dyDescent="0.2">
      <c r="A487">
        <v>64</v>
      </c>
      <c r="B487" t="s">
        <v>527</v>
      </c>
      <c r="C487">
        <v>2005</v>
      </c>
      <c r="D487" t="s">
        <v>420</v>
      </c>
      <c r="E487" t="s">
        <v>526</v>
      </c>
      <c r="F487" t="s">
        <v>5</v>
      </c>
      <c r="G487" t="s">
        <v>8</v>
      </c>
      <c r="H487" t="s">
        <v>665</v>
      </c>
      <c r="I487" t="s">
        <v>646</v>
      </c>
      <c r="J487" t="s">
        <v>603</v>
      </c>
      <c r="K487" t="s">
        <v>519</v>
      </c>
      <c r="L487" t="s">
        <v>7</v>
      </c>
      <c r="M487">
        <v>33.700000000000003</v>
      </c>
      <c r="Q487">
        <v>656</v>
      </c>
      <c r="R487">
        <v>25.8</v>
      </c>
      <c r="V487">
        <v>1173</v>
      </c>
      <c r="X487">
        <f t="shared" si="164"/>
        <v>7.9000000000000021</v>
      </c>
      <c r="Y487">
        <f t="shared" si="165"/>
        <v>0</v>
      </c>
      <c r="Z487" t="e">
        <f t="shared" si="166"/>
        <v>#DIV/0!</v>
      </c>
      <c r="AA487" t="e">
        <f t="shared" si="167"/>
        <v>#DIV/0!</v>
      </c>
      <c r="AB487" t="e">
        <f t="shared" si="168"/>
        <v>#DIV/0!</v>
      </c>
      <c r="AC487">
        <f t="shared" si="169"/>
        <v>1827</v>
      </c>
      <c r="AD487">
        <f t="shared" si="170"/>
        <v>0.99958943478855888</v>
      </c>
      <c r="AE487" t="e">
        <f t="shared" si="171"/>
        <v>#DIV/0!</v>
      </c>
      <c r="AF487" t="e">
        <f t="shared" si="172"/>
        <v>#DIV/0!</v>
      </c>
      <c r="AG487" t="e">
        <f t="shared" si="173"/>
        <v>#DIV/0!</v>
      </c>
      <c r="AH487">
        <f t="shared" si="174"/>
        <v>1.306201550387597</v>
      </c>
      <c r="AI487">
        <f t="shared" si="175"/>
        <v>0.2671233454307444</v>
      </c>
    </row>
    <row r="488" spans="1:35" x14ac:dyDescent="0.2">
      <c r="A488">
        <v>64</v>
      </c>
      <c r="B488" t="s">
        <v>527</v>
      </c>
      <c r="C488">
        <v>2005</v>
      </c>
      <c r="D488" t="s">
        <v>420</v>
      </c>
      <c r="E488" t="s">
        <v>526</v>
      </c>
      <c r="F488" t="s">
        <v>5</v>
      </c>
      <c r="G488" t="s">
        <v>8</v>
      </c>
      <c r="H488" t="s">
        <v>665</v>
      </c>
      <c r="I488" t="s">
        <v>646</v>
      </c>
      <c r="J488" t="s">
        <v>603</v>
      </c>
      <c r="K488" t="s">
        <v>520</v>
      </c>
      <c r="L488" t="s">
        <v>7</v>
      </c>
      <c r="M488">
        <v>12.5</v>
      </c>
      <c r="Q488">
        <v>200</v>
      </c>
      <c r="R488">
        <v>11.1</v>
      </c>
      <c r="V488">
        <v>9</v>
      </c>
      <c r="X488">
        <f t="shared" si="164"/>
        <v>1.4000000000000004</v>
      </c>
      <c r="Y488">
        <f t="shared" si="165"/>
        <v>0</v>
      </c>
      <c r="Z488" t="e">
        <f t="shared" si="166"/>
        <v>#DIV/0!</v>
      </c>
      <c r="AA488" t="e">
        <f t="shared" si="167"/>
        <v>#DIV/0!</v>
      </c>
      <c r="AB488" t="e">
        <f t="shared" si="168"/>
        <v>#DIV/0!</v>
      </c>
      <c r="AC488">
        <f t="shared" si="169"/>
        <v>207</v>
      </c>
      <c r="AD488">
        <f t="shared" si="170"/>
        <v>0.99637243047158408</v>
      </c>
      <c r="AE488" t="e">
        <f t="shared" si="171"/>
        <v>#DIV/0!</v>
      </c>
      <c r="AF488" t="e">
        <f t="shared" si="172"/>
        <v>#DIV/0!</v>
      </c>
      <c r="AG488" t="e">
        <f t="shared" si="173"/>
        <v>#DIV/0!</v>
      </c>
      <c r="AH488">
        <f t="shared" si="174"/>
        <v>1.1261261261261262</v>
      </c>
      <c r="AI488">
        <f t="shared" si="175"/>
        <v>0.11878353598996702</v>
      </c>
    </row>
    <row r="489" spans="1:35" x14ac:dyDescent="0.2">
      <c r="A489">
        <v>64</v>
      </c>
      <c r="B489" t="s">
        <v>527</v>
      </c>
      <c r="C489">
        <v>2005</v>
      </c>
      <c r="D489" t="s">
        <v>420</v>
      </c>
      <c r="E489" t="s">
        <v>526</v>
      </c>
      <c r="F489" t="s">
        <v>5</v>
      </c>
      <c r="G489" t="s">
        <v>8</v>
      </c>
      <c r="H489" t="s">
        <v>665</v>
      </c>
      <c r="I489" t="s">
        <v>646</v>
      </c>
      <c r="J489" t="s">
        <v>603</v>
      </c>
      <c r="K489" t="s">
        <v>521</v>
      </c>
      <c r="L489" t="s">
        <v>7</v>
      </c>
      <c r="M489">
        <v>57.1</v>
      </c>
      <c r="Q489">
        <v>35</v>
      </c>
      <c r="R489">
        <v>21.6</v>
      </c>
      <c r="V489">
        <v>139</v>
      </c>
      <c r="X489">
        <f t="shared" si="164"/>
        <v>35.5</v>
      </c>
      <c r="Y489">
        <f t="shared" si="165"/>
        <v>0</v>
      </c>
      <c r="Z489" t="e">
        <f t="shared" si="166"/>
        <v>#DIV/0!</v>
      </c>
      <c r="AA489" t="e">
        <f t="shared" si="167"/>
        <v>#DIV/0!</v>
      </c>
      <c r="AB489" t="e">
        <f t="shared" si="168"/>
        <v>#DIV/0!</v>
      </c>
      <c r="AC489">
        <f t="shared" si="169"/>
        <v>172</v>
      </c>
      <c r="AD489">
        <f t="shared" si="170"/>
        <v>0.99563318777292575</v>
      </c>
      <c r="AE489" t="e">
        <f t="shared" si="171"/>
        <v>#DIV/0!</v>
      </c>
      <c r="AF489" t="e">
        <f t="shared" si="172"/>
        <v>#DIV/0!</v>
      </c>
      <c r="AG489" t="e">
        <f t="shared" si="173"/>
        <v>#DIV/0!</v>
      </c>
      <c r="AH489">
        <f t="shared" si="174"/>
        <v>2.6435185185185186</v>
      </c>
      <c r="AI489">
        <f t="shared" si="175"/>
        <v>0.9721108019718453</v>
      </c>
    </row>
    <row r="490" spans="1:35" x14ac:dyDescent="0.2">
      <c r="A490">
        <v>64</v>
      </c>
      <c r="B490" t="s">
        <v>527</v>
      </c>
      <c r="C490">
        <v>2005</v>
      </c>
      <c r="D490" t="s">
        <v>420</v>
      </c>
      <c r="E490" t="s">
        <v>526</v>
      </c>
      <c r="F490" t="s">
        <v>5</v>
      </c>
      <c r="G490" t="s">
        <v>8</v>
      </c>
      <c r="H490" t="s">
        <v>665</v>
      </c>
      <c r="I490" t="s">
        <v>646</v>
      </c>
      <c r="J490" t="s">
        <v>603</v>
      </c>
      <c r="K490" t="s">
        <v>522</v>
      </c>
      <c r="L490" t="s">
        <v>7</v>
      </c>
      <c r="M490">
        <v>10.5</v>
      </c>
      <c r="Q490">
        <v>105</v>
      </c>
      <c r="R490">
        <v>23.5</v>
      </c>
      <c r="V490">
        <v>34</v>
      </c>
      <c r="X490">
        <f t="shared" si="164"/>
        <v>-13</v>
      </c>
      <c r="Y490">
        <f t="shared" si="165"/>
        <v>0</v>
      </c>
      <c r="Z490" t="e">
        <f t="shared" si="166"/>
        <v>#DIV/0!</v>
      </c>
      <c r="AA490" t="e">
        <f t="shared" si="167"/>
        <v>#DIV/0!</v>
      </c>
      <c r="AB490" t="e">
        <f t="shared" si="168"/>
        <v>#DIV/0!</v>
      </c>
      <c r="AC490">
        <f t="shared" si="169"/>
        <v>137</v>
      </c>
      <c r="AD490">
        <f t="shared" si="170"/>
        <v>0.99451553930530168</v>
      </c>
      <c r="AE490" t="e">
        <f t="shared" si="171"/>
        <v>#DIV/0!</v>
      </c>
      <c r="AF490" t="e">
        <f t="shared" si="172"/>
        <v>#DIV/0!</v>
      </c>
      <c r="AG490" t="e">
        <f t="shared" si="173"/>
        <v>#DIV/0!</v>
      </c>
      <c r="AH490">
        <f t="shared" si="174"/>
        <v>0.44680851063829785</v>
      </c>
      <c r="AI490">
        <f t="shared" si="175"/>
        <v>-0.80562516398663564</v>
      </c>
    </row>
    <row r="491" spans="1:35" x14ac:dyDescent="0.2">
      <c r="A491">
        <v>64</v>
      </c>
      <c r="B491" t="s">
        <v>527</v>
      </c>
      <c r="C491">
        <v>2005</v>
      </c>
      <c r="D491" t="s">
        <v>420</v>
      </c>
      <c r="E491" t="s">
        <v>526</v>
      </c>
      <c r="F491" t="s">
        <v>5</v>
      </c>
      <c r="G491" t="s">
        <v>8</v>
      </c>
      <c r="H491" t="s">
        <v>665</v>
      </c>
      <c r="I491" t="s">
        <v>646</v>
      </c>
      <c r="J491" t="s">
        <v>603</v>
      </c>
      <c r="K491" t="s">
        <v>523</v>
      </c>
      <c r="L491" t="s">
        <v>7</v>
      </c>
      <c r="M491">
        <v>14.7</v>
      </c>
      <c r="Q491">
        <v>258</v>
      </c>
      <c r="R491">
        <v>19.7</v>
      </c>
      <c r="V491">
        <v>1821</v>
      </c>
      <c r="X491">
        <f t="shared" si="164"/>
        <v>-5</v>
      </c>
      <c r="Y491">
        <f t="shared" si="165"/>
        <v>0</v>
      </c>
      <c r="Z491" t="e">
        <f t="shared" si="166"/>
        <v>#DIV/0!</v>
      </c>
      <c r="AA491" t="e">
        <f t="shared" si="167"/>
        <v>#DIV/0!</v>
      </c>
      <c r="AB491" t="e">
        <f t="shared" si="168"/>
        <v>#DIV/0!</v>
      </c>
      <c r="AC491">
        <f t="shared" si="169"/>
        <v>2077</v>
      </c>
      <c r="AD491">
        <f t="shared" si="170"/>
        <v>0.99963885879378833</v>
      </c>
      <c r="AE491" t="e">
        <f t="shared" si="171"/>
        <v>#DIV/0!</v>
      </c>
      <c r="AF491" t="e">
        <f t="shared" si="172"/>
        <v>#DIV/0!</v>
      </c>
      <c r="AG491" t="e">
        <f t="shared" si="173"/>
        <v>#DIV/0!</v>
      </c>
      <c r="AH491">
        <f t="shared" si="174"/>
        <v>0.74619289340101524</v>
      </c>
      <c r="AI491">
        <f t="shared" si="175"/>
        <v>-0.29277114195925219</v>
      </c>
    </row>
    <row r="492" spans="1:35" x14ac:dyDescent="0.2">
      <c r="A492">
        <v>64</v>
      </c>
      <c r="B492" t="s">
        <v>527</v>
      </c>
      <c r="C492">
        <v>2005</v>
      </c>
      <c r="D492" t="s">
        <v>420</v>
      </c>
      <c r="E492" t="s">
        <v>526</v>
      </c>
      <c r="F492" t="s">
        <v>5</v>
      </c>
      <c r="G492" t="s">
        <v>8</v>
      </c>
      <c r="H492" t="s">
        <v>665</v>
      </c>
      <c r="I492" t="s">
        <v>646</v>
      </c>
      <c r="J492" t="s">
        <v>603</v>
      </c>
      <c r="K492" t="s">
        <v>524</v>
      </c>
      <c r="L492" t="s">
        <v>7</v>
      </c>
      <c r="M492">
        <v>35</v>
      </c>
      <c r="Q492">
        <v>371</v>
      </c>
      <c r="R492">
        <v>37.5</v>
      </c>
      <c r="V492">
        <v>398</v>
      </c>
      <c r="X492">
        <f t="shared" si="164"/>
        <v>-2.5</v>
      </c>
      <c r="Y492">
        <f t="shared" si="165"/>
        <v>0</v>
      </c>
      <c r="Z492" t="e">
        <f t="shared" si="166"/>
        <v>#DIV/0!</v>
      </c>
      <c r="AA492" t="e">
        <f t="shared" si="167"/>
        <v>#DIV/0!</v>
      </c>
      <c r="AB492" t="e">
        <f t="shared" si="168"/>
        <v>#DIV/0!</v>
      </c>
      <c r="AC492">
        <f t="shared" si="169"/>
        <v>767</v>
      </c>
      <c r="AD492">
        <f t="shared" si="170"/>
        <v>0.99902184545158135</v>
      </c>
      <c r="AE492" t="e">
        <f t="shared" si="171"/>
        <v>#DIV/0!</v>
      </c>
      <c r="AF492" t="e">
        <f t="shared" si="172"/>
        <v>#DIV/0!</v>
      </c>
      <c r="AG492" t="e">
        <f t="shared" si="173"/>
        <v>#DIV/0!</v>
      </c>
      <c r="AH492">
        <f t="shared" si="174"/>
        <v>0.93333333333333335</v>
      </c>
      <c r="AI492">
        <f t="shared" si="175"/>
        <v>-6.8992871486951435E-2</v>
      </c>
    </row>
    <row r="493" spans="1:35" x14ac:dyDescent="0.2">
      <c r="A493">
        <v>64</v>
      </c>
      <c r="B493" t="s">
        <v>527</v>
      </c>
      <c r="C493">
        <v>2005</v>
      </c>
      <c r="D493" t="s">
        <v>420</v>
      </c>
      <c r="E493" t="s">
        <v>526</v>
      </c>
      <c r="F493" t="s">
        <v>5</v>
      </c>
      <c r="G493" t="s">
        <v>8</v>
      </c>
      <c r="H493" t="s">
        <v>665</v>
      </c>
      <c r="I493" t="s">
        <v>646</v>
      </c>
      <c r="J493" t="s">
        <v>603</v>
      </c>
      <c r="K493" t="s">
        <v>525</v>
      </c>
      <c r="L493" t="s">
        <v>7</v>
      </c>
      <c r="M493">
        <v>34.299999999999997</v>
      </c>
      <c r="Q493">
        <v>303</v>
      </c>
      <c r="R493">
        <v>35.700000000000003</v>
      </c>
      <c r="V493">
        <v>319</v>
      </c>
      <c r="X493">
        <f t="shared" si="164"/>
        <v>-1.4000000000000057</v>
      </c>
      <c r="Y493">
        <f t="shared" si="165"/>
        <v>0</v>
      </c>
      <c r="Z493" t="e">
        <f t="shared" si="166"/>
        <v>#DIV/0!</v>
      </c>
      <c r="AA493" t="e">
        <f t="shared" si="167"/>
        <v>#DIV/0!</v>
      </c>
      <c r="AB493" t="e">
        <f t="shared" si="168"/>
        <v>#DIV/0!</v>
      </c>
      <c r="AC493">
        <f t="shared" si="169"/>
        <v>620</v>
      </c>
      <c r="AD493">
        <f t="shared" si="170"/>
        <v>0.99878983461073012</v>
      </c>
      <c r="AE493" t="e">
        <f t="shared" si="171"/>
        <v>#DIV/0!</v>
      </c>
      <c r="AF493" t="e">
        <f t="shared" si="172"/>
        <v>#DIV/0!</v>
      </c>
      <c r="AG493" t="e">
        <f t="shared" si="173"/>
        <v>#DIV/0!</v>
      </c>
      <c r="AH493">
        <f t="shared" si="174"/>
        <v>0.96078431372549</v>
      </c>
      <c r="AI493">
        <f t="shared" si="175"/>
        <v>-4.0005334613699366E-2</v>
      </c>
    </row>
    <row r="494" spans="1:35" x14ac:dyDescent="0.2">
      <c r="A494">
        <v>65</v>
      </c>
      <c r="B494" t="s">
        <v>530</v>
      </c>
      <c r="C494">
        <v>2013</v>
      </c>
      <c r="D494" t="s">
        <v>481</v>
      </c>
      <c r="E494" t="s">
        <v>529</v>
      </c>
      <c r="F494" t="s">
        <v>32</v>
      </c>
      <c r="G494" t="s">
        <v>28</v>
      </c>
      <c r="H494" t="s">
        <v>665</v>
      </c>
      <c r="I494" t="s">
        <v>647</v>
      </c>
      <c r="J494" t="s">
        <v>648</v>
      </c>
      <c r="K494" t="s">
        <v>528</v>
      </c>
      <c r="L494" t="s">
        <v>482</v>
      </c>
      <c r="M494">
        <v>19.042123960611526</v>
      </c>
      <c r="N494">
        <v>16.629958245292585</v>
      </c>
      <c r="O494" t="s">
        <v>140</v>
      </c>
      <c r="P494">
        <f>N494</f>
        <v>16.629958245292585</v>
      </c>
      <c r="Q494">
        <v>6</v>
      </c>
      <c r="R494">
        <v>1563.7152182796126</v>
      </c>
      <c r="S494">
        <v>593.93573163960912</v>
      </c>
      <c r="T494" t="s">
        <v>140</v>
      </c>
      <c r="U494">
        <f>S494</f>
        <v>593.93573163960912</v>
      </c>
      <c r="V494">
        <v>6</v>
      </c>
      <c r="W494" t="s">
        <v>483</v>
      </c>
      <c r="X494">
        <f t="shared" si="164"/>
        <v>-1544.6730943190012</v>
      </c>
      <c r="Y494">
        <f t="shared" si="165"/>
        <v>420.14057696770851</v>
      </c>
      <c r="Z494">
        <f t="shared" si="166"/>
        <v>-3.6765625102612329</v>
      </c>
      <c r="AA494">
        <f t="shared" si="167"/>
        <v>0.89654632882743246</v>
      </c>
      <c r="AB494">
        <f t="shared" si="168"/>
        <v>0.94686130390223067</v>
      </c>
      <c r="AC494">
        <f t="shared" si="169"/>
        <v>10</v>
      </c>
      <c r="AD494">
        <f t="shared" si="170"/>
        <v>0.92307692307692313</v>
      </c>
      <c r="AE494">
        <f t="shared" si="171"/>
        <v>-3.3937500094719075</v>
      </c>
      <c r="AF494">
        <f t="shared" si="172"/>
        <v>0.76392113225532721</v>
      </c>
      <c r="AG494">
        <f t="shared" si="173"/>
        <v>0.87402581898667453</v>
      </c>
      <c r="AH494">
        <f t="shared" si="174"/>
        <v>1.2177488418614692E-2</v>
      </c>
      <c r="AI494">
        <f t="shared" si="175"/>
        <v>-4.4081662433318884</v>
      </c>
    </row>
    <row r="495" spans="1:35" x14ac:dyDescent="0.2">
      <c r="A495">
        <v>65</v>
      </c>
      <c r="B495" t="s">
        <v>530</v>
      </c>
      <c r="C495">
        <v>2013</v>
      </c>
      <c r="D495" t="s">
        <v>481</v>
      </c>
      <c r="E495" t="s">
        <v>529</v>
      </c>
      <c r="F495" t="s">
        <v>5</v>
      </c>
      <c r="G495" t="s">
        <v>28</v>
      </c>
      <c r="H495" t="s">
        <v>665</v>
      </c>
      <c r="I495" t="s">
        <v>647</v>
      </c>
      <c r="J495" t="s">
        <v>648</v>
      </c>
      <c r="K495" t="s">
        <v>528</v>
      </c>
      <c r="L495" t="s">
        <v>482</v>
      </c>
      <c r="M495">
        <v>464.31602944967176</v>
      </c>
      <c r="N495">
        <v>265.89848037227665</v>
      </c>
      <c r="O495" t="s">
        <v>140</v>
      </c>
      <c r="P495">
        <f>N495</f>
        <v>265.89848037227665</v>
      </c>
      <c r="Q495">
        <v>6</v>
      </c>
      <c r="R495">
        <v>33.590496236041204</v>
      </c>
      <c r="S495">
        <v>37.059193171446481</v>
      </c>
      <c r="T495" t="s">
        <v>140</v>
      </c>
      <c r="U495">
        <f>S495</f>
        <v>37.059193171446481</v>
      </c>
      <c r="V495">
        <v>6</v>
      </c>
      <c r="W495" t="s">
        <v>483</v>
      </c>
      <c r="X495">
        <f t="shared" si="164"/>
        <v>430.72553321363057</v>
      </c>
      <c r="Y495">
        <f t="shared" si="165"/>
        <v>189.83596295592227</v>
      </c>
      <c r="Z495">
        <f t="shared" si="166"/>
        <v>2.268935382457749</v>
      </c>
      <c r="AA495">
        <f t="shared" si="167"/>
        <v>0.54783615707369548</v>
      </c>
      <c r="AB495">
        <f t="shared" si="168"/>
        <v>0.74015954839054499</v>
      </c>
      <c r="AC495">
        <f t="shared" si="169"/>
        <v>10</v>
      </c>
      <c r="AD495">
        <f t="shared" si="170"/>
        <v>0.92307692307692313</v>
      </c>
      <c r="AE495">
        <f t="shared" si="171"/>
        <v>2.0944018914994609</v>
      </c>
      <c r="AF495">
        <f t="shared" si="172"/>
        <v>0.4667953054355749</v>
      </c>
      <c r="AG495">
        <f t="shared" si="173"/>
        <v>0.68322419851434923</v>
      </c>
      <c r="AH495">
        <f t="shared" si="174"/>
        <v>13.822839239614447</v>
      </c>
      <c r="AI495">
        <f t="shared" si="175"/>
        <v>2.6263222414944916</v>
      </c>
    </row>
    <row r="496" spans="1:35" x14ac:dyDescent="0.2">
      <c r="A496">
        <v>66</v>
      </c>
      <c r="B496" t="s">
        <v>401</v>
      </c>
      <c r="C496">
        <v>2000</v>
      </c>
      <c r="D496" t="s">
        <v>547</v>
      </c>
      <c r="E496" t="s">
        <v>546</v>
      </c>
      <c r="F496" t="s">
        <v>5</v>
      </c>
      <c r="G496" t="s">
        <v>9</v>
      </c>
      <c r="H496" t="s">
        <v>665</v>
      </c>
      <c r="I496" t="s">
        <v>320</v>
      </c>
      <c r="J496" t="s">
        <v>603</v>
      </c>
      <c r="K496" t="s">
        <v>531</v>
      </c>
      <c r="L496" t="s">
        <v>7</v>
      </c>
      <c r="M496">
        <v>35.799999999999997</v>
      </c>
      <c r="Q496">
        <v>120</v>
      </c>
      <c r="R496">
        <v>6</v>
      </c>
      <c r="V496">
        <v>67</v>
      </c>
      <c r="X496">
        <f t="shared" si="164"/>
        <v>29.799999999999997</v>
      </c>
      <c r="Y496">
        <f t="shared" si="165"/>
        <v>0</v>
      </c>
      <c r="Z496" t="e">
        <f t="shared" si="166"/>
        <v>#DIV/0!</v>
      </c>
      <c r="AA496" t="e">
        <f t="shared" si="167"/>
        <v>#DIV/0!</v>
      </c>
      <c r="AB496" t="e">
        <f t="shared" si="168"/>
        <v>#DIV/0!</v>
      </c>
      <c r="AC496">
        <f t="shared" si="169"/>
        <v>185</v>
      </c>
      <c r="AD496">
        <f t="shared" si="170"/>
        <v>0.99594046008119075</v>
      </c>
      <c r="AE496" t="e">
        <f t="shared" si="171"/>
        <v>#DIV/0!</v>
      </c>
      <c r="AF496" t="e">
        <f t="shared" si="172"/>
        <v>#DIV/0!</v>
      </c>
      <c r="AG496" t="e">
        <f t="shared" si="173"/>
        <v>#DIV/0!</v>
      </c>
      <c r="AH496">
        <f t="shared" si="174"/>
        <v>5.9666666666666659</v>
      </c>
      <c r="AI496">
        <f t="shared" si="175"/>
        <v>1.7861884241785995</v>
      </c>
    </row>
    <row r="497" spans="1:35" x14ac:dyDescent="0.2">
      <c r="A497">
        <v>66</v>
      </c>
      <c r="B497" t="s">
        <v>401</v>
      </c>
      <c r="C497">
        <v>2000</v>
      </c>
      <c r="D497" t="s">
        <v>547</v>
      </c>
      <c r="E497" t="s">
        <v>546</v>
      </c>
      <c r="F497" t="s">
        <v>5</v>
      </c>
      <c r="G497" t="s">
        <v>9</v>
      </c>
      <c r="H497" t="s">
        <v>665</v>
      </c>
      <c r="I497" t="s">
        <v>320</v>
      </c>
      <c r="J497" t="s">
        <v>603</v>
      </c>
      <c r="K497" t="s">
        <v>532</v>
      </c>
      <c r="L497" t="s">
        <v>7</v>
      </c>
      <c r="M497">
        <v>35.799999999999997</v>
      </c>
      <c r="Q497">
        <v>120</v>
      </c>
      <c r="R497">
        <v>14.5</v>
      </c>
      <c r="V497">
        <v>83</v>
      </c>
      <c r="X497">
        <f t="shared" si="164"/>
        <v>21.299999999999997</v>
      </c>
      <c r="Y497">
        <f t="shared" si="165"/>
        <v>0</v>
      </c>
      <c r="Z497" t="e">
        <f t="shared" si="166"/>
        <v>#DIV/0!</v>
      </c>
      <c r="AA497" t="e">
        <f t="shared" si="167"/>
        <v>#DIV/0!</v>
      </c>
      <c r="AB497" t="e">
        <f t="shared" si="168"/>
        <v>#DIV/0!</v>
      </c>
      <c r="AC497">
        <f t="shared" si="169"/>
        <v>201</v>
      </c>
      <c r="AD497">
        <f t="shared" si="170"/>
        <v>0.99626400996264008</v>
      </c>
      <c r="AE497" t="e">
        <f t="shared" si="171"/>
        <v>#DIV/0!</v>
      </c>
      <c r="AF497" t="e">
        <f t="shared" si="172"/>
        <v>#DIV/0!</v>
      </c>
      <c r="AG497" t="e">
        <f t="shared" si="173"/>
        <v>#DIV/0!</v>
      </c>
      <c r="AH497">
        <f t="shared" si="174"/>
        <v>2.4689655172413789</v>
      </c>
      <c r="AI497">
        <f t="shared" si="175"/>
        <v>0.90379924398012579</v>
      </c>
    </row>
    <row r="498" spans="1:35" x14ac:dyDescent="0.2">
      <c r="A498">
        <v>66</v>
      </c>
      <c r="B498" t="s">
        <v>401</v>
      </c>
      <c r="C498">
        <v>2000</v>
      </c>
      <c r="D498" t="s">
        <v>547</v>
      </c>
      <c r="E498" t="s">
        <v>546</v>
      </c>
      <c r="F498" t="s">
        <v>5</v>
      </c>
      <c r="G498" t="s">
        <v>9</v>
      </c>
      <c r="H498" t="s">
        <v>665</v>
      </c>
      <c r="I498" t="s">
        <v>320</v>
      </c>
      <c r="J498" t="s">
        <v>603</v>
      </c>
      <c r="K498" t="s">
        <v>533</v>
      </c>
      <c r="L498" t="s">
        <v>7</v>
      </c>
      <c r="M498">
        <v>35.799999999999997</v>
      </c>
      <c r="Q498">
        <v>120</v>
      </c>
      <c r="R498">
        <v>0.9</v>
      </c>
      <c r="V498">
        <v>218</v>
      </c>
      <c r="X498">
        <f t="shared" si="164"/>
        <v>34.9</v>
      </c>
      <c r="Y498">
        <f t="shared" si="165"/>
        <v>0</v>
      </c>
      <c r="Z498" t="e">
        <f t="shared" si="166"/>
        <v>#DIV/0!</v>
      </c>
      <c r="AA498" t="e">
        <f t="shared" si="167"/>
        <v>#DIV/0!</v>
      </c>
      <c r="AB498" t="e">
        <f t="shared" si="168"/>
        <v>#DIV/0!</v>
      </c>
      <c r="AC498">
        <f t="shared" si="169"/>
        <v>336</v>
      </c>
      <c r="AD498">
        <f t="shared" si="170"/>
        <v>0.99776619508562914</v>
      </c>
      <c r="AE498" t="e">
        <f t="shared" si="171"/>
        <v>#DIV/0!</v>
      </c>
      <c r="AF498" t="e">
        <f t="shared" si="172"/>
        <v>#DIV/0!</v>
      </c>
      <c r="AG498" t="e">
        <f t="shared" si="173"/>
        <v>#DIV/0!</v>
      </c>
      <c r="AH498">
        <f t="shared" si="174"/>
        <v>39.777777777777771</v>
      </c>
      <c r="AI498">
        <f t="shared" si="175"/>
        <v>3.6833084090644808</v>
      </c>
    </row>
    <row r="499" spans="1:35" x14ac:dyDescent="0.2">
      <c r="A499">
        <v>66</v>
      </c>
      <c r="B499" t="s">
        <v>401</v>
      </c>
      <c r="C499">
        <v>2000</v>
      </c>
      <c r="D499" t="s">
        <v>547</v>
      </c>
      <c r="E499" t="s">
        <v>546</v>
      </c>
      <c r="F499" t="s">
        <v>5</v>
      </c>
      <c r="G499" t="s">
        <v>9</v>
      </c>
      <c r="H499" t="s">
        <v>665</v>
      </c>
      <c r="I499" t="s">
        <v>320</v>
      </c>
      <c r="J499" t="s">
        <v>603</v>
      </c>
      <c r="K499" t="s">
        <v>534</v>
      </c>
      <c r="L499" t="s">
        <v>7</v>
      </c>
      <c r="M499">
        <v>35.799999999999997</v>
      </c>
      <c r="Q499">
        <v>120</v>
      </c>
      <c r="R499">
        <v>4.9000000000000004</v>
      </c>
      <c r="V499">
        <v>72</v>
      </c>
      <c r="X499">
        <f t="shared" si="164"/>
        <v>30.9</v>
      </c>
      <c r="Y499">
        <f t="shared" si="165"/>
        <v>0</v>
      </c>
      <c r="Z499" t="e">
        <f t="shared" si="166"/>
        <v>#DIV/0!</v>
      </c>
      <c r="AA499" t="e">
        <f t="shared" si="167"/>
        <v>#DIV/0!</v>
      </c>
      <c r="AB499" t="e">
        <f t="shared" si="168"/>
        <v>#DIV/0!</v>
      </c>
      <c r="AC499">
        <f t="shared" si="169"/>
        <v>190</v>
      </c>
      <c r="AD499">
        <f t="shared" si="170"/>
        <v>0.99604743083003955</v>
      </c>
      <c r="AE499" t="e">
        <f t="shared" si="171"/>
        <v>#DIV/0!</v>
      </c>
      <c r="AF499" t="e">
        <f t="shared" si="172"/>
        <v>#DIV/0!</v>
      </c>
      <c r="AG499" t="e">
        <f t="shared" si="173"/>
        <v>#DIV/0!</v>
      </c>
      <c r="AH499">
        <f t="shared" si="174"/>
        <v>7.3061224489795906</v>
      </c>
      <c r="AI499">
        <f t="shared" si="175"/>
        <v>1.9887126882900736</v>
      </c>
    </row>
    <row r="500" spans="1:35" x14ac:dyDescent="0.2">
      <c r="A500">
        <v>66</v>
      </c>
      <c r="B500" t="s">
        <v>401</v>
      </c>
      <c r="C500">
        <v>2000</v>
      </c>
      <c r="D500" t="s">
        <v>547</v>
      </c>
      <c r="E500" t="s">
        <v>546</v>
      </c>
      <c r="F500" t="s">
        <v>5</v>
      </c>
      <c r="G500" t="s">
        <v>9</v>
      </c>
      <c r="H500" t="s">
        <v>665</v>
      </c>
      <c r="I500" t="s">
        <v>320</v>
      </c>
      <c r="J500" t="s">
        <v>603</v>
      </c>
      <c r="K500" t="s">
        <v>535</v>
      </c>
      <c r="L500" t="s">
        <v>7</v>
      </c>
      <c r="M500">
        <v>35.799999999999997</v>
      </c>
      <c r="Q500">
        <v>120</v>
      </c>
      <c r="R500">
        <v>53.8</v>
      </c>
      <c r="V500">
        <v>262</v>
      </c>
      <c r="X500">
        <f t="shared" si="164"/>
        <v>-18</v>
      </c>
      <c r="Y500">
        <f t="shared" si="165"/>
        <v>0</v>
      </c>
      <c r="Z500" t="e">
        <f t="shared" si="166"/>
        <v>#DIV/0!</v>
      </c>
      <c r="AA500" t="e">
        <f t="shared" si="167"/>
        <v>#DIV/0!</v>
      </c>
      <c r="AB500" t="e">
        <f t="shared" si="168"/>
        <v>#DIV/0!</v>
      </c>
      <c r="AC500">
        <f t="shared" si="169"/>
        <v>380</v>
      </c>
      <c r="AD500">
        <f t="shared" si="170"/>
        <v>0.99802501645819619</v>
      </c>
      <c r="AE500" t="e">
        <f t="shared" si="171"/>
        <v>#DIV/0!</v>
      </c>
      <c r="AF500" t="e">
        <f t="shared" si="172"/>
        <v>#DIV/0!</v>
      </c>
      <c r="AG500" t="e">
        <f t="shared" si="173"/>
        <v>#DIV/0!</v>
      </c>
      <c r="AH500">
        <f t="shared" si="174"/>
        <v>0.66542750929368033</v>
      </c>
      <c r="AI500">
        <f t="shared" si="175"/>
        <v>-0.40732557376108408</v>
      </c>
    </row>
    <row r="501" spans="1:35" x14ac:dyDescent="0.2">
      <c r="A501">
        <v>66</v>
      </c>
      <c r="B501" t="s">
        <v>401</v>
      </c>
      <c r="C501">
        <v>2000</v>
      </c>
      <c r="D501" t="s">
        <v>547</v>
      </c>
      <c r="E501" t="s">
        <v>546</v>
      </c>
      <c r="F501" t="s">
        <v>5</v>
      </c>
      <c r="G501" t="s">
        <v>9</v>
      </c>
      <c r="H501" t="s">
        <v>665</v>
      </c>
      <c r="I501" t="s">
        <v>320</v>
      </c>
      <c r="J501" t="s">
        <v>603</v>
      </c>
      <c r="K501" t="s">
        <v>536</v>
      </c>
      <c r="L501" t="s">
        <v>7</v>
      </c>
      <c r="M501">
        <v>9</v>
      </c>
      <c r="Q501">
        <v>289</v>
      </c>
      <c r="R501">
        <v>6</v>
      </c>
      <c r="V501">
        <v>67</v>
      </c>
      <c r="X501">
        <f t="shared" si="164"/>
        <v>3</v>
      </c>
      <c r="Y501">
        <f t="shared" si="165"/>
        <v>0</v>
      </c>
      <c r="Z501" t="e">
        <f t="shared" si="166"/>
        <v>#DIV/0!</v>
      </c>
      <c r="AA501" t="e">
        <f t="shared" si="167"/>
        <v>#DIV/0!</v>
      </c>
      <c r="AB501" t="e">
        <f t="shared" si="168"/>
        <v>#DIV/0!</v>
      </c>
      <c r="AC501">
        <f t="shared" si="169"/>
        <v>354</v>
      </c>
      <c r="AD501">
        <f t="shared" si="170"/>
        <v>0.99787985865724382</v>
      </c>
      <c r="AE501" t="e">
        <f t="shared" si="171"/>
        <v>#DIV/0!</v>
      </c>
      <c r="AF501" t="e">
        <f t="shared" si="172"/>
        <v>#DIV/0!</v>
      </c>
      <c r="AG501" t="e">
        <f t="shared" si="173"/>
        <v>#DIV/0!</v>
      </c>
      <c r="AH501">
        <f t="shared" si="174"/>
        <v>1.5</v>
      </c>
      <c r="AI501">
        <f t="shared" si="175"/>
        <v>0.40546510810816438</v>
      </c>
    </row>
    <row r="502" spans="1:35" x14ac:dyDescent="0.2">
      <c r="A502">
        <v>66</v>
      </c>
      <c r="B502" t="s">
        <v>401</v>
      </c>
      <c r="C502">
        <v>2000</v>
      </c>
      <c r="D502" t="s">
        <v>547</v>
      </c>
      <c r="E502" t="s">
        <v>546</v>
      </c>
      <c r="F502" t="s">
        <v>5</v>
      </c>
      <c r="G502" t="s">
        <v>9</v>
      </c>
      <c r="H502" t="s">
        <v>665</v>
      </c>
      <c r="I502" t="s">
        <v>320</v>
      </c>
      <c r="J502" t="s">
        <v>603</v>
      </c>
      <c r="K502" t="s">
        <v>537</v>
      </c>
      <c r="L502" t="s">
        <v>7</v>
      </c>
      <c r="M502">
        <v>9</v>
      </c>
      <c r="Q502">
        <v>289</v>
      </c>
      <c r="R502">
        <v>14.5</v>
      </c>
      <c r="V502">
        <v>83</v>
      </c>
      <c r="X502">
        <f t="shared" si="164"/>
        <v>-5.5</v>
      </c>
      <c r="Y502">
        <f t="shared" si="165"/>
        <v>0</v>
      </c>
      <c r="Z502" t="e">
        <f t="shared" si="166"/>
        <v>#DIV/0!</v>
      </c>
      <c r="AA502" t="e">
        <f t="shared" si="167"/>
        <v>#DIV/0!</v>
      </c>
      <c r="AB502" t="e">
        <f t="shared" si="168"/>
        <v>#DIV/0!</v>
      </c>
      <c r="AC502">
        <f t="shared" si="169"/>
        <v>370</v>
      </c>
      <c r="AD502">
        <f t="shared" si="170"/>
        <v>0.99797160243407712</v>
      </c>
      <c r="AE502" t="e">
        <f t="shared" si="171"/>
        <v>#DIV/0!</v>
      </c>
      <c r="AF502" t="e">
        <f t="shared" si="172"/>
        <v>#DIV/0!</v>
      </c>
      <c r="AG502" t="e">
        <f t="shared" si="173"/>
        <v>#DIV/0!</v>
      </c>
      <c r="AH502">
        <f t="shared" si="174"/>
        <v>0.62068965517241381</v>
      </c>
      <c r="AI502">
        <f t="shared" si="175"/>
        <v>-0.47692407209030929</v>
      </c>
    </row>
    <row r="503" spans="1:35" x14ac:dyDescent="0.2">
      <c r="A503">
        <v>66</v>
      </c>
      <c r="B503" t="s">
        <v>401</v>
      </c>
      <c r="C503">
        <v>2000</v>
      </c>
      <c r="D503" t="s">
        <v>547</v>
      </c>
      <c r="E503" t="s">
        <v>546</v>
      </c>
      <c r="F503" t="s">
        <v>5</v>
      </c>
      <c r="G503" t="s">
        <v>9</v>
      </c>
      <c r="H503" t="s">
        <v>665</v>
      </c>
      <c r="I503" t="s">
        <v>320</v>
      </c>
      <c r="J503" t="s">
        <v>603</v>
      </c>
      <c r="K503" t="s">
        <v>538</v>
      </c>
      <c r="L503" t="s">
        <v>7</v>
      </c>
      <c r="M503">
        <v>9</v>
      </c>
      <c r="Q503">
        <v>289</v>
      </c>
      <c r="R503">
        <v>0.9</v>
      </c>
      <c r="V503">
        <v>218</v>
      </c>
      <c r="X503">
        <f t="shared" si="164"/>
        <v>8.1</v>
      </c>
      <c r="Y503">
        <f t="shared" si="165"/>
        <v>0</v>
      </c>
      <c r="Z503" t="e">
        <f t="shared" si="166"/>
        <v>#DIV/0!</v>
      </c>
      <c r="AA503" t="e">
        <f t="shared" si="167"/>
        <v>#DIV/0!</v>
      </c>
      <c r="AB503" t="e">
        <f t="shared" si="168"/>
        <v>#DIV/0!</v>
      </c>
      <c r="AC503">
        <f t="shared" si="169"/>
        <v>505</v>
      </c>
      <c r="AD503">
        <f t="shared" si="170"/>
        <v>0.99851411589895989</v>
      </c>
      <c r="AE503" t="e">
        <f t="shared" si="171"/>
        <v>#DIV/0!</v>
      </c>
      <c r="AF503" t="e">
        <f t="shared" si="172"/>
        <v>#DIV/0!</v>
      </c>
      <c r="AG503" t="e">
        <f t="shared" si="173"/>
        <v>#DIV/0!</v>
      </c>
      <c r="AH503">
        <f t="shared" si="174"/>
        <v>10</v>
      </c>
      <c r="AI503">
        <f t="shared" si="175"/>
        <v>2.3025850929940459</v>
      </c>
    </row>
    <row r="504" spans="1:35" x14ac:dyDescent="0.2">
      <c r="A504">
        <v>66</v>
      </c>
      <c r="B504" t="s">
        <v>401</v>
      </c>
      <c r="C504">
        <v>2000</v>
      </c>
      <c r="D504" t="s">
        <v>547</v>
      </c>
      <c r="E504" t="s">
        <v>546</v>
      </c>
      <c r="F504" t="s">
        <v>5</v>
      </c>
      <c r="G504" t="s">
        <v>9</v>
      </c>
      <c r="H504" t="s">
        <v>665</v>
      </c>
      <c r="I504" t="s">
        <v>320</v>
      </c>
      <c r="J504" t="s">
        <v>603</v>
      </c>
      <c r="K504" t="s">
        <v>539</v>
      </c>
      <c r="L504" t="s">
        <v>7</v>
      </c>
      <c r="M504">
        <v>9</v>
      </c>
      <c r="Q504">
        <v>289</v>
      </c>
      <c r="R504">
        <v>4.9000000000000004</v>
      </c>
      <c r="V504">
        <v>72</v>
      </c>
      <c r="X504">
        <f t="shared" si="164"/>
        <v>4.0999999999999996</v>
      </c>
      <c r="Y504">
        <f t="shared" si="165"/>
        <v>0</v>
      </c>
      <c r="Z504" t="e">
        <f t="shared" si="166"/>
        <v>#DIV/0!</v>
      </c>
      <c r="AA504" t="e">
        <f t="shared" si="167"/>
        <v>#DIV/0!</v>
      </c>
      <c r="AB504" t="e">
        <f t="shared" si="168"/>
        <v>#DIV/0!</v>
      </c>
      <c r="AC504">
        <f t="shared" si="169"/>
        <v>359</v>
      </c>
      <c r="AD504">
        <f t="shared" si="170"/>
        <v>0.99790940766550518</v>
      </c>
      <c r="AE504" t="e">
        <f t="shared" si="171"/>
        <v>#DIV/0!</v>
      </c>
      <c r="AF504" t="e">
        <f t="shared" si="172"/>
        <v>#DIV/0!</v>
      </c>
      <c r="AG504" t="e">
        <f t="shared" si="173"/>
        <v>#DIV/0!</v>
      </c>
      <c r="AH504">
        <f t="shared" si="174"/>
        <v>1.8367346938775508</v>
      </c>
      <c r="AI504">
        <f t="shared" si="175"/>
        <v>0.60798937221963834</v>
      </c>
    </row>
    <row r="505" spans="1:35" x14ac:dyDescent="0.2">
      <c r="A505">
        <v>66</v>
      </c>
      <c r="B505" t="s">
        <v>401</v>
      </c>
      <c r="C505">
        <v>2000</v>
      </c>
      <c r="D505" t="s">
        <v>547</v>
      </c>
      <c r="E505" t="s">
        <v>546</v>
      </c>
      <c r="F505" t="s">
        <v>5</v>
      </c>
      <c r="G505" t="s">
        <v>9</v>
      </c>
      <c r="H505" t="s">
        <v>665</v>
      </c>
      <c r="I505" t="s">
        <v>320</v>
      </c>
      <c r="J505" t="s">
        <v>603</v>
      </c>
      <c r="K505" t="s">
        <v>540</v>
      </c>
      <c r="L505" t="s">
        <v>7</v>
      </c>
      <c r="M505">
        <v>9</v>
      </c>
      <c r="Q505">
        <v>289</v>
      </c>
      <c r="R505">
        <v>53.8</v>
      </c>
      <c r="V505">
        <v>262</v>
      </c>
      <c r="X505">
        <f t="shared" si="164"/>
        <v>-44.8</v>
      </c>
      <c r="Y505">
        <f t="shared" si="165"/>
        <v>0</v>
      </c>
      <c r="Z505" t="e">
        <f t="shared" si="166"/>
        <v>#DIV/0!</v>
      </c>
      <c r="AA505" t="e">
        <f t="shared" si="167"/>
        <v>#DIV/0!</v>
      </c>
      <c r="AB505" t="e">
        <f t="shared" si="168"/>
        <v>#DIV/0!</v>
      </c>
      <c r="AC505">
        <f t="shared" si="169"/>
        <v>549</v>
      </c>
      <c r="AD505">
        <f t="shared" si="170"/>
        <v>0.99863325740318909</v>
      </c>
      <c r="AE505" t="e">
        <f t="shared" si="171"/>
        <v>#DIV/0!</v>
      </c>
      <c r="AF505" t="e">
        <f t="shared" si="172"/>
        <v>#DIV/0!</v>
      </c>
      <c r="AG505" t="e">
        <f t="shared" si="173"/>
        <v>#DIV/0!</v>
      </c>
      <c r="AH505">
        <f t="shared" si="174"/>
        <v>0.16728624535315986</v>
      </c>
      <c r="AI505">
        <f t="shared" si="175"/>
        <v>-1.7880488898315192</v>
      </c>
    </row>
    <row r="506" spans="1:35" x14ac:dyDescent="0.2">
      <c r="A506">
        <v>66</v>
      </c>
      <c r="B506" t="s">
        <v>401</v>
      </c>
      <c r="C506">
        <v>2000</v>
      </c>
      <c r="D506" t="s">
        <v>547</v>
      </c>
      <c r="E506" t="s">
        <v>546</v>
      </c>
      <c r="F506" t="s">
        <v>5</v>
      </c>
      <c r="G506" t="s">
        <v>9</v>
      </c>
      <c r="H506" t="s">
        <v>665</v>
      </c>
      <c r="I506" t="s">
        <v>320</v>
      </c>
      <c r="J506" t="s">
        <v>603</v>
      </c>
      <c r="K506" t="s">
        <v>541</v>
      </c>
      <c r="L506" t="s">
        <v>7</v>
      </c>
      <c r="M506">
        <v>21.7</v>
      </c>
      <c r="Q506">
        <v>152</v>
      </c>
      <c r="R506">
        <v>6</v>
      </c>
      <c r="V506">
        <v>67</v>
      </c>
      <c r="X506">
        <f t="shared" si="164"/>
        <v>15.7</v>
      </c>
      <c r="Y506">
        <f t="shared" si="165"/>
        <v>0</v>
      </c>
      <c r="Z506" t="e">
        <f t="shared" si="166"/>
        <v>#DIV/0!</v>
      </c>
      <c r="AA506" t="e">
        <f t="shared" si="167"/>
        <v>#DIV/0!</v>
      </c>
      <c r="AB506" t="e">
        <f t="shared" si="168"/>
        <v>#DIV/0!</v>
      </c>
      <c r="AC506">
        <f t="shared" si="169"/>
        <v>217</v>
      </c>
      <c r="AD506">
        <f t="shared" si="170"/>
        <v>0.9965397923875432</v>
      </c>
      <c r="AE506" t="e">
        <f t="shared" si="171"/>
        <v>#DIV/0!</v>
      </c>
      <c r="AF506" t="e">
        <f t="shared" si="172"/>
        <v>#DIV/0!</v>
      </c>
      <c r="AG506" t="e">
        <f t="shared" si="173"/>
        <v>#DIV/0!</v>
      </c>
      <c r="AH506">
        <f t="shared" si="174"/>
        <v>3.6166666666666667</v>
      </c>
      <c r="AI506">
        <f t="shared" si="175"/>
        <v>1.2855527913183589</v>
      </c>
    </row>
    <row r="507" spans="1:35" x14ac:dyDescent="0.2">
      <c r="A507">
        <v>66</v>
      </c>
      <c r="B507" t="s">
        <v>401</v>
      </c>
      <c r="C507">
        <v>2000</v>
      </c>
      <c r="D507" t="s">
        <v>547</v>
      </c>
      <c r="E507" t="s">
        <v>546</v>
      </c>
      <c r="F507" t="s">
        <v>5</v>
      </c>
      <c r="G507" t="s">
        <v>9</v>
      </c>
      <c r="H507" t="s">
        <v>665</v>
      </c>
      <c r="I507" t="s">
        <v>320</v>
      </c>
      <c r="J507" t="s">
        <v>603</v>
      </c>
      <c r="K507" t="s">
        <v>542</v>
      </c>
      <c r="L507" t="s">
        <v>7</v>
      </c>
      <c r="M507">
        <v>21.7</v>
      </c>
      <c r="Q507">
        <v>152</v>
      </c>
      <c r="R507">
        <v>14.5</v>
      </c>
      <c r="V507">
        <v>83</v>
      </c>
      <c r="X507">
        <f t="shared" si="164"/>
        <v>7.1999999999999993</v>
      </c>
      <c r="Y507">
        <f t="shared" si="165"/>
        <v>0</v>
      </c>
      <c r="Z507" t="e">
        <f t="shared" si="166"/>
        <v>#DIV/0!</v>
      </c>
      <c r="AA507" t="e">
        <f t="shared" si="167"/>
        <v>#DIV/0!</v>
      </c>
      <c r="AB507" t="e">
        <f t="shared" si="168"/>
        <v>#DIV/0!</v>
      </c>
      <c r="AC507">
        <f t="shared" si="169"/>
        <v>233</v>
      </c>
      <c r="AD507">
        <f t="shared" si="170"/>
        <v>0.99677765843179378</v>
      </c>
      <c r="AE507" t="e">
        <f t="shared" si="171"/>
        <v>#DIV/0!</v>
      </c>
      <c r="AF507" t="e">
        <f t="shared" si="172"/>
        <v>#DIV/0!</v>
      </c>
      <c r="AG507" t="e">
        <f t="shared" si="173"/>
        <v>#DIV/0!</v>
      </c>
      <c r="AH507">
        <f t="shared" si="174"/>
        <v>1.4965517241379309</v>
      </c>
      <c r="AI507">
        <f t="shared" si="175"/>
        <v>0.40316361111988508</v>
      </c>
    </row>
    <row r="508" spans="1:35" x14ac:dyDescent="0.2">
      <c r="A508">
        <v>66</v>
      </c>
      <c r="B508" t="s">
        <v>401</v>
      </c>
      <c r="C508">
        <v>2000</v>
      </c>
      <c r="D508" t="s">
        <v>547</v>
      </c>
      <c r="E508" t="s">
        <v>546</v>
      </c>
      <c r="F508" t="s">
        <v>5</v>
      </c>
      <c r="G508" t="s">
        <v>9</v>
      </c>
      <c r="H508" t="s">
        <v>665</v>
      </c>
      <c r="I508" t="s">
        <v>320</v>
      </c>
      <c r="J508" t="s">
        <v>603</v>
      </c>
      <c r="K508" t="s">
        <v>543</v>
      </c>
      <c r="L508" t="s">
        <v>7</v>
      </c>
      <c r="M508">
        <v>21.7</v>
      </c>
      <c r="Q508">
        <v>152</v>
      </c>
      <c r="R508">
        <v>0.9</v>
      </c>
      <c r="V508">
        <v>218</v>
      </c>
      <c r="X508">
        <f t="shared" si="164"/>
        <v>20.8</v>
      </c>
      <c r="Y508">
        <f t="shared" si="165"/>
        <v>0</v>
      </c>
      <c r="Z508" t="e">
        <f t="shared" si="166"/>
        <v>#DIV/0!</v>
      </c>
      <c r="AA508" t="e">
        <f t="shared" si="167"/>
        <v>#DIV/0!</v>
      </c>
      <c r="AB508" t="e">
        <f t="shared" si="168"/>
        <v>#DIV/0!</v>
      </c>
      <c r="AC508">
        <f t="shared" si="169"/>
        <v>368</v>
      </c>
      <c r="AD508">
        <f t="shared" si="170"/>
        <v>0.99796057104010882</v>
      </c>
      <c r="AE508" t="e">
        <f t="shared" si="171"/>
        <v>#DIV/0!</v>
      </c>
      <c r="AF508" t="e">
        <f t="shared" si="172"/>
        <v>#DIV/0!</v>
      </c>
      <c r="AG508" t="e">
        <f t="shared" si="173"/>
        <v>#DIV/0!</v>
      </c>
      <c r="AH508">
        <f t="shared" si="174"/>
        <v>24.111111111111111</v>
      </c>
      <c r="AI508">
        <f t="shared" si="175"/>
        <v>3.1826727762042402</v>
      </c>
    </row>
    <row r="509" spans="1:35" x14ac:dyDescent="0.2">
      <c r="A509">
        <v>66</v>
      </c>
      <c r="B509" t="s">
        <v>401</v>
      </c>
      <c r="C509">
        <v>2000</v>
      </c>
      <c r="D509" t="s">
        <v>547</v>
      </c>
      <c r="E509" t="s">
        <v>546</v>
      </c>
      <c r="F509" t="s">
        <v>5</v>
      </c>
      <c r="G509" t="s">
        <v>9</v>
      </c>
      <c r="H509" t="s">
        <v>665</v>
      </c>
      <c r="I509" t="s">
        <v>320</v>
      </c>
      <c r="J509" t="s">
        <v>603</v>
      </c>
      <c r="K509" t="s">
        <v>544</v>
      </c>
      <c r="L509" t="s">
        <v>7</v>
      </c>
      <c r="M509">
        <v>21.7</v>
      </c>
      <c r="Q509">
        <v>152</v>
      </c>
      <c r="R509">
        <v>4.9000000000000004</v>
      </c>
      <c r="V509">
        <v>72</v>
      </c>
      <c r="X509">
        <f t="shared" si="164"/>
        <v>16.799999999999997</v>
      </c>
      <c r="Y509">
        <f t="shared" si="165"/>
        <v>0</v>
      </c>
      <c r="Z509" t="e">
        <f t="shared" si="166"/>
        <v>#DIV/0!</v>
      </c>
      <c r="AA509" t="e">
        <f t="shared" si="167"/>
        <v>#DIV/0!</v>
      </c>
      <c r="AB509" t="e">
        <f t="shared" si="168"/>
        <v>#DIV/0!</v>
      </c>
      <c r="AC509">
        <f t="shared" si="169"/>
        <v>222</v>
      </c>
      <c r="AD509">
        <f t="shared" si="170"/>
        <v>0.99661781285231121</v>
      </c>
      <c r="AE509" t="e">
        <f t="shared" si="171"/>
        <v>#DIV/0!</v>
      </c>
      <c r="AF509" t="e">
        <f t="shared" si="172"/>
        <v>#DIV/0!</v>
      </c>
      <c r="AG509" t="e">
        <f t="shared" si="173"/>
        <v>#DIV/0!</v>
      </c>
      <c r="AH509">
        <f t="shared" si="174"/>
        <v>4.4285714285714279</v>
      </c>
      <c r="AI509">
        <f t="shared" si="175"/>
        <v>1.4880770554298328</v>
      </c>
    </row>
    <row r="510" spans="1:35" x14ac:dyDescent="0.2">
      <c r="A510">
        <v>66</v>
      </c>
      <c r="B510" t="s">
        <v>401</v>
      </c>
      <c r="C510">
        <v>2000</v>
      </c>
      <c r="D510" t="s">
        <v>547</v>
      </c>
      <c r="E510" t="s">
        <v>546</v>
      </c>
      <c r="F510" t="s">
        <v>5</v>
      </c>
      <c r="G510" t="s">
        <v>9</v>
      </c>
      <c r="H510" t="s">
        <v>665</v>
      </c>
      <c r="I510" t="s">
        <v>320</v>
      </c>
      <c r="J510" t="s">
        <v>603</v>
      </c>
      <c r="K510" t="s">
        <v>545</v>
      </c>
      <c r="L510" t="s">
        <v>7</v>
      </c>
      <c r="M510">
        <v>21.7</v>
      </c>
      <c r="Q510">
        <v>152</v>
      </c>
      <c r="R510">
        <v>53.8</v>
      </c>
      <c r="V510">
        <v>262</v>
      </c>
      <c r="X510">
        <f t="shared" si="164"/>
        <v>-32.099999999999994</v>
      </c>
      <c r="Y510">
        <f t="shared" si="165"/>
        <v>0</v>
      </c>
      <c r="Z510" t="e">
        <f t="shared" si="166"/>
        <v>#DIV/0!</v>
      </c>
      <c r="AA510" t="e">
        <f t="shared" si="167"/>
        <v>#DIV/0!</v>
      </c>
      <c r="AB510" t="e">
        <f t="shared" si="168"/>
        <v>#DIV/0!</v>
      </c>
      <c r="AC510">
        <f t="shared" si="169"/>
        <v>412</v>
      </c>
      <c r="AD510">
        <f t="shared" si="170"/>
        <v>0.99817850637522765</v>
      </c>
      <c r="AE510" t="e">
        <f t="shared" si="171"/>
        <v>#DIV/0!</v>
      </c>
      <c r="AF510" t="e">
        <f t="shared" si="172"/>
        <v>#DIV/0!</v>
      </c>
      <c r="AG510" t="e">
        <f t="shared" si="173"/>
        <v>#DIV/0!</v>
      </c>
      <c r="AH510">
        <f t="shared" si="174"/>
        <v>0.40334572490706322</v>
      </c>
      <c r="AI510">
        <f t="shared" si="175"/>
        <v>-0.90796120662132485</v>
      </c>
    </row>
    <row r="511" spans="1:35" x14ac:dyDescent="0.2">
      <c r="A511">
        <v>67</v>
      </c>
      <c r="B511" t="s">
        <v>550</v>
      </c>
      <c r="C511">
        <v>2018</v>
      </c>
      <c r="D511" t="s">
        <v>420</v>
      </c>
      <c r="E511" t="s">
        <v>551</v>
      </c>
      <c r="F511" t="s">
        <v>88</v>
      </c>
      <c r="G511" t="s">
        <v>548</v>
      </c>
      <c r="H511" t="s">
        <v>665</v>
      </c>
      <c r="I511" t="s">
        <v>320</v>
      </c>
      <c r="J511" t="s">
        <v>603</v>
      </c>
      <c r="L511" t="s">
        <v>31</v>
      </c>
      <c r="M511">
        <v>12.874999999999996</v>
      </c>
      <c r="N511">
        <v>6.1305722951994257</v>
      </c>
      <c r="O511" t="s">
        <v>140</v>
      </c>
      <c r="P511">
        <f>N511</f>
        <v>6.1305722951994257</v>
      </c>
      <c r="Q511">
        <v>10</v>
      </c>
      <c r="R511">
        <v>19.929000000000002</v>
      </c>
      <c r="S511">
        <v>7.1366774871473249</v>
      </c>
      <c r="T511" t="s">
        <v>140</v>
      </c>
      <c r="U511">
        <f>S511</f>
        <v>7.1366774871473249</v>
      </c>
      <c r="V511">
        <v>10</v>
      </c>
      <c r="W511" t="s">
        <v>549</v>
      </c>
      <c r="X511">
        <f t="shared" si="164"/>
        <v>-7.0540000000000056</v>
      </c>
      <c r="Y511">
        <f t="shared" si="165"/>
        <v>6.6526717272920592</v>
      </c>
      <c r="Z511">
        <f t="shared" si="166"/>
        <v>-1.0603258794600565</v>
      </c>
      <c r="AA511">
        <f t="shared" si="167"/>
        <v>0.22810727426631858</v>
      </c>
      <c r="AB511">
        <f t="shared" si="168"/>
        <v>0.47760577285698563</v>
      </c>
      <c r="AC511">
        <f t="shared" si="169"/>
        <v>18</v>
      </c>
      <c r="AD511">
        <f t="shared" si="170"/>
        <v>0.95774647887323949</v>
      </c>
      <c r="AE511">
        <f t="shared" si="171"/>
        <v>-1.0155233775110402</v>
      </c>
      <c r="AF511">
        <f t="shared" si="172"/>
        <v>0.20923785681560347</v>
      </c>
      <c r="AG511">
        <f t="shared" si="173"/>
        <v>0.45742524724331018</v>
      </c>
      <c r="AH511">
        <f t="shared" si="174"/>
        <v>0.6460434542626321</v>
      </c>
      <c r="AI511">
        <f t="shared" si="175"/>
        <v>-0.43688851080141433</v>
      </c>
    </row>
    <row r="512" spans="1:35" x14ac:dyDescent="0.2">
      <c r="A512">
        <v>67</v>
      </c>
      <c r="B512" t="s">
        <v>550</v>
      </c>
      <c r="C512">
        <v>2018</v>
      </c>
      <c r="D512" t="s">
        <v>420</v>
      </c>
      <c r="E512" t="s">
        <v>551</v>
      </c>
      <c r="F512" t="s">
        <v>88</v>
      </c>
      <c r="G512" t="s">
        <v>548</v>
      </c>
      <c r="H512" t="s">
        <v>665</v>
      </c>
      <c r="I512" t="s">
        <v>320</v>
      </c>
      <c r="J512" t="s">
        <v>603</v>
      </c>
      <c r="L512" t="s">
        <v>7</v>
      </c>
      <c r="M512">
        <v>12.874999999999996</v>
      </c>
      <c r="N512">
        <v>6.1305722951994257</v>
      </c>
      <c r="O512" t="s">
        <v>140</v>
      </c>
      <c r="P512">
        <f>N512</f>
        <v>6.1305722951994257</v>
      </c>
      <c r="Q512">
        <v>10</v>
      </c>
      <c r="R512">
        <v>15.161999999999997</v>
      </c>
      <c r="S512">
        <v>11.724645268265764</v>
      </c>
      <c r="T512" t="s">
        <v>140</v>
      </c>
      <c r="U512">
        <f>S512</f>
        <v>11.724645268265764</v>
      </c>
      <c r="V512">
        <v>10</v>
      </c>
      <c r="W512" t="s">
        <v>549</v>
      </c>
      <c r="X512">
        <f t="shared" si="164"/>
        <v>-2.2870000000000008</v>
      </c>
      <c r="Y512">
        <f t="shared" si="165"/>
        <v>9.355512367939383</v>
      </c>
      <c r="Z512">
        <f t="shared" si="166"/>
        <v>-0.2444548101755894</v>
      </c>
      <c r="AA512">
        <f t="shared" si="167"/>
        <v>0.2014939538554496</v>
      </c>
      <c r="AB512">
        <f t="shared" si="168"/>
        <v>0.44888077911116847</v>
      </c>
      <c r="AC512">
        <f t="shared" si="169"/>
        <v>18</v>
      </c>
      <c r="AD512">
        <f t="shared" si="170"/>
        <v>0.95774647887323949</v>
      </c>
      <c r="AE512">
        <f t="shared" si="171"/>
        <v>-0.2341257336892969</v>
      </c>
      <c r="AF512">
        <f t="shared" si="172"/>
        <v>0.18482603503820652</v>
      </c>
      <c r="AG512">
        <f t="shared" si="173"/>
        <v>0.42991398562759797</v>
      </c>
      <c r="AH512">
        <f t="shared" si="174"/>
        <v>0.84916237963329366</v>
      </c>
      <c r="AI512">
        <f t="shared" si="175"/>
        <v>-0.1635048510843124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4A60B-536E-4CBF-B4AE-04C70D31A520}">
  <dimension ref="A1:Y68"/>
  <sheetViews>
    <sheetView workbookViewId="0">
      <pane ySplit="1" topLeftCell="A57" activePane="bottomLeft" state="frozen"/>
      <selection pane="bottomLeft" activeCell="B66" sqref="B66"/>
    </sheetView>
  </sheetViews>
  <sheetFormatPr baseColWidth="10" defaultColWidth="9.1640625" defaultRowHeight="15" x14ac:dyDescent="0.2"/>
  <cols>
    <col min="2" max="2" width="21.33203125" customWidth="1"/>
    <col min="4" max="4" width="15.83203125" bestFit="1" customWidth="1"/>
    <col min="5" max="5" width="15.83203125" customWidth="1"/>
    <col min="6" max="6" width="10.1640625" bestFit="1" customWidth="1"/>
    <col min="8" max="8" width="35.5" bestFit="1" customWidth="1"/>
    <col min="9" max="9" width="76.33203125" customWidth="1"/>
    <col min="10" max="10" width="21.6640625" customWidth="1"/>
    <col min="11" max="11" width="27.5" bestFit="1" customWidth="1"/>
    <col min="12" max="12" width="31.83203125" bestFit="1" customWidth="1"/>
    <col min="13" max="13" width="25" customWidth="1"/>
    <col min="14" max="14" width="17.6640625" customWidth="1"/>
    <col min="15" max="15" width="13.83203125" bestFit="1" customWidth="1"/>
    <col min="16" max="16" width="12" bestFit="1" customWidth="1"/>
    <col min="17" max="18" width="10.5" customWidth="1"/>
    <col min="19" max="19" width="11.5" customWidth="1"/>
    <col min="20" max="20" width="18.5" bestFit="1" customWidth="1"/>
    <col min="21" max="21" width="16.5" bestFit="1" customWidth="1"/>
    <col min="22" max="22" width="16.1640625" bestFit="1" customWidth="1"/>
    <col min="23" max="23" width="16.1640625" customWidth="1"/>
    <col min="24" max="24" width="13.6640625" bestFit="1" customWidth="1"/>
    <col min="25" max="25" width="27.1640625" customWidth="1"/>
  </cols>
  <sheetData>
    <row r="1" spans="1:25" x14ac:dyDescent="0.2">
      <c r="A1" t="s">
        <v>12</v>
      </c>
      <c r="B1" t="s">
        <v>0</v>
      </c>
      <c r="C1" t="s">
        <v>1</v>
      </c>
      <c r="D1" t="s">
        <v>2</v>
      </c>
      <c r="E1" t="s">
        <v>13</v>
      </c>
      <c r="F1" t="s">
        <v>4</v>
      </c>
      <c r="G1" t="s">
        <v>14</v>
      </c>
      <c r="H1" t="s">
        <v>15</v>
      </c>
      <c r="I1" t="s">
        <v>602</v>
      </c>
      <c r="J1" s="1" t="s">
        <v>659</v>
      </c>
      <c r="K1" s="1" t="s">
        <v>660</v>
      </c>
      <c r="L1" s="1" t="s">
        <v>661</v>
      </c>
      <c r="M1" t="s">
        <v>16</v>
      </c>
      <c r="N1" t="s">
        <v>17</v>
      </c>
      <c r="O1" t="s">
        <v>18</v>
      </c>
      <c r="P1" t="s">
        <v>20</v>
      </c>
      <c r="Q1" t="s">
        <v>552</v>
      </c>
      <c r="R1" t="s">
        <v>555</v>
      </c>
      <c r="S1" t="s">
        <v>19</v>
      </c>
      <c r="T1" t="s">
        <v>21</v>
      </c>
      <c r="U1" t="s">
        <v>23</v>
      </c>
      <c r="V1" t="s">
        <v>552</v>
      </c>
      <c r="W1" t="s">
        <v>556</v>
      </c>
      <c r="X1" t="s">
        <v>22</v>
      </c>
      <c r="Y1" t="s">
        <v>24</v>
      </c>
    </row>
    <row r="2" spans="1:25" x14ac:dyDescent="0.2">
      <c r="A2">
        <v>7</v>
      </c>
      <c r="B2" t="s">
        <v>109</v>
      </c>
      <c r="C2">
        <v>2016</v>
      </c>
      <c r="D2" t="s">
        <v>108</v>
      </c>
      <c r="E2" t="s">
        <v>106</v>
      </c>
      <c r="F2" t="s">
        <v>88</v>
      </c>
      <c r="G2" t="s">
        <v>107</v>
      </c>
      <c r="H2" t="s">
        <v>652</v>
      </c>
      <c r="I2" t="s">
        <v>605</v>
      </c>
      <c r="J2">
        <v>271.73</v>
      </c>
      <c r="K2">
        <f t="shared" ref="K2:K42" si="0">O2/J2</f>
        <v>0.79187675030423577</v>
      </c>
      <c r="L2">
        <f t="shared" ref="L2:L42" si="1">T2/J2</f>
        <v>0.48539829286728364</v>
      </c>
      <c r="M2" t="s">
        <v>101</v>
      </c>
      <c r="N2" t="s">
        <v>7</v>
      </c>
      <c r="O2">
        <v>215.17666936017</v>
      </c>
      <c r="P2">
        <v>31.64103516966901</v>
      </c>
      <c r="Q2" t="s">
        <v>104</v>
      </c>
      <c r="R2">
        <f>P2*SQRT(S2)</f>
        <v>54.803880517940456</v>
      </c>
      <c r="S2">
        <v>3</v>
      </c>
      <c r="T2">
        <v>131.897278120827</v>
      </c>
      <c r="U2">
        <v>11.138142173787003</v>
      </c>
      <c r="V2" t="s">
        <v>104</v>
      </c>
      <c r="W2">
        <f>U2*SQRT(X2)</f>
        <v>19.291828146924747</v>
      </c>
      <c r="X2">
        <v>3</v>
      </c>
    </row>
    <row r="3" spans="1:25" x14ac:dyDescent="0.2">
      <c r="A3">
        <v>7</v>
      </c>
      <c r="B3" t="s">
        <v>109</v>
      </c>
      <c r="C3">
        <v>2016</v>
      </c>
      <c r="D3" t="s">
        <v>108</v>
      </c>
      <c r="E3" t="s">
        <v>106</v>
      </c>
      <c r="F3" t="s">
        <v>88</v>
      </c>
      <c r="G3" t="s">
        <v>107</v>
      </c>
      <c r="H3" t="s">
        <v>652</v>
      </c>
      <c r="I3" t="s">
        <v>606</v>
      </c>
      <c r="J3">
        <v>77.930000000000007</v>
      </c>
      <c r="K3">
        <f t="shared" si="0"/>
        <v>0.43275056425541764</v>
      </c>
      <c r="L3">
        <f t="shared" si="1"/>
        <v>0.5295808942393031</v>
      </c>
      <c r="M3" t="s">
        <v>102</v>
      </c>
      <c r="N3" t="s">
        <v>7</v>
      </c>
      <c r="O3">
        <v>33.724251472424697</v>
      </c>
      <c r="P3">
        <v>7.6198789219647054</v>
      </c>
      <c r="Q3" t="s">
        <v>104</v>
      </c>
      <c r="R3">
        <f t="shared" ref="R3:R4" si="2">P3*SQRT(S3)</f>
        <v>13.198017440366034</v>
      </c>
      <c r="S3">
        <v>3</v>
      </c>
      <c r="T3">
        <v>41.270239088068898</v>
      </c>
      <c r="U3">
        <v>2.9284291399657008</v>
      </c>
      <c r="V3" t="s">
        <v>104</v>
      </c>
      <c r="W3">
        <f t="shared" ref="W3:W4" si="3">U3*SQRT(X3)</f>
        <v>5.0721880567858246</v>
      </c>
      <c r="X3">
        <v>3</v>
      </c>
    </row>
    <row r="4" spans="1:25" x14ac:dyDescent="0.2">
      <c r="A4">
        <v>7</v>
      </c>
      <c r="B4" t="s">
        <v>109</v>
      </c>
      <c r="C4">
        <v>2016</v>
      </c>
      <c r="D4" t="s">
        <v>108</v>
      </c>
      <c r="E4" t="s">
        <v>106</v>
      </c>
      <c r="F4" t="s">
        <v>88</v>
      </c>
      <c r="G4" t="s">
        <v>107</v>
      </c>
      <c r="H4" t="s">
        <v>652</v>
      </c>
      <c r="I4" t="s">
        <v>607</v>
      </c>
      <c r="J4">
        <v>20.57</v>
      </c>
      <c r="K4">
        <f t="shared" si="0"/>
        <v>0.76614436876946035</v>
      </c>
      <c r="L4">
        <f t="shared" si="1"/>
        <v>0.30665941420023191</v>
      </c>
      <c r="M4" t="s">
        <v>103</v>
      </c>
      <c r="N4" t="s">
        <v>7</v>
      </c>
      <c r="O4">
        <v>15.7595896655878</v>
      </c>
      <c r="P4">
        <v>6.445396053080799</v>
      </c>
      <c r="Q4" t="s">
        <v>104</v>
      </c>
      <c r="R4">
        <f t="shared" si="2"/>
        <v>11.163753438839851</v>
      </c>
      <c r="S4">
        <v>3</v>
      </c>
      <c r="T4">
        <v>6.3079841500987701</v>
      </c>
      <c r="U4">
        <v>3.5143742357003003</v>
      </c>
      <c r="V4" t="s">
        <v>104</v>
      </c>
      <c r="W4">
        <f t="shared" si="3"/>
        <v>6.087074733043961</v>
      </c>
      <c r="X4">
        <v>3</v>
      </c>
    </row>
    <row r="5" spans="1:25" x14ac:dyDescent="0.2">
      <c r="A5">
        <v>13</v>
      </c>
      <c r="B5" t="s">
        <v>149</v>
      </c>
      <c r="C5">
        <v>2022</v>
      </c>
      <c r="D5" t="s">
        <v>150</v>
      </c>
      <c r="E5" t="s">
        <v>151</v>
      </c>
      <c r="F5" t="s">
        <v>32</v>
      </c>
      <c r="G5" t="s">
        <v>10</v>
      </c>
      <c r="H5" t="s">
        <v>670</v>
      </c>
      <c r="I5" t="s">
        <v>610</v>
      </c>
      <c r="J5">
        <v>3298</v>
      </c>
      <c r="K5">
        <f>O5/J5</f>
        <v>1.2109899926246179E-3</v>
      </c>
      <c r="L5">
        <f>T5/J5</f>
        <v>2.2669528764803853E-3</v>
      </c>
      <c r="M5" t="s">
        <v>674</v>
      </c>
      <c r="N5" t="s">
        <v>6</v>
      </c>
      <c r="O5">
        <v>3.9938449956759898</v>
      </c>
      <c r="P5">
        <v>0.9861196657769904</v>
      </c>
      <c r="Q5" t="s">
        <v>114</v>
      </c>
      <c r="R5">
        <v>0.9861196657769904</v>
      </c>
      <c r="S5">
        <v>470</v>
      </c>
      <c r="T5">
        <v>7.4764105866323103</v>
      </c>
      <c r="U5">
        <v>1.0732606031195004</v>
      </c>
      <c r="V5" t="s">
        <v>114</v>
      </c>
      <c r="W5">
        <v>1.0732606031195004</v>
      </c>
      <c r="X5">
        <v>488</v>
      </c>
      <c r="Y5" t="s">
        <v>672</v>
      </c>
    </row>
    <row r="6" spans="1:25" x14ac:dyDescent="0.2">
      <c r="A6">
        <v>13</v>
      </c>
      <c r="B6" t="s">
        <v>149</v>
      </c>
      <c r="C6">
        <v>2022</v>
      </c>
      <c r="D6" t="s">
        <v>150</v>
      </c>
      <c r="E6" t="s">
        <v>151</v>
      </c>
      <c r="F6" t="s">
        <v>32</v>
      </c>
      <c r="G6" t="s">
        <v>10</v>
      </c>
      <c r="H6" t="s">
        <v>670</v>
      </c>
      <c r="I6" t="s">
        <v>610</v>
      </c>
      <c r="J6">
        <v>3298</v>
      </c>
      <c r="K6">
        <f t="shared" si="0"/>
        <v>1.2109899926246179E-3</v>
      </c>
      <c r="L6">
        <f t="shared" si="1"/>
        <v>5.2580086283249249E-3</v>
      </c>
      <c r="M6" t="s">
        <v>674</v>
      </c>
      <c r="N6" t="s">
        <v>7</v>
      </c>
      <c r="O6">
        <v>3.9938449956759898</v>
      </c>
      <c r="P6">
        <v>0.9861196657769904</v>
      </c>
      <c r="Q6" t="s">
        <v>114</v>
      </c>
      <c r="R6">
        <v>0.9861196657769904</v>
      </c>
      <c r="S6">
        <v>470</v>
      </c>
      <c r="T6">
        <v>17.340912456215602</v>
      </c>
      <c r="U6">
        <v>1.0442136240052982</v>
      </c>
      <c r="V6" t="s">
        <v>114</v>
      </c>
      <c r="W6">
        <v>1.0442136240052982</v>
      </c>
      <c r="X6">
        <v>574</v>
      </c>
    </row>
    <row r="7" spans="1:25" x14ac:dyDescent="0.2">
      <c r="A7">
        <v>13</v>
      </c>
      <c r="B7" t="s">
        <v>149</v>
      </c>
      <c r="C7">
        <v>2022</v>
      </c>
      <c r="D7" t="s">
        <v>150</v>
      </c>
      <c r="E7" t="s">
        <v>151</v>
      </c>
      <c r="F7" t="s">
        <v>32</v>
      </c>
      <c r="G7" t="s">
        <v>10</v>
      </c>
      <c r="H7" t="s">
        <v>670</v>
      </c>
      <c r="I7" t="s">
        <v>610</v>
      </c>
      <c r="J7">
        <v>3298</v>
      </c>
      <c r="K7">
        <f t="shared" si="0"/>
        <v>2.0864295715293966E-3</v>
      </c>
      <c r="L7">
        <f t="shared" si="1"/>
        <v>2.1309030811809612E-3</v>
      </c>
      <c r="M7" t="s">
        <v>675</v>
      </c>
      <c r="N7" t="s">
        <v>6</v>
      </c>
      <c r="O7">
        <v>6.8810447269039496</v>
      </c>
      <c r="P7">
        <v>1.1602460010825499</v>
      </c>
      <c r="Q7" t="s">
        <v>114</v>
      </c>
      <c r="R7">
        <v>1.1602460010825499</v>
      </c>
      <c r="S7">
        <v>470</v>
      </c>
      <c r="T7">
        <v>7.0277183617348102</v>
      </c>
      <c r="U7">
        <v>0.98627520515645006</v>
      </c>
      <c r="V7" t="s">
        <v>114</v>
      </c>
      <c r="W7">
        <v>0.98627520515645006</v>
      </c>
      <c r="X7">
        <v>488</v>
      </c>
    </row>
    <row r="8" spans="1:25" x14ac:dyDescent="0.2">
      <c r="A8">
        <v>13</v>
      </c>
      <c r="B8" t="s">
        <v>149</v>
      </c>
      <c r="C8">
        <v>2022</v>
      </c>
      <c r="D8" t="s">
        <v>150</v>
      </c>
      <c r="E8" t="s">
        <v>151</v>
      </c>
      <c r="F8" t="s">
        <v>32</v>
      </c>
      <c r="G8" t="s">
        <v>10</v>
      </c>
      <c r="H8" t="s">
        <v>670</v>
      </c>
      <c r="I8" t="s">
        <v>610</v>
      </c>
      <c r="J8">
        <v>3298</v>
      </c>
      <c r="K8">
        <f t="shared" si="0"/>
        <v>2.0864295715293966E-3</v>
      </c>
      <c r="L8">
        <f t="shared" si="1"/>
        <v>1.9378701278364645E-3</v>
      </c>
      <c r="M8" t="s">
        <v>675</v>
      </c>
      <c r="N8" t="s">
        <v>7</v>
      </c>
      <c r="O8">
        <v>6.8810447269039496</v>
      </c>
      <c r="P8">
        <v>1.1602460010825499</v>
      </c>
      <c r="Q8" t="s">
        <v>114</v>
      </c>
      <c r="R8">
        <v>1.1602460010825499</v>
      </c>
      <c r="S8">
        <v>470</v>
      </c>
      <c r="T8">
        <v>6.3910956816046598</v>
      </c>
      <c r="U8">
        <v>0.95726711088713046</v>
      </c>
      <c r="V8" t="s">
        <v>114</v>
      </c>
      <c r="W8">
        <v>0.95726711088713046</v>
      </c>
      <c r="X8">
        <v>574</v>
      </c>
    </row>
    <row r="9" spans="1:25" x14ac:dyDescent="0.2">
      <c r="A9">
        <v>13</v>
      </c>
      <c r="B9" t="s">
        <v>149</v>
      </c>
      <c r="C9">
        <v>2022</v>
      </c>
      <c r="D9" t="s">
        <v>150</v>
      </c>
      <c r="E9" t="s">
        <v>151</v>
      </c>
      <c r="F9" t="s">
        <v>32</v>
      </c>
      <c r="G9" t="s">
        <v>10</v>
      </c>
      <c r="H9" t="s">
        <v>670</v>
      </c>
      <c r="I9" t="s">
        <v>610</v>
      </c>
      <c r="J9">
        <v>3298</v>
      </c>
      <c r="K9">
        <f t="shared" si="0"/>
        <v>3.0234269961104242E-3</v>
      </c>
      <c r="L9">
        <f t="shared" si="1"/>
        <v>2.3202810005933322E-3</v>
      </c>
      <c r="M9" t="s">
        <v>676</v>
      </c>
      <c r="N9" t="s">
        <v>6</v>
      </c>
      <c r="O9">
        <v>9.9712622331721796</v>
      </c>
      <c r="P9">
        <v>1.0441747391604199</v>
      </c>
      <c r="Q9" t="s">
        <v>114</v>
      </c>
      <c r="R9">
        <v>1.0441747391604199</v>
      </c>
      <c r="S9">
        <v>470</v>
      </c>
      <c r="T9">
        <v>7.6522867399568097</v>
      </c>
      <c r="U9">
        <v>1.0152444145808905</v>
      </c>
      <c r="V9" t="s">
        <v>114</v>
      </c>
      <c r="W9">
        <v>1.0152444145808905</v>
      </c>
      <c r="X9">
        <v>488</v>
      </c>
    </row>
    <row r="10" spans="1:25" x14ac:dyDescent="0.2">
      <c r="A10">
        <v>13</v>
      </c>
      <c r="B10" t="s">
        <v>149</v>
      </c>
      <c r="C10">
        <v>2022</v>
      </c>
      <c r="D10" t="s">
        <v>150</v>
      </c>
      <c r="E10" t="s">
        <v>151</v>
      </c>
      <c r="F10" t="s">
        <v>32</v>
      </c>
      <c r="G10" t="s">
        <v>10</v>
      </c>
      <c r="H10" t="s">
        <v>670</v>
      </c>
      <c r="I10" t="s">
        <v>610</v>
      </c>
      <c r="J10">
        <v>3298</v>
      </c>
      <c r="K10">
        <f t="shared" si="0"/>
        <v>3.0234269961104242E-3</v>
      </c>
      <c r="L10">
        <f t="shared" si="1"/>
        <v>3.4641887170288963E-3</v>
      </c>
      <c r="M10" t="s">
        <v>676</v>
      </c>
      <c r="N10" t="s">
        <v>7</v>
      </c>
      <c r="O10">
        <v>9.9712622331721796</v>
      </c>
      <c r="P10">
        <v>1.0441747391604199</v>
      </c>
      <c r="Q10" t="s">
        <v>114</v>
      </c>
      <c r="R10">
        <v>1.0441747391604199</v>
      </c>
      <c r="S10">
        <v>470</v>
      </c>
      <c r="T10">
        <v>11.424894388761301</v>
      </c>
      <c r="U10">
        <v>1.015205529735999</v>
      </c>
      <c r="V10" t="s">
        <v>114</v>
      </c>
      <c r="W10">
        <v>1.015205529735999</v>
      </c>
      <c r="X10">
        <v>574</v>
      </c>
    </row>
    <row r="11" spans="1:25" x14ac:dyDescent="0.2">
      <c r="A11">
        <v>13</v>
      </c>
      <c r="B11" t="s">
        <v>149</v>
      </c>
      <c r="C11">
        <v>2022</v>
      </c>
      <c r="D11" t="s">
        <v>150</v>
      </c>
      <c r="E11" t="s">
        <v>151</v>
      </c>
      <c r="F11" t="s">
        <v>32</v>
      </c>
      <c r="G11" t="s">
        <v>10</v>
      </c>
      <c r="H11" t="s">
        <v>670</v>
      </c>
      <c r="I11" t="s">
        <v>610</v>
      </c>
      <c r="J11">
        <v>3298</v>
      </c>
      <c r="K11">
        <f t="shared" si="0"/>
        <v>2.4211481466880199E-3</v>
      </c>
      <c r="L11">
        <f t="shared" si="1"/>
        <v>2.6943560378985443E-3</v>
      </c>
      <c r="M11" t="s">
        <v>677</v>
      </c>
      <c r="N11" t="s">
        <v>6</v>
      </c>
      <c r="O11">
        <v>7.98494658777709</v>
      </c>
      <c r="P11">
        <v>0.95726711088713046</v>
      </c>
      <c r="Q11" t="s">
        <v>114</v>
      </c>
      <c r="R11">
        <v>0.95726711088713046</v>
      </c>
      <c r="S11">
        <v>470</v>
      </c>
      <c r="T11">
        <v>8.8859862129893994</v>
      </c>
      <c r="U11">
        <v>0.92822013177296014</v>
      </c>
      <c r="V11" t="s">
        <v>114</v>
      </c>
      <c r="W11">
        <v>0.92822013177296014</v>
      </c>
      <c r="X11">
        <v>488</v>
      </c>
    </row>
    <row r="12" spans="1:25" x14ac:dyDescent="0.2">
      <c r="A12">
        <v>13</v>
      </c>
      <c r="B12" t="s">
        <v>149</v>
      </c>
      <c r="C12">
        <v>2022</v>
      </c>
      <c r="D12" t="s">
        <v>150</v>
      </c>
      <c r="E12" t="s">
        <v>151</v>
      </c>
      <c r="F12" t="s">
        <v>32</v>
      </c>
      <c r="G12" t="s">
        <v>10</v>
      </c>
      <c r="H12" t="s">
        <v>670</v>
      </c>
      <c r="I12" t="s">
        <v>610</v>
      </c>
      <c r="J12">
        <v>3298</v>
      </c>
      <c r="K12">
        <f t="shared" si="0"/>
        <v>2.4211481466880199E-3</v>
      </c>
      <c r="L12">
        <f t="shared" si="1"/>
        <v>2.5980989507311553E-3</v>
      </c>
      <c r="M12" t="s">
        <v>677</v>
      </c>
      <c r="N12" t="s">
        <v>7</v>
      </c>
      <c r="O12">
        <v>7.98494658777709</v>
      </c>
      <c r="P12">
        <v>0.95726711088713046</v>
      </c>
      <c r="Q12" t="s">
        <v>114</v>
      </c>
      <c r="R12">
        <v>0.95726711088713046</v>
      </c>
      <c r="S12">
        <v>470</v>
      </c>
      <c r="T12">
        <v>8.5685303395113497</v>
      </c>
      <c r="U12">
        <v>1.1022298125439409</v>
      </c>
      <c r="V12" t="s">
        <v>114</v>
      </c>
      <c r="W12">
        <v>1.1022298125439409</v>
      </c>
      <c r="X12">
        <v>574</v>
      </c>
    </row>
    <row r="13" spans="1:25" x14ac:dyDescent="0.2">
      <c r="A13">
        <v>21</v>
      </c>
      <c r="B13" t="s">
        <v>275</v>
      </c>
      <c r="C13">
        <v>2020</v>
      </c>
      <c r="D13" t="s">
        <v>127</v>
      </c>
      <c r="E13" t="s">
        <v>255</v>
      </c>
      <c r="F13" t="s">
        <v>5</v>
      </c>
      <c r="G13" t="s">
        <v>9</v>
      </c>
      <c r="H13" t="s">
        <v>29</v>
      </c>
      <c r="I13" t="s">
        <v>617</v>
      </c>
      <c r="J13">
        <v>350</v>
      </c>
      <c r="K13">
        <f t="shared" si="0"/>
        <v>34.554285714285712</v>
      </c>
      <c r="L13">
        <f t="shared" si="1"/>
        <v>14.937142857142858</v>
      </c>
      <c r="M13" t="s">
        <v>269</v>
      </c>
      <c r="N13" t="s">
        <v>7</v>
      </c>
      <c r="O13">
        <v>12094</v>
      </c>
      <c r="S13">
        <v>34</v>
      </c>
      <c r="T13">
        <v>5228</v>
      </c>
      <c r="X13">
        <v>34</v>
      </c>
    </row>
    <row r="14" spans="1:25" x14ac:dyDescent="0.2">
      <c r="A14">
        <v>21</v>
      </c>
      <c r="B14" t="s">
        <v>275</v>
      </c>
      <c r="C14">
        <v>2020</v>
      </c>
      <c r="D14" t="s">
        <v>127</v>
      </c>
      <c r="E14" t="s">
        <v>255</v>
      </c>
      <c r="F14" t="s">
        <v>5</v>
      </c>
      <c r="G14" t="s">
        <v>9</v>
      </c>
      <c r="H14" t="s">
        <v>29</v>
      </c>
      <c r="I14" t="s">
        <v>617</v>
      </c>
      <c r="J14">
        <v>350</v>
      </c>
      <c r="K14">
        <f t="shared" si="0"/>
        <v>34.554285714285712</v>
      </c>
      <c r="L14">
        <f t="shared" si="1"/>
        <v>27.231428571428573</v>
      </c>
      <c r="M14" t="s">
        <v>270</v>
      </c>
      <c r="N14" t="s">
        <v>7</v>
      </c>
      <c r="O14">
        <v>12094</v>
      </c>
      <c r="S14">
        <v>34</v>
      </c>
      <c r="T14">
        <v>9531</v>
      </c>
      <c r="X14">
        <v>34</v>
      </c>
    </row>
    <row r="15" spans="1:25" x14ac:dyDescent="0.2">
      <c r="A15">
        <v>21</v>
      </c>
      <c r="B15" t="s">
        <v>275</v>
      </c>
      <c r="C15">
        <v>2020</v>
      </c>
      <c r="D15" t="s">
        <v>127</v>
      </c>
      <c r="E15" t="s">
        <v>255</v>
      </c>
      <c r="F15" t="s">
        <v>5</v>
      </c>
      <c r="G15" t="s">
        <v>9</v>
      </c>
      <c r="H15" t="s">
        <v>29</v>
      </c>
      <c r="I15" t="s">
        <v>617</v>
      </c>
      <c r="J15">
        <v>350</v>
      </c>
      <c r="K15">
        <f t="shared" si="0"/>
        <v>34.554285714285712</v>
      </c>
      <c r="L15">
        <f t="shared" si="1"/>
        <v>23.385714285714286</v>
      </c>
      <c r="M15" t="s">
        <v>271</v>
      </c>
      <c r="N15" t="s">
        <v>7</v>
      </c>
      <c r="O15">
        <v>12094</v>
      </c>
      <c r="S15">
        <v>34</v>
      </c>
      <c r="T15">
        <v>8185</v>
      </c>
      <c r="X15">
        <v>34</v>
      </c>
    </row>
    <row r="16" spans="1:25" x14ac:dyDescent="0.2">
      <c r="A16">
        <v>21</v>
      </c>
      <c r="B16" t="s">
        <v>275</v>
      </c>
      <c r="C16">
        <v>2020</v>
      </c>
      <c r="D16" t="s">
        <v>127</v>
      </c>
      <c r="E16" t="s">
        <v>255</v>
      </c>
      <c r="F16" t="s">
        <v>5</v>
      </c>
      <c r="G16" t="s">
        <v>9</v>
      </c>
      <c r="H16" t="s">
        <v>29</v>
      </c>
      <c r="I16" t="s">
        <v>617</v>
      </c>
      <c r="J16">
        <v>350</v>
      </c>
      <c r="K16">
        <f t="shared" si="0"/>
        <v>43.368571428571428</v>
      </c>
      <c r="L16">
        <f t="shared" si="1"/>
        <v>14.937142857142858</v>
      </c>
      <c r="M16" t="s">
        <v>272</v>
      </c>
      <c r="N16" t="s">
        <v>7</v>
      </c>
      <c r="O16">
        <v>15179</v>
      </c>
      <c r="S16">
        <v>34</v>
      </c>
      <c r="T16">
        <v>5228</v>
      </c>
      <c r="X16">
        <v>34</v>
      </c>
    </row>
    <row r="17" spans="1:24" x14ac:dyDescent="0.2">
      <c r="A17">
        <v>21</v>
      </c>
      <c r="B17" t="s">
        <v>275</v>
      </c>
      <c r="C17">
        <v>2020</v>
      </c>
      <c r="D17" t="s">
        <v>127</v>
      </c>
      <c r="E17" t="s">
        <v>255</v>
      </c>
      <c r="F17" t="s">
        <v>5</v>
      </c>
      <c r="G17" t="s">
        <v>9</v>
      </c>
      <c r="H17" t="s">
        <v>29</v>
      </c>
      <c r="I17" t="s">
        <v>617</v>
      </c>
      <c r="J17">
        <v>350</v>
      </c>
      <c r="K17">
        <f t="shared" si="0"/>
        <v>43.368571428571428</v>
      </c>
      <c r="L17">
        <f t="shared" si="1"/>
        <v>27.231428571428573</v>
      </c>
      <c r="M17" t="s">
        <v>273</v>
      </c>
      <c r="N17" t="s">
        <v>7</v>
      </c>
      <c r="O17">
        <v>15179</v>
      </c>
      <c r="S17">
        <v>34</v>
      </c>
      <c r="T17">
        <v>9531</v>
      </c>
      <c r="X17">
        <v>34</v>
      </c>
    </row>
    <row r="18" spans="1:24" x14ac:dyDescent="0.2">
      <c r="A18">
        <v>21</v>
      </c>
      <c r="B18" t="s">
        <v>275</v>
      </c>
      <c r="C18">
        <v>2020</v>
      </c>
      <c r="D18" t="s">
        <v>127</v>
      </c>
      <c r="E18" t="s">
        <v>255</v>
      </c>
      <c r="F18" t="s">
        <v>5</v>
      </c>
      <c r="G18" t="s">
        <v>9</v>
      </c>
      <c r="H18" t="s">
        <v>29</v>
      </c>
      <c r="I18" t="s">
        <v>617</v>
      </c>
      <c r="J18">
        <v>350</v>
      </c>
      <c r="K18">
        <f t="shared" si="0"/>
        <v>43.368571428571428</v>
      </c>
      <c r="L18">
        <f t="shared" si="1"/>
        <v>23.385714285714286</v>
      </c>
      <c r="M18" t="s">
        <v>274</v>
      </c>
      <c r="N18" t="s">
        <v>7</v>
      </c>
      <c r="O18">
        <v>15179</v>
      </c>
      <c r="S18">
        <v>34</v>
      </c>
      <c r="T18">
        <v>8185</v>
      </c>
      <c r="X18">
        <v>34</v>
      </c>
    </row>
    <row r="19" spans="1:24" x14ac:dyDescent="0.2">
      <c r="A19">
        <v>22</v>
      </c>
      <c r="B19" t="s">
        <v>278</v>
      </c>
      <c r="C19">
        <v>2017</v>
      </c>
      <c r="D19" t="s">
        <v>261</v>
      </c>
      <c r="E19" t="s">
        <v>277</v>
      </c>
      <c r="F19" t="s">
        <v>32</v>
      </c>
      <c r="G19" t="s">
        <v>9</v>
      </c>
      <c r="H19" t="s">
        <v>658</v>
      </c>
      <c r="I19" t="s">
        <v>618</v>
      </c>
      <c r="J19">
        <v>300</v>
      </c>
      <c r="K19">
        <f t="shared" si="0"/>
        <v>8.823333333333333E-2</v>
      </c>
      <c r="L19">
        <f t="shared" si="1"/>
        <v>4.5166666666666667E-2</v>
      </c>
      <c r="N19" t="s">
        <v>31</v>
      </c>
      <c r="O19">
        <v>26.47</v>
      </c>
      <c r="P19">
        <v>1.62</v>
      </c>
      <c r="Q19" t="s">
        <v>105</v>
      </c>
      <c r="R19">
        <f t="shared" ref="R19:R20" si="4">P19*SQRT(S19)</f>
        <v>2.8059223082615814</v>
      </c>
      <c r="S19">
        <v>3</v>
      </c>
      <c r="T19">
        <v>13.55</v>
      </c>
      <c r="U19">
        <v>2.2200000000000002</v>
      </c>
      <c r="V19" t="s">
        <v>105</v>
      </c>
      <c r="W19">
        <f>U19*SQRT(X19)</f>
        <v>6.66</v>
      </c>
      <c r="X19">
        <v>9</v>
      </c>
    </row>
    <row r="20" spans="1:24" x14ac:dyDescent="0.2">
      <c r="A20">
        <v>22</v>
      </c>
      <c r="B20" t="s">
        <v>278</v>
      </c>
      <c r="C20">
        <v>2017</v>
      </c>
      <c r="D20" t="s">
        <v>261</v>
      </c>
      <c r="E20" t="s">
        <v>277</v>
      </c>
      <c r="F20" t="s">
        <v>32</v>
      </c>
      <c r="G20" t="s">
        <v>9</v>
      </c>
      <c r="H20" t="s">
        <v>658</v>
      </c>
      <c r="I20" t="s">
        <v>618</v>
      </c>
      <c r="J20">
        <v>300</v>
      </c>
      <c r="K20">
        <f t="shared" si="0"/>
        <v>8.823333333333333E-2</v>
      </c>
      <c r="L20">
        <f t="shared" si="1"/>
        <v>4.9100000000000005E-2</v>
      </c>
      <c r="N20" t="s">
        <v>7</v>
      </c>
      <c r="O20">
        <v>26.47</v>
      </c>
      <c r="P20">
        <v>1.62</v>
      </c>
      <c r="Q20" t="s">
        <v>105</v>
      </c>
      <c r="R20">
        <f t="shared" si="4"/>
        <v>2.8059223082615814</v>
      </c>
      <c r="S20">
        <v>3</v>
      </c>
      <c r="T20">
        <v>14.73</v>
      </c>
      <c r="U20">
        <v>2.95</v>
      </c>
      <c r="V20" t="s">
        <v>105</v>
      </c>
      <c r="W20">
        <f t="shared" ref="W20:W21" si="5">U20*SQRT(X20)</f>
        <v>7.8049663676405432</v>
      </c>
      <c r="X20">
        <v>7</v>
      </c>
    </row>
    <row r="21" spans="1:24" x14ac:dyDescent="0.2">
      <c r="A21">
        <v>22</v>
      </c>
      <c r="B21" t="s">
        <v>278</v>
      </c>
      <c r="C21">
        <v>2017</v>
      </c>
      <c r="D21" t="s">
        <v>261</v>
      </c>
      <c r="E21" t="s">
        <v>277</v>
      </c>
      <c r="F21" t="s">
        <v>32</v>
      </c>
      <c r="G21" t="s">
        <v>9</v>
      </c>
      <c r="H21" t="s">
        <v>658</v>
      </c>
      <c r="I21" t="s">
        <v>618</v>
      </c>
      <c r="J21">
        <v>300</v>
      </c>
      <c r="K21">
        <f t="shared" si="0"/>
        <v>8.823333333333333E-2</v>
      </c>
      <c r="L21">
        <f t="shared" si="1"/>
        <v>2.3533333333333333E-2</v>
      </c>
      <c r="N21" t="s">
        <v>276</v>
      </c>
      <c r="O21">
        <v>26.47</v>
      </c>
      <c r="P21">
        <v>1.62</v>
      </c>
      <c r="Q21" t="s">
        <v>105</v>
      </c>
      <c r="R21">
        <f>P21*SQRT(S21)</f>
        <v>2.8059223082615814</v>
      </c>
      <c r="S21">
        <v>3</v>
      </c>
      <c r="T21">
        <v>7.06</v>
      </c>
      <c r="U21">
        <v>4.32</v>
      </c>
      <c r="V21" t="s">
        <v>105</v>
      </c>
      <c r="W21">
        <f t="shared" si="5"/>
        <v>6.1094025894517712</v>
      </c>
      <c r="X21">
        <v>2</v>
      </c>
    </row>
    <row r="22" spans="1:24" x14ac:dyDescent="0.2">
      <c r="A22">
        <v>23</v>
      </c>
      <c r="B22" t="s">
        <v>294</v>
      </c>
      <c r="C22">
        <v>2014</v>
      </c>
      <c r="D22" t="s">
        <v>264</v>
      </c>
      <c r="E22" t="s">
        <v>293</v>
      </c>
      <c r="F22" t="s">
        <v>32</v>
      </c>
      <c r="G22" t="s">
        <v>9</v>
      </c>
      <c r="H22" t="s">
        <v>282</v>
      </c>
      <c r="I22" t="s">
        <v>617</v>
      </c>
      <c r="J22">
        <v>1000</v>
      </c>
      <c r="K22">
        <f t="shared" si="0"/>
        <v>7.4999999999999997E-3</v>
      </c>
      <c r="L22">
        <f t="shared" si="1"/>
        <v>6.3E-3</v>
      </c>
      <c r="M22" t="s">
        <v>279</v>
      </c>
      <c r="N22" t="s">
        <v>31</v>
      </c>
      <c r="O22">
        <v>7.5</v>
      </c>
      <c r="P22" t="s">
        <v>284</v>
      </c>
      <c r="Q22" t="s">
        <v>292</v>
      </c>
      <c r="R22">
        <f>(SQRT(S22))*((8.3-6.6)/3.92)</f>
        <v>14.7767513079497</v>
      </c>
      <c r="S22">
        <v>1161</v>
      </c>
      <c r="T22">
        <v>6.3</v>
      </c>
      <c r="U22" t="s">
        <v>286</v>
      </c>
      <c r="V22" t="s">
        <v>292</v>
      </c>
      <c r="W22">
        <f>(SQRT(X22))*((7.1-5.5)/3.92)</f>
        <v>12.587056281721853</v>
      </c>
      <c r="X22">
        <v>951</v>
      </c>
    </row>
    <row r="23" spans="1:24" x14ac:dyDescent="0.2">
      <c r="A23">
        <v>23</v>
      </c>
      <c r="B23" t="s">
        <v>294</v>
      </c>
      <c r="C23">
        <v>2014</v>
      </c>
      <c r="D23" t="s">
        <v>264</v>
      </c>
      <c r="E23" t="s">
        <v>293</v>
      </c>
      <c r="F23" t="s">
        <v>32</v>
      </c>
      <c r="G23" t="s">
        <v>9</v>
      </c>
      <c r="H23" t="s">
        <v>282</v>
      </c>
      <c r="I23" t="s">
        <v>617</v>
      </c>
      <c r="J23">
        <v>1000</v>
      </c>
      <c r="K23">
        <f t="shared" si="0"/>
        <v>7.4999999999999997E-3</v>
      </c>
      <c r="L23">
        <f t="shared" si="1"/>
        <v>4.4000000000000003E-3</v>
      </c>
      <c r="M23" t="s">
        <v>279</v>
      </c>
      <c r="N23" t="s">
        <v>7</v>
      </c>
      <c r="O23">
        <v>7.5</v>
      </c>
      <c r="P23" t="s">
        <v>284</v>
      </c>
      <c r="Q23" t="s">
        <v>292</v>
      </c>
      <c r="R23">
        <f>(SQRT(S23))*((8.3-6.6)/3.92)</f>
        <v>14.7767513079497</v>
      </c>
      <c r="S23">
        <v>1161</v>
      </c>
      <c r="T23">
        <v>4.4000000000000004</v>
      </c>
      <c r="U23" t="s">
        <v>287</v>
      </c>
      <c r="V23" t="s">
        <v>292</v>
      </c>
      <c r="W23">
        <f>(SQRT(X23))*((4.9-3.8)/3.92)</f>
        <v>6.6048278191499019</v>
      </c>
      <c r="X23">
        <v>554</v>
      </c>
    </row>
    <row r="24" spans="1:24" x14ac:dyDescent="0.2">
      <c r="A24">
        <v>23</v>
      </c>
      <c r="B24" t="s">
        <v>294</v>
      </c>
      <c r="C24">
        <v>2014</v>
      </c>
      <c r="D24" t="s">
        <v>264</v>
      </c>
      <c r="E24" t="s">
        <v>293</v>
      </c>
      <c r="F24" t="s">
        <v>32</v>
      </c>
      <c r="G24" t="s">
        <v>9</v>
      </c>
      <c r="H24" t="s">
        <v>282</v>
      </c>
      <c r="I24" t="s">
        <v>617</v>
      </c>
      <c r="J24">
        <v>1000</v>
      </c>
      <c r="K24">
        <f t="shared" si="0"/>
        <v>1.35E-2</v>
      </c>
      <c r="L24">
        <f t="shared" si="1"/>
        <v>1.21E-2</v>
      </c>
      <c r="M24" t="s">
        <v>280</v>
      </c>
      <c r="N24" t="s">
        <v>31</v>
      </c>
      <c r="O24">
        <v>13.5</v>
      </c>
      <c r="P24" t="s">
        <v>283</v>
      </c>
      <c r="Q24" t="s">
        <v>292</v>
      </c>
      <c r="R24">
        <f>(SQRT(S24))*((14.7-12.3)/3.92)</f>
        <v>20.86129596416426</v>
      </c>
      <c r="S24">
        <v>1161</v>
      </c>
      <c r="T24">
        <v>12.1</v>
      </c>
      <c r="U24" t="s">
        <v>288</v>
      </c>
      <c r="V24" t="s">
        <v>292</v>
      </c>
      <c r="W24">
        <f>(SQRT(X24))*((13.1-11)/3.92)</f>
        <v>16.520511369759934</v>
      </c>
      <c r="X24">
        <v>951</v>
      </c>
    </row>
    <row r="25" spans="1:24" x14ac:dyDescent="0.2">
      <c r="A25">
        <v>23</v>
      </c>
      <c r="B25" t="s">
        <v>294</v>
      </c>
      <c r="C25">
        <v>2014</v>
      </c>
      <c r="D25" t="s">
        <v>264</v>
      </c>
      <c r="E25" t="s">
        <v>293</v>
      </c>
      <c r="F25" t="s">
        <v>32</v>
      </c>
      <c r="G25" t="s">
        <v>9</v>
      </c>
      <c r="H25" t="s">
        <v>282</v>
      </c>
      <c r="I25" t="s">
        <v>617</v>
      </c>
      <c r="J25">
        <v>1000</v>
      </c>
      <c r="K25">
        <f t="shared" si="0"/>
        <v>1.35E-2</v>
      </c>
      <c r="L25">
        <f t="shared" si="1"/>
        <v>7.7999999999999996E-3</v>
      </c>
      <c r="M25" t="s">
        <v>280</v>
      </c>
      <c r="N25" t="s">
        <v>7</v>
      </c>
      <c r="O25">
        <v>13.5</v>
      </c>
      <c r="P25" t="s">
        <v>283</v>
      </c>
      <c r="Q25" t="s">
        <v>292</v>
      </c>
      <c r="R25">
        <f>(SQRT(S25))*((14.7-12.3)/3.92)</f>
        <v>20.86129596416426</v>
      </c>
      <c r="S25">
        <v>1161</v>
      </c>
      <c r="T25">
        <v>7.8</v>
      </c>
      <c r="U25" t="s">
        <v>289</v>
      </c>
      <c r="V25" t="s">
        <v>292</v>
      </c>
      <c r="W25">
        <f>(SQRT(X25))*((8.77-6.8)/3.92)</f>
        <v>11.828646185204818</v>
      </c>
      <c r="X25">
        <v>554</v>
      </c>
    </row>
    <row r="26" spans="1:24" x14ac:dyDescent="0.2">
      <c r="A26">
        <v>23</v>
      </c>
      <c r="B26" t="s">
        <v>294</v>
      </c>
      <c r="C26">
        <v>2014</v>
      </c>
      <c r="D26" t="s">
        <v>264</v>
      </c>
      <c r="E26" t="s">
        <v>293</v>
      </c>
      <c r="F26" t="s">
        <v>32</v>
      </c>
      <c r="G26" t="s">
        <v>9</v>
      </c>
      <c r="H26" t="s">
        <v>282</v>
      </c>
      <c r="I26" t="s">
        <v>617</v>
      </c>
      <c r="J26">
        <v>1000</v>
      </c>
      <c r="K26">
        <f t="shared" si="0"/>
        <v>4.2000000000000006E-3</v>
      </c>
      <c r="L26">
        <f t="shared" si="1"/>
        <v>2.1000000000000003E-3</v>
      </c>
      <c r="M26" t="s">
        <v>281</v>
      </c>
      <c r="N26" t="s">
        <v>31</v>
      </c>
      <c r="O26">
        <v>4.2</v>
      </c>
      <c r="P26" t="s">
        <v>285</v>
      </c>
      <c r="Q26" t="s">
        <v>292</v>
      </c>
      <c r="R26">
        <f>(SQRT(S26))*((4.5-3.8)/3.92)</f>
        <v>6.0845446562145806</v>
      </c>
      <c r="S26">
        <v>1161</v>
      </c>
      <c r="T26">
        <v>2.1</v>
      </c>
      <c r="U26" t="s">
        <v>290</v>
      </c>
      <c r="V26" t="s">
        <v>292</v>
      </c>
      <c r="W26">
        <f>(SQRT(X26))*((2.2-1.9)/3.92)</f>
        <v>2.3600730528228504</v>
      </c>
      <c r="X26">
        <v>951</v>
      </c>
    </row>
    <row r="27" spans="1:24" x14ac:dyDescent="0.2">
      <c r="A27">
        <v>23</v>
      </c>
      <c r="B27" t="s">
        <v>294</v>
      </c>
      <c r="C27">
        <v>2014</v>
      </c>
      <c r="D27" t="s">
        <v>264</v>
      </c>
      <c r="E27" t="s">
        <v>293</v>
      </c>
      <c r="F27" t="s">
        <v>32</v>
      </c>
      <c r="G27" t="s">
        <v>9</v>
      </c>
      <c r="H27" t="s">
        <v>282</v>
      </c>
      <c r="I27" t="s">
        <v>617</v>
      </c>
      <c r="J27">
        <v>1000</v>
      </c>
      <c r="K27">
        <f t="shared" si="0"/>
        <v>4.2000000000000006E-3</v>
      </c>
      <c r="L27">
        <f t="shared" si="1"/>
        <v>1.9E-3</v>
      </c>
      <c r="M27" t="s">
        <v>281</v>
      </c>
      <c r="N27" t="s">
        <v>7</v>
      </c>
      <c r="O27">
        <v>4.2</v>
      </c>
      <c r="P27" t="s">
        <v>285</v>
      </c>
      <c r="Q27" t="s">
        <v>292</v>
      </c>
      <c r="R27">
        <f>(SQRT(S27))*((4.5-3.8)/3.92)</f>
        <v>6.0845446562145806</v>
      </c>
      <c r="S27">
        <v>1161</v>
      </c>
      <c r="T27">
        <v>1.9</v>
      </c>
      <c r="U27" t="s">
        <v>291</v>
      </c>
      <c r="V27" t="s">
        <v>292</v>
      </c>
      <c r="W27">
        <f>(SQRT(X27))*((2.1-1.7)/3.92)</f>
        <v>2.4017555705999638</v>
      </c>
      <c r="X27">
        <v>554</v>
      </c>
    </row>
    <row r="28" spans="1:24" x14ac:dyDescent="0.2">
      <c r="A28">
        <v>26</v>
      </c>
      <c r="B28" t="s">
        <v>310</v>
      </c>
      <c r="C28">
        <v>2018</v>
      </c>
      <c r="D28" t="s">
        <v>311</v>
      </c>
      <c r="E28" t="s">
        <v>312</v>
      </c>
      <c r="F28" t="s">
        <v>5</v>
      </c>
      <c r="G28" t="s">
        <v>8</v>
      </c>
      <c r="H28" t="s">
        <v>29</v>
      </c>
      <c r="I28" t="s">
        <v>620</v>
      </c>
      <c r="J28">
        <v>3450</v>
      </c>
      <c r="K28">
        <f t="shared" si="0"/>
        <v>0.59072463768115946</v>
      </c>
      <c r="L28">
        <f t="shared" si="1"/>
        <v>0.87594202898550722</v>
      </c>
      <c r="N28" t="s">
        <v>31</v>
      </c>
      <c r="O28">
        <v>2038</v>
      </c>
      <c r="S28">
        <v>69</v>
      </c>
      <c r="T28">
        <v>3022</v>
      </c>
      <c r="X28">
        <v>69</v>
      </c>
    </row>
    <row r="29" spans="1:24" x14ac:dyDescent="0.2">
      <c r="A29">
        <v>26</v>
      </c>
      <c r="B29" t="s">
        <v>310</v>
      </c>
      <c r="C29">
        <v>2018</v>
      </c>
      <c r="D29" t="s">
        <v>311</v>
      </c>
      <c r="E29" t="s">
        <v>312</v>
      </c>
      <c r="F29" t="s">
        <v>5</v>
      </c>
      <c r="G29" t="s">
        <v>8</v>
      </c>
      <c r="H29" t="s">
        <v>29</v>
      </c>
      <c r="I29" t="s">
        <v>620</v>
      </c>
      <c r="J29">
        <v>3450</v>
      </c>
      <c r="K29">
        <f t="shared" si="0"/>
        <v>0.59072463768115946</v>
      </c>
      <c r="L29">
        <f t="shared" si="1"/>
        <v>2.6086956521739132E-3</v>
      </c>
      <c r="N29" t="s">
        <v>309</v>
      </c>
      <c r="O29">
        <v>2038</v>
      </c>
      <c r="S29">
        <v>69</v>
      </c>
      <c r="T29">
        <v>9</v>
      </c>
      <c r="X29">
        <v>69</v>
      </c>
    </row>
    <row r="30" spans="1:24" x14ac:dyDescent="0.2">
      <c r="A30">
        <v>37</v>
      </c>
      <c r="B30" t="s">
        <v>377</v>
      </c>
      <c r="C30">
        <v>2007</v>
      </c>
      <c r="D30" t="s">
        <v>261</v>
      </c>
      <c r="E30" t="s">
        <v>376</v>
      </c>
      <c r="F30" t="s">
        <v>88</v>
      </c>
      <c r="G30" t="s">
        <v>8</v>
      </c>
      <c r="H30" t="s">
        <v>627</v>
      </c>
      <c r="I30" t="s">
        <v>628</v>
      </c>
      <c r="J30">
        <f>250*2*100</f>
        <v>50000</v>
      </c>
      <c r="K30">
        <f t="shared" si="0"/>
        <v>0.59609999999999996</v>
      </c>
      <c r="L30">
        <f t="shared" si="1"/>
        <v>0.44602000000000003</v>
      </c>
      <c r="N30" t="s">
        <v>31</v>
      </c>
      <c r="O30">
        <v>29805</v>
      </c>
      <c r="S30">
        <v>100</v>
      </c>
      <c r="T30">
        <v>22301</v>
      </c>
      <c r="X30">
        <v>100</v>
      </c>
    </row>
    <row r="31" spans="1:24" x14ac:dyDescent="0.2">
      <c r="A31">
        <v>43</v>
      </c>
      <c r="B31" t="s">
        <v>406</v>
      </c>
      <c r="C31">
        <v>2009</v>
      </c>
      <c r="D31" t="s">
        <v>388</v>
      </c>
      <c r="E31" t="s">
        <v>113</v>
      </c>
      <c r="F31" t="s">
        <v>5</v>
      </c>
      <c r="G31" t="s">
        <v>8</v>
      </c>
      <c r="H31" t="s">
        <v>633</v>
      </c>
      <c r="I31" t="s">
        <v>632</v>
      </c>
      <c r="J31">
        <v>473</v>
      </c>
      <c r="K31">
        <f t="shared" si="0"/>
        <v>5.4756871035940798E-2</v>
      </c>
      <c r="L31">
        <f t="shared" si="1"/>
        <v>2.1141649048625794E-4</v>
      </c>
      <c r="M31" t="s">
        <v>403</v>
      </c>
      <c r="N31" t="s">
        <v>309</v>
      </c>
      <c r="O31">
        <v>25.9</v>
      </c>
      <c r="P31">
        <v>5</v>
      </c>
      <c r="Q31" t="s">
        <v>105</v>
      </c>
      <c r="R31">
        <f>P31*SQRT(S31)</f>
        <v>17.320508075688771</v>
      </c>
      <c r="S31">
        <v>12</v>
      </c>
      <c r="T31">
        <v>0.1</v>
      </c>
      <c r="U31">
        <v>0.1</v>
      </c>
      <c r="V31" t="s">
        <v>105</v>
      </c>
      <c r="W31">
        <f>U31*SQRT(X31)</f>
        <v>0.33166247903554003</v>
      </c>
      <c r="X31">
        <v>11</v>
      </c>
    </row>
    <row r="32" spans="1:24" x14ac:dyDescent="0.2">
      <c r="A32">
        <v>43</v>
      </c>
      <c r="B32" t="s">
        <v>406</v>
      </c>
      <c r="C32">
        <v>2009</v>
      </c>
      <c r="D32" t="s">
        <v>388</v>
      </c>
      <c r="E32" t="s">
        <v>113</v>
      </c>
      <c r="F32" t="s">
        <v>5</v>
      </c>
      <c r="G32" t="s">
        <v>8</v>
      </c>
      <c r="H32" t="s">
        <v>633</v>
      </c>
      <c r="I32" t="s">
        <v>632</v>
      </c>
      <c r="J32">
        <v>473</v>
      </c>
      <c r="K32">
        <f t="shared" si="0"/>
        <v>5.4756871035940798E-2</v>
      </c>
      <c r="L32">
        <f t="shared" si="1"/>
        <v>2.4101479915433405E-2</v>
      </c>
      <c r="M32" t="s">
        <v>402</v>
      </c>
      <c r="N32" t="s">
        <v>7</v>
      </c>
      <c r="O32">
        <v>25.9</v>
      </c>
      <c r="P32">
        <v>5</v>
      </c>
      <c r="Q32" t="s">
        <v>105</v>
      </c>
      <c r="R32">
        <f t="shared" ref="R32:R34" si="6">P32*SQRT(S32)</f>
        <v>17.320508075688771</v>
      </c>
      <c r="S32">
        <v>12</v>
      </c>
      <c r="T32">
        <v>11.4</v>
      </c>
      <c r="U32">
        <v>3.1</v>
      </c>
      <c r="V32" t="s">
        <v>105</v>
      </c>
      <c r="W32">
        <f t="shared" ref="W32:W34" si="7">U32*SQRT(X32)</f>
        <v>10.738715006927039</v>
      </c>
      <c r="X32">
        <v>12</v>
      </c>
    </row>
    <row r="33" spans="1:24" x14ac:dyDescent="0.2">
      <c r="A33">
        <v>43</v>
      </c>
      <c r="B33" t="s">
        <v>406</v>
      </c>
      <c r="C33">
        <v>2009</v>
      </c>
      <c r="D33" t="s">
        <v>388</v>
      </c>
      <c r="E33" t="s">
        <v>113</v>
      </c>
      <c r="F33" t="s">
        <v>5</v>
      </c>
      <c r="G33" t="s">
        <v>8</v>
      </c>
      <c r="H33" t="s">
        <v>633</v>
      </c>
      <c r="I33" t="s">
        <v>632</v>
      </c>
      <c r="J33">
        <v>473</v>
      </c>
      <c r="K33">
        <f t="shared" si="0"/>
        <v>0.10739957716701902</v>
      </c>
      <c r="L33">
        <f t="shared" si="1"/>
        <v>8.4566596194503177E-4</v>
      </c>
      <c r="M33" t="s">
        <v>404</v>
      </c>
      <c r="N33" t="s">
        <v>309</v>
      </c>
      <c r="O33">
        <v>50.8</v>
      </c>
      <c r="P33">
        <v>12.3</v>
      </c>
      <c r="Q33" t="s">
        <v>105</v>
      </c>
      <c r="R33">
        <f t="shared" si="6"/>
        <v>42.608449866194384</v>
      </c>
      <c r="S33">
        <v>12</v>
      </c>
      <c r="T33">
        <v>0.4</v>
      </c>
      <c r="U33">
        <v>0.4</v>
      </c>
      <c r="V33" t="s">
        <v>105</v>
      </c>
      <c r="W33">
        <f t="shared" si="7"/>
        <v>1.3266499161421601</v>
      </c>
      <c r="X33">
        <v>11</v>
      </c>
    </row>
    <row r="34" spans="1:24" x14ac:dyDescent="0.2">
      <c r="A34">
        <v>43</v>
      </c>
      <c r="B34" t="s">
        <v>406</v>
      </c>
      <c r="C34">
        <v>2009</v>
      </c>
      <c r="D34" t="s">
        <v>388</v>
      </c>
      <c r="E34" t="s">
        <v>113</v>
      </c>
      <c r="F34" t="s">
        <v>5</v>
      </c>
      <c r="G34" t="s">
        <v>8</v>
      </c>
      <c r="H34" t="s">
        <v>633</v>
      </c>
      <c r="I34" t="s">
        <v>632</v>
      </c>
      <c r="J34">
        <v>473</v>
      </c>
      <c r="K34">
        <f t="shared" si="0"/>
        <v>0.10739957716701902</v>
      </c>
      <c r="L34">
        <f t="shared" si="1"/>
        <v>3.4249471458773779E-2</v>
      </c>
      <c r="M34" t="s">
        <v>405</v>
      </c>
      <c r="N34" t="s">
        <v>7</v>
      </c>
      <c r="O34">
        <v>50.8</v>
      </c>
      <c r="P34">
        <v>12.3</v>
      </c>
      <c r="Q34" t="s">
        <v>105</v>
      </c>
      <c r="R34">
        <f t="shared" si="6"/>
        <v>42.608449866194384</v>
      </c>
      <c r="S34">
        <v>12</v>
      </c>
      <c r="T34">
        <v>16.2</v>
      </c>
      <c r="U34">
        <v>4.8</v>
      </c>
      <c r="V34" t="s">
        <v>105</v>
      </c>
      <c r="W34">
        <f t="shared" si="7"/>
        <v>16.62768775266122</v>
      </c>
      <c r="X34">
        <v>12</v>
      </c>
    </row>
    <row r="35" spans="1:24" x14ac:dyDescent="0.2">
      <c r="A35">
        <v>51</v>
      </c>
      <c r="B35" t="s">
        <v>431</v>
      </c>
      <c r="C35">
        <v>2021</v>
      </c>
      <c r="D35" t="s">
        <v>150</v>
      </c>
      <c r="E35" t="s">
        <v>430</v>
      </c>
      <c r="F35" t="s">
        <v>32</v>
      </c>
      <c r="G35" t="s">
        <v>429</v>
      </c>
      <c r="H35" t="s">
        <v>637</v>
      </c>
      <c r="I35" t="s">
        <v>636</v>
      </c>
      <c r="J35">
        <v>1000</v>
      </c>
      <c r="K35">
        <f t="shared" si="0"/>
        <v>7.1466574767110796E-2</v>
      </c>
      <c r="L35">
        <f t="shared" si="1"/>
        <v>0.123686497974205</v>
      </c>
      <c r="M35">
        <v>2017</v>
      </c>
      <c r="N35" t="s">
        <v>31</v>
      </c>
      <c r="O35">
        <v>71.466574767110799</v>
      </c>
      <c r="P35">
        <v>9.2821654677346004</v>
      </c>
      <c r="Q35" t="s">
        <v>140</v>
      </c>
      <c r="R35">
        <f>P35</f>
        <v>9.2821654677346004</v>
      </c>
      <c r="S35">
        <v>4</v>
      </c>
      <c r="T35">
        <v>123.686497974205</v>
      </c>
      <c r="U35">
        <v>15.92839994906501</v>
      </c>
      <c r="V35" t="s">
        <v>140</v>
      </c>
      <c r="W35">
        <f>U35</f>
        <v>15.92839994906501</v>
      </c>
      <c r="X35">
        <v>4</v>
      </c>
    </row>
    <row r="36" spans="1:24" x14ac:dyDescent="0.2">
      <c r="A36">
        <v>51</v>
      </c>
      <c r="B36" t="s">
        <v>431</v>
      </c>
      <c r="C36">
        <v>2021</v>
      </c>
      <c r="D36" t="s">
        <v>150</v>
      </c>
      <c r="E36" t="s">
        <v>430</v>
      </c>
      <c r="F36" t="s">
        <v>32</v>
      </c>
      <c r="G36" t="s">
        <v>429</v>
      </c>
      <c r="H36" t="s">
        <v>637</v>
      </c>
      <c r="I36" t="s">
        <v>636</v>
      </c>
      <c r="J36">
        <v>1000</v>
      </c>
      <c r="K36">
        <f t="shared" si="0"/>
        <v>7.1466574767110796E-2</v>
      </c>
      <c r="L36">
        <f t="shared" si="1"/>
        <v>2.0650874126861497E-3</v>
      </c>
      <c r="M36">
        <v>2017</v>
      </c>
      <c r="N36" t="s">
        <v>7</v>
      </c>
      <c r="O36">
        <v>71.466574767110799</v>
      </c>
      <c r="P36">
        <v>9.2821654677346004</v>
      </c>
      <c r="Q36" t="s">
        <v>140</v>
      </c>
      <c r="R36">
        <f t="shared" ref="R36:R38" si="8">P36</f>
        <v>9.2821654677346004</v>
      </c>
      <c r="S36">
        <v>4</v>
      </c>
      <c r="T36">
        <v>2.0650874126861498</v>
      </c>
      <c r="U36">
        <v>0.57284599096582012</v>
      </c>
      <c r="V36" t="s">
        <v>140</v>
      </c>
      <c r="W36">
        <f t="shared" ref="W36:W38" si="9">U36</f>
        <v>0.57284599096582012</v>
      </c>
      <c r="X36">
        <v>4</v>
      </c>
    </row>
    <row r="37" spans="1:24" x14ac:dyDescent="0.2">
      <c r="A37">
        <v>51</v>
      </c>
      <c r="B37" t="s">
        <v>431</v>
      </c>
      <c r="C37">
        <v>2021</v>
      </c>
      <c r="D37" t="s">
        <v>150</v>
      </c>
      <c r="E37" t="s">
        <v>430</v>
      </c>
      <c r="F37" t="s">
        <v>32</v>
      </c>
      <c r="G37" t="s">
        <v>429</v>
      </c>
      <c r="H37" t="s">
        <v>637</v>
      </c>
      <c r="I37" t="s">
        <v>636</v>
      </c>
      <c r="J37">
        <v>1000</v>
      </c>
      <c r="K37">
        <f t="shared" si="0"/>
        <v>8.9320825958449895E-2</v>
      </c>
      <c r="L37">
        <f t="shared" si="1"/>
        <v>0.12549711865080199</v>
      </c>
      <c r="M37">
        <v>2018</v>
      </c>
      <c r="N37" t="s">
        <v>31</v>
      </c>
      <c r="O37">
        <v>89.320825958449902</v>
      </c>
      <c r="P37">
        <v>10.771895727988095</v>
      </c>
      <c r="Q37" t="s">
        <v>140</v>
      </c>
      <c r="R37">
        <f t="shared" si="8"/>
        <v>10.771895727988095</v>
      </c>
      <c r="S37">
        <v>4</v>
      </c>
      <c r="T37">
        <v>125.49711865080199</v>
      </c>
      <c r="U37">
        <v>17.647573852235993</v>
      </c>
      <c r="V37" t="s">
        <v>140</v>
      </c>
      <c r="W37">
        <f t="shared" si="9"/>
        <v>17.647573852235993</v>
      </c>
      <c r="X37">
        <v>4</v>
      </c>
    </row>
    <row r="38" spans="1:24" x14ac:dyDescent="0.2">
      <c r="A38">
        <v>51</v>
      </c>
      <c r="B38" t="s">
        <v>431</v>
      </c>
      <c r="C38">
        <v>2021</v>
      </c>
      <c r="D38" t="s">
        <v>150</v>
      </c>
      <c r="E38" t="s">
        <v>430</v>
      </c>
      <c r="F38" t="s">
        <v>32</v>
      </c>
      <c r="G38" t="s">
        <v>429</v>
      </c>
      <c r="H38" t="s">
        <v>637</v>
      </c>
      <c r="I38" t="s">
        <v>636</v>
      </c>
      <c r="J38">
        <v>1000</v>
      </c>
      <c r="K38">
        <f t="shared" si="0"/>
        <v>8.9320825958449895E-2</v>
      </c>
      <c r="L38">
        <f t="shared" si="1"/>
        <v>3.7618765702072403E-3</v>
      </c>
      <c r="M38">
        <v>2018</v>
      </c>
      <c r="N38" t="s">
        <v>7</v>
      </c>
      <c r="O38">
        <v>89.320825958449902</v>
      </c>
      <c r="P38">
        <v>10.771895727988095</v>
      </c>
      <c r="Q38" t="s">
        <v>140</v>
      </c>
      <c r="R38">
        <f t="shared" si="8"/>
        <v>10.771895727988095</v>
      </c>
      <c r="S38">
        <v>4</v>
      </c>
      <c r="T38">
        <v>3.7618765702072401</v>
      </c>
      <c r="U38">
        <v>0.57297317702066008</v>
      </c>
      <c r="V38" t="s">
        <v>140</v>
      </c>
      <c r="W38">
        <f t="shared" si="9"/>
        <v>0.57297317702066008</v>
      </c>
      <c r="X38">
        <v>4</v>
      </c>
    </row>
    <row r="39" spans="1:24" x14ac:dyDescent="0.2">
      <c r="A39">
        <v>53</v>
      </c>
      <c r="B39" t="s">
        <v>455</v>
      </c>
      <c r="C39">
        <v>2016</v>
      </c>
      <c r="D39" t="s">
        <v>264</v>
      </c>
      <c r="E39" t="s">
        <v>454</v>
      </c>
      <c r="F39" t="s">
        <v>32</v>
      </c>
      <c r="G39" t="s">
        <v>297</v>
      </c>
      <c r="H39" t="s">
        <v>639</v>
      </c>
      <c r="I39" t="s">
        <v>638</v>
      </c>
      <c r="J39">
        <v>1200</v>
      </c>
      <c r="K39">
        <f t="shared" si="0"/>
        <v>2.4140401146131832E-3</v>
      </c>
      <c r="L39">
        <f t="shared" si="1"/>
        <v>1.9205426356589169E-2</v>
      </c>
      <c r="M39" t="s">
        <v>437</v>
      </c>
      <c r="N39" t="s">
        <v>309</v>
      </c>
      <c r="O39">
        <v>2.8968481375358199</v>
      </c>
      <c r="P39">
        <v>11.822475980651401</v>
      </c>
      <c r="Q39" t="s">
        <v>140</v>
      </c>
      <c r="R39">
        <f>P39</f>
        <v>11.822475980651401</v>
      </c>
      <c r="S39">
        <v>2</v>
      </c>
      <c r="T39">
        <v>23.046511627907002</v>
      </c>
      <c r="U39">
        <v>52.047694637705703</v>
      </c>
      <c r="V39" t="s">
        <v>140</v>
      </c>
      <c r="W39">
        <f>U39</f>
        <v>52.047694637705703</v>
      </c>
      <c r="X39">
        <v>2</v>
      </c>
    </row>
    <row r="40" spans="1:24" x14ac:dyDescent="0.2">
      <c r="A40">
        <v>53</v>
      </c>
      <c r="B40" t="s">
        <v>455</v>
      </c>
      <c r="C40">
        <v>2016</v>
      </c>
      <c r="D40" t="s">
        <v>264</v>
      </c>
      <c r="E40" t="s">
        <v>454</v>
      </c>
      <c r="F40" t="s">
        <v>32</v>
      </c>
      <c r="G40" t="s">
        <v>297</v>
      </c>
      <c r="H40" t="s">
        <v>639</v>
      </c>
      <c r="I40" t="s">
        <v>638</v>
      </c>
      <c r="J40">
        <v>1200</v>
      </c>
      <c r="K40">
        <f t="shared" si="0"/>
        <v>4.5290697674418588E-2</v>
      </c>
      <c r="L40">
        <f t="shared" si="1"/>
        <v>6.4796587926509164E-2</v>
      </c>
      <c r="M40" t="s">
        <v>452</v>
      </c>
      <c r="N40" t="s">
        <v>309</v>
      </c>
      <c r="O40">
        <v>54.348837209302303</v>
      </c>
      <c r="P40">
        <v>112.496536183909</v>
      </c>
      <c r="Q40" t="s">
        <v>140</v>
      </c>
      <c r="R40">
        <f t="shared" ref="R40:R55" si="10">P40</f>
        <v>112.496536183909</v>
      </c>
      <c r="S40">
        <v>2</v>
      </c>
      <c r="T40">
        <v>77.755905511810994</v>
      </c>
      <c r="U40">
        <v>172.01996545876699</v>
      </c>
      <c r="V40" t="s">
        <v>140</v>
      </c>
      <c r="W40">
        <f t="shared" ref="W40:W55" si="11">U40</f>
        <v>172.01996545876699</v>
      </c>
      <c r="X40">
        <v>2</v>
      </c>
    </row>
    <row r="41" spans="1:24" x14ac:dyDescent="0.2">
      <c r="A41">
        <v>53</v>
      </c>
      <c r="B41" t="s">
        <v>455</v>
      </c>
      <c r="C41">
        <v>2016</v>
      </c>
      <c r="D41" t="s">
        <v>264</v>
      </c>
      <c r="E41" t="s">
        <v>454</v>
      </c>
      <c r="F41" t="s">
        <v>32</v>
      </c>
      <c r="G41" t="s">
        <v>297</v>
      </c>
      <c r="H41" t="s">
        <v>639</v>
      </c>
      <c r="I41" t="s">
        <v>638</v>
      </c>
      <c r="J41">
        <v>1200</v>
      </c>
      <c r="K41">
        <f t="shared" si="0"/>
        <v>6.8825757575757584E-3</v>
      </c>
      <c r="L41">
        <f t="shared" si="1"/>
        <v>2.6183712121212083E-2</v>
      </c>
      <c r="M41" t="s">
        <v>438</v>
      </c>
      <c r="N41" t="s">
        <v>309</v>
      </c>
      <c r="O41">
        <v>8.2590909090909097</v>
      </c>
      <c r="P41">
        <v>23.742937601058799</v>
      </c>
      <c r="Q41" t="s">
        <v>140</v>
      </c>
      <c r="R41">
        <f t="shared" si="10"/>
        <v>23.742937601058799</v>
      </c>
      <c r="S41">
        <v>2</v>
      </c>
      <c r="T41">
        <v>31.420454545454501</v>
      </c>
      <c r="U41">
        <v>76.351082851945094</v>
      </c>
      <c r="V41" t="s">
        <v>140</v>
      </c>
      <c r="W41">
        <f t="shared" si="11"/>
        <v>76.351082851945094</v>
      </c>
      <c r="X41">
        <v>2</v>
      </c>
    </row>
    <row r="42" spans="1:24" x14ac:dyDescent="0.2">
      <c r="A42">
        <v>53</v>
      </c>
      <c r="B42" t="s">
        <v>455</v>
      </c>
      <c r="C42">
        <v>2016</v>
      </c>
      <c r="D42" t="s">
        <v>264</v>
      </c>
      <c r="E42" t="s">
        <v>454</v>
      </c>
      <c r="F42" t="s">
        <v>32</v>
      </c>
      <c r="G42" t="s">
        <v>297</v>
      </c>
      <c r="H42" t="s">
        <v>639</v>
      </c>
      <c r="I42" t="s">
        <v>638</v>
      </c>
      <c r="J42">
        <v>1200</v>
      </c>
      <c r="K42">
        <f t="shared" si="0"/>
        <v>2.744186046511625E-2</v>
      </c>
      <c r="L42">
        <f t="shared" si="1"/>
        <v>4.0887681159420333E-2</v>
      </c>
      <c r="M42" t="s">
        <v>439</v>
      </c>
      <c r="N42" t="s">
        <v>309</v>
      </c>
      <c r="O42">
        <v>32.930232558139501</v>
      </c>
      <c r="P42">
        <v>62.2087099049632</v>
      </c>
      <c r="Q42" t="s">
        <v>140</v>
      </c>
      <c r="R42">
        <f t="shared" si="10"/>
        <v>62.2087099049632</v>
      </c>
      <c r="S42">
        <v>2</v>
      </c>
      <c r="T42">
        <v>49.065217391304401</v>
      </c>
      <c r="U42">
        <v>148.85464978725099</v>
      </c>
      <c r="V42" t="s">
        <v>140</v>
      </c>
      <c r="W42">
        <f t="shared" si="11"/>
        <v>148.85464978725099</v>
      </c>
      <c r="X42">
        <v>2</v>
      </c>
    </row>
    <row r="43" spans="1:24" x14ac:dyDescent="0.2">
      <c r="A43">
        <v>53</v>
      </c>
      <c r="B43" t="s">
        <v>455</v>
      </c>
      <c r="C43">
        <v>2016</v>
      </c>
      <c r="D43" t="s">
        <v>264</v>
      </c>
      <c r="E43" t="s">
        <v>454</v>
      </c>
      <c r="F43" t="s">
        <v>32</v>
      </c>
      <c r="G43" t="s">
        <v>297</v>
      </c>
      <c r="H43" t="s">
        <v>639</v>
      </c>
      <c r="I43" t="s">
        <v>638</v>
      </c>
      <c r="J43">
        <v>1200</v>
      </c>
      <c r="K43">
        <f t="shared" ref="K43:K62" si="12">O43/J43</f>
        <v>1.0094696969697E-2</v>
      </c>
      <c r="L43">
        <f t="shared" ref="L43:L62" si="13">T43/J43</f>
        <v>5.5555555555555579E-5</v>
      </c>
      <c r="M43" t="s">
        <v>440</v>
      </c>
      <c r="N43" t="s">
        <v>309</v>
      </c>
      <c r="O43">
        <v>12.113636363636401</v>
      </c>
      <c r="P43">
        <v>30.325532959208498</v>
      </c>
      <c r="Q43" t="s">
        <v>140</v>
      </c>
      <c r="R43">
        <f t="shared" si="10"/>
        <v>30.325532959208498</v>
      </c>
      <c r="S43">
        <v>2</v>
      </c>
      <c r="T43">
        <v>6.6666666666666693E-2</v>
      </c>
      <c r="U43">
        <v>0.33028912953790801</v>
      </c>
      <c r="V43" t="s">
        <v>140</v>
      </c>
      <c r="W43">
        <f t="shared" si="11"/>
        <v>0.33028912953790801</v>
      </c>
      <c r="X43">
        <v>2</v>
      </c>
    </row>
    <row r="44" spans="1:24" x14ac:dyDescent="0.2">
      <c r="A44">
        <v>53</v>
      </c>
      <c r="B44" t="s">
        <v>455</v>
      </c>
      <c r="C44">
        <v>2016</v>
      </c>
      <c r="D44" t="s">
        <v>264</v>
      </c>
      <c r="E44" t="s">
        <v>454</v>
      </c>
      <c r="F44" t="s">
        <v>32</v>
      </c>
      <c r="G44" t="s">
        <v>297</v>
      </c>
      <c r="H44" t="s">
        <v>639</v>
      </c>
      <c r="I44" t="s">
        <v>638</v>
      </c>
      <c r="J44">
        <v>1200</v>
      </c>
      <c r="K44">
        <f t="shared" si="12"/>
        <v>1.1111111111111083E-3</v>
      </c>
      <c r="L44">
        <f t="shared" si="13"/>
        <v>5.8239700374531828E-2</v>
      </c>
      <c r="M44" t="s">
        <v>441</v>
      </c>
      <c r="N44" t="s">
        <v>309</v>
      </c>
      <c r="O44">
        <v>1.3333333333333299</v>
      </c>
      <c r="P44">
        <v>5.9332328483315298</v>
      </c>
      <c r="Q44" t="s">
        <v>140</v>
      </c>
      <c r="R44">
        <f t="shared" si="10"/>
        <v>5.9332328483315298</v>
      </c>
      <c r="S44">
        <v>2</v>
      </c>
      <c r="T44">
        <v>69.887640449438194</v>
      </c>
      <c r="U44">
        <v>107.136111198691</v>
      </c>
      <c r="V44" t="s">
        <v>140</v>
      </c>
      <c r="W44">
        <f t="shared" si="11"/>
        <v>107.136111198691</v>
      </c>
      <c r="X44">
        <v>2</v>
      </c>
    </row>
    <row r="45" spans="1:24" x14ac:dyDescent="0.2">
      <c r="A45">
        <v>53</v>
      </c>
      <c r="B45" t="s">
        <v>455</v>
      </c>
      <c r="C45">
        <v>2016</v>
      </c>
      <c r="D45" t="s">
        <v>264</v>
      </c>
      <c r="E45" t="s">
        <v>454</v>
      </c>
      <c r="F45" t="s">
        <v>32</v>
      </c>
      <c r="G45" t="s">
        <v>297</v>
      </c>
      <c r="H45" t="s">
        <v>639</v>
      </c>
      <c r="I45" t="s">
        <v>638</v>
      </c>
      <c r="J45">
        <v>1200</v>
      </c>
      <c r="K45">
        <f t="shared" si="12"/>
        <v>9.4338422391857489E-3</v>
      </c>
      <c r="L45">
        <f t="shared" si="13"/>
        <v>7.3275862068965499E-3</v>
      </c>
      <c r="M45" t="s">
        <v>442</v>
      </c>
      <c r="N45" t="s">
        <v>309</v>
      </c>
      <c r="O45">
        <v>11.320610687022899</v>
      </c>
      <c r="P45">
        <v>26.284908561487001</v>
      </c>
      <c r="Q45" t="s">
        <v>140</v>
      </c>
      <c r="R45">
        <f t="shared" si="10"/>
        <v>26.284908561487001</v>
      </c>
      <c r="S45">
        <v>2</v>
      </c>
      <c r="T45">
        <v>8.7931034482758594</v>
      </c>
      <c r="U45">
        <v>21.476941627055901</v>
      </c>
      <c r="V45" t="s">
        <v>140</v>
      </c>
      <c r="W45">
        <f t="shared" si="11"/>
        <v>21.476941627055901</v>
      </c>
      <c r="X45">
        <v>2</v>
      </c>
    </row>
    <row r="46" spans="1:24" x14ac:dyDescent="0.2">
      <c r="A46">
        <v>53</v>
      </c>
      <c r="B46" t="s">
        <v>455</v>
      </c>
      <c r="C46">
        <v>2016</v>
      </c>
      <c r="D46" t="s">
        <v>264</v>
      </c>
      <c r="E46" t="s">
        <v>454</v>
      </c>
      <c r="F46" t="s">
        <v>32</v>
      </c>
      <c r="G46" t="s">
        <v>297</v>
      </c>
      <c r="H46" t="s">
        <v>639</v>
      </c>
      <c r="I46" t="s">
        <v>638</v>
      </c>
      <c r="J46">
        <v>1200</v>
      </c>
      <c r="K46">
        <f t="shared" si="12"/>
        <v>1.1337209302325584E-2</v>
      </c>
      <c r="L46">
        <f t="shared" si="13"/>
        <v>3.7179999999999998E-2</v>
      </c>
      <c r="M46" t="s">
        <v>443</v>
      </c>
      <c r="N46" t="s">
        <v>309</v>
      </c>
      <c r="O46">
        <v>13.604651162790701</v>
      </c>
      <c r="P46">
        <v>33.057770165693199</v>
      </c>
      <c r="Q46" t="s">
        <v>140</v>
      </c>
      <c r="R46">
        <f t="shared" si="10"/>
        <v>33.057770165693199</v>
      </c>
      <c r="S46">
        <v>2</v>
      </c>
      <c r="T46">
        <v>44.616</v>
      </c>
      <c r="U46">
        <v>76.796898364410396</v>
      </c>
      <c r="V46" t="s">
        <v>140</v>
      </c>
      <c r="W46">
        <f t="shared" si="11"/>
        <v>76.796898364410396</v>
      </c>
      <c r="X46">
        <v>2</v>
      </c>
    </row>
    <row r="47" spans="1:24" x14ac:dyDescent="0.2">
      <c r="A47">
        <v>53</v>
      </c>
      <c r="B47" t="s">
        <v>455</v>
      </c>
      <c r="C47">
        <v>2016</v>
      </c>
      <c r="D47" t="s">
        <v>264</v>
      </c>
      <c r="E47" t="s">
        <v>454</v>
      </c>
      <c r="F47" t="s">
        <v>32</v>
      </c>
      <c r="G47" t="s">
        <v>297</v>
      </c>
      <c r="H47" t="s">
        <v>639</v>
      </c>
      <c r="I47" t="s">
        <v>638</v>
      </c>
      <c r="J47">
        <v>1200</v>
      </c>
      <c r="K47">
        <f t="shared" si="12"/>
        <v>1.4602272727272748E-2</v>
      </c>
      <c r="L47">
        <f t="shared" si="13"/>
        <v>2.5872093023255834E-2</v>
      </c>
      <c r="M47" t="s">
        <v>444</v>
      </c>
      <c r="N47" t="s">
        <v>309</v>
      </c>
      <c r="O47">
        <v>17.522727272727298</v>
      </c>
      <c r="P47">
        <v>38.668230236181103</v>
      </c>
      <c r="Q47" t="s">
        <v>140</v>
      </c>
      <c r="R47">
        <f t="shared" si="10"/>
        <v>38.668230236181103</v>
      </c>
      <c r="S47">
        <v>2</v>
      </c>
      <c r="T47">
        <v>31.046511627907002</v>
      </c>
      <c r="U47">
        <v>63.991053499826997</v>
      </c>
      <c r="V47" t="s">
        <v>140</v>
      </c>
      <c r="W47">
        <f t="shared" si="11"/>
        <v>63.991053499826997</v>
      </c>
      <c r="X47">
        <v>2</v>
      </c>
    </row>
    <row r="48" spans="1:24" x14ac:dyDescent="0.2">
      <c r="A48">
        <v>53</v>
      </c>
      <c r="B48" t="s">
        <v>455</v>
      </c>
      <c r="C48">
        <v>2016</v>
      </c>
      <c r="D48" t="s">
        <v>264</v>
      </c>
      <c r="E48" t="s">
        <v>454</v>
      </c>
      <c r="F48" t="s">
        <v>32</v>
      </c>
      <c r="G48" t="s">
        <v>297</v>
      </c>
      <c r="H48" t="s">
        <v>639</v>
      </c>
      <c r="I48" t="s">
        <v>638</v>
      </c>
      <c r="J48">
        <v>1200</v>
      </c>
      <c r="K48">
        <f t="shared" si="12"/>
        <v>5.0922284644194751E-2</v>
      </c>
      <c r="L48">
        <f t="shared" si="13"/>
        <v>7.5524527186761253E-2</v>
      </c>
      <c r="M48" t="s">
        <v>445</v>
      </c>
      <c r="N48" t="s">
        <v>309</v>
      </c>
      <c r="O48">
        <v>61.106741573033702</v>
      </c>
      <c r="P48">
        <v>126.089683529032</v>
      </c>
      <c r="Q48" t="s">
        <v>140</v>
      </c>
      <c r="R48">
        <f t="shared" si="10"/>
        <v>126.089683529032</v>
      </c>
      <c r="S48">
        <v>2</v>
      </c>
      <c r="T48">
        <v>90.629432624113505</v>
      </c>
      <c r="U48">
        <v>167.96685979177499</v>
      </c>
      <c r="V48" t="s">
        <v>140</v>
      </c>
      <c r="W48">
        <f t="shared" si="11"/>
        <v>167.96685979177499</v>
      </c>
      <c r="X48">
        <v>2</v>
      </c>
    </row>
    <row r="49" spans="1:25" x14ac:dyDescent="0.2">
      <c r="A49">
        <v>53</v>
      </c>
      <c r="B49" t="s">
        <v>455</v>
      </c>
      <c r="C49">
        <v>2016</v>
      </c>
      <c r="D49" t="s">
        <v>264</v>
      </c>
      <c r="E49" t="s">
        <v>454</v>
      </c>
      <c r="F49" t="s">
        <v>32</v>
      </c>
      <c r="G49" t="s">
        <v>297</v>
      </c>
      <c r="H49" t="s">
        <v>639</v>
      </c>
      <c r="I49" t="s">
        <v>638</v>
      </c>
      <c r="J49">
        <v>1200</v>
      </c>
      <c r="K49">
        <f t="shared" si="12"/>
        <v>6.1821705426356585E-3</v>
      </c>
      <c r="L49">
        <f t="shared" si="13"/>
        <v>4.064393939393942E-2</v>
      </c>
      <c r="M49" t="s">
        <v>446</v>
      </c>
      <c r="N49" t="s">
        <v>309</v>
      </c>
      <c r="O49">
        <v>7.4186046511627897</v>
      </c>
      <c r="P49">
        <v>16.743488511372199</v>
      </c>
      <c r="Q49" t="s">
        <v>140</v>
      </c>
      <c r="R49">
        <f t="shared" si="10"/>
        <v>16.743488511372199</v>
      </c>
      <c r="S49">
        <v>2</v>
      </c>
      <c r="T49">
        <v>48.772727272727302</v>
      </c>
      <c r="U49">
        <v>73.691962149289097</v>
      </c>
      <c r="V49" t="s">
        <v>140</v>
      </c>
      <c r="W49">
        <f t="shared" si="11"/>
        <v>73.691962149289097</v>
      </c>
      <c r="X49">
        <v>2</v>
      </c>
    </row>
    <row r="50" spans="1:25" x14ac:dyDescent="0.2">
      <c r="A50">
        <v>53</v>
      </c>
      <c r="B50" t="s">
        <v>455</v>
      </c>
      <c r="C50">
        <v>2016</v>
      </c>
      <c r="D50" t="s">
        <v>264</v>
      </c>
      <c r="E50" t="s">
        <v>454</v>
      </c>
      <c r="F50" t="s">
        <v>32</v>
      </c>
      <c r="G50" t="s">
        <v>297</v>
      </c>
      <c r="H50" t="s">
        <v>639</v>
      </c>
      <c r="I50" t="s">
        <v>638</v>
      </c>
      <c r="J50">
        <v>1200</v>
      </c>
      <c r="K50">
        <f t="shared" si="12"/>
        <v>1.4081508515815085E-2</v>
      </c>
      <c r="L50">
        <f t="shared" si="13"/>
        <v>3.7803030303030338E-2</v>
      </c>
      <c r="M50" t="s">
        <v>453</v>
      </c>
      <c r="N50" t="s">
        <v>309</v>
      </c>
      <c r="O50">
        <v>16.897810218978101</v>
      </c>
      <c r="P50">
        <v>46.396355820310902</v>
      </c>
      <c r="Q50" t="s">
        <v>140</v>
      </c>
      <c r="R50">
        <f t="shared" si="10"/>
        <v>46.396355820310902</v>
      </c>
      <c r="S50">
        <v>2</v>
      </c>
      <c r="T50">
        <v>45.363636363636402</v>
      </c>
      <c r="U50">
        <v>106.98056570065501</v>
      </c>
      <c r="V50" t="s">
        <v>140</v>
      </c>
      <c r="W50">
        <f t="shared" si="11"/>
        <v>106.98056570065501</v>
      </c>
      <c r="X50">
        <v>2</v>
      </c>
    </row>
    <row r="51" spans="1:25" x14ac:dyDescent="0.2">
      <c r="A51">
        <v>53</v>
      </c>
      <c r="B51" t="s">
        <v>455</v>
      </c>
      <c r="C51">
        <v>2016</v>
      </c>
      <c r="D51" t="s">
        <v>264</v>
      </c>
      <c r="E51" t="s">
        <v>454</v>
      </c>
      <c r="F51" t="s">
        <v>32</v>
      </c>
      <c r="G51" t="s">
        <v>297</v>
      </c>
      <c r="H51" t="s">
        <v>639</v>
      </c>
      <c r="I51" t="s">
        <v>638</v>
      </c>
      <c r="J51">
        <v>1200</v>
      </c>
      <c r="K51">
        <f t="shared" si="12"/>
        <v>1.325E-2</v>
      </c>
      <c r="L51">
        <f t="shared" si="13"/>
        <v>2.1886973180076666E-2</v>
      </c>
      <c r="M51" t="s">
        <v>447</v>
      </c>
      <c r="N51" t="s">
        <v>309</v>
      </c>
      <c r="O51">
        <v>15.9</v>
      </c>
      <c r="P51">
        <v>44.171014036499798</v>
      </c>
      <c r="Q51" t="s">
        <v>140</v>
      </c>
      <c r="R51">
        <f t="shared" si="10"/>
        <v>44.171014036499798</v>
      </c>
      <c r="S51">
        <v>2</v>
      </c>
      <c r="T51">
        <v>26.264367816092001</v>
      </c>
      <c r="U51">
        <v>43.073614588557597</v>
      </c>
      <c r="V51" t="s">
        <v>140</v>
      </c>
      <c r="W51">
        <f t="shared" si="11"/>
        <v>43.073614588557597</v>
      </c>
      <c r="X51">
        <v>2</v>
      </c>
    </row>
    <row r="52" spans="1:25" x14ac:dyDescent="0.2">
      <c r="A52">
        <v>53</v>
      </c>
      <c r="B52" t="s">
        <v>455</v>
      </c>
      <c r="C52">
        <v>2016</v>
      </c>
      <c r="D52" t="s">
        <v>264</v>
      </c>
      <c r="E52" t="s">
        <v>454</v>
      </c>
      <c r="F52" t="s">
        <v>32</v>
      </c>
      <c r="G52" t="s">
        <v>297</v>
      </c>
      <c r="H52" t="s">
        <v>639</v>
      </c>
      <c r="I52" t="s">
        <v>638</v>
      </c>
      <c r="J52">
        <v>1200</v>
      </c>
      <c r="K52">
        <f t="shared" si="12"/>
        <v>3.5462962962963002E-2</v>
      </c>
      <c r="L52">
        <f t="shared" si="13"/>
        <v>0.16920138888888916</v>
      </c>
      <c r="M52" t="s">
        <v>448</v>
      </c>
      <c r="N52" t="s">
        <v>309</v>
      </c>
      <c r="O52">
        <v>42.5555555555556</v>
      </c>
      <c r="P52">
        <v>71.430115762950393</v>
      </c>
      <c r="Q52" t="s">
        <v>140</v>
      </c>
      <c r="R52">
        <f t="shared" si="10"/>
        <v>71.430115762950393</v>
      </c>
      <c r="S52">
        <v>2</v>
      </c>
      <c r="T52">
        <v>203.041666666667</v>
      </c>
      <c r="U52">
        <v>230.29423130207701</v>
      </c>
      <c r="V52" t="s">
        <v>140</v>
      </c>
      <c r="W52">
        <f t="shared" si="11"/>
        <v>230.29423130207701</v>
      </c>
      <c r="X52">
        <v>2</v>
      </c>
    </row>
    <row r="53" spans="1:25" x14ac:dyDescent="0.2">
      <c r="A53">
        <v>53</v>
      </c>
      <c r="B53" t="s">
        <v>455</v>
      </c>
      <c r="C53">
        <v>2016</v>
      </c>
      <c r="D53" t="s">
        <v>264</v>
      </c>
      <c r="E53" t="s">
        <v>454</v>
      </c>
      <c r="F53" t="s">
        <v>32</v>
      </c>
      <c r="G53" t="s">
        <v>297</v>
      </c>
      <c r="H53" t="s">
        <v>639</v>
      </c>
      <c r="I53" t="s">
        <v>638</v>
      </c>
      <c r="J53">
        <v>1200</v>
      </c>
      <c r="K53">
        <f t="shared" si="12"/>
        <v>2.0583333333333332E-2</v>
      </c>
      <c r="L53">
        <f t="shared" si="13"/>
        <v>7.1749999999999994E-2</v>
      </c>
      <c r="M53" t="s">
        <v>449</v>
      </c>
      <c r="N53" t="s">
        <v>309</v>
      </c>
      <c r="O53">
        <v>24.7</v>
      </c>
      <c r="P53">
        <v>40.778090092339397</v>
      </c>
      <c r="Q53" t="s">
        <v>140</v>
      </c>
      <c r="R53">
        <f t="shared" si="10"/>
        <v>40.778090092339397</v>
      </c>
      <c r="S53">
        <v>2</v>
      </c>
      <c r="T53">
        <v>86.1</v>
      </c>
      <c r="U53">
        <v>123.824111247833</v>
      </c>
      <c r="V53" t="s">
        <v>140</v>
      </c>
      <c r="W53">
        <f t="shared" si="11"/>
        <v>123.824111247833</v>
      </c>
      <c r="X53">
        <v>2</v>
      </c>
    </row>
    <row r="54" spans="1:25" x14ac:dyDescent="0.2">
      <c r="A54">
        <v>53</v>
      </c>
      <c r="B54" t="s">
        <v>455</v>
      </c>
      <c r="C54">
        <v>2016</v>
      </c>
      <c r="D54" t="s">
        <v>264</v>
      </c>
      <c r="E54" t="s">
        <v>454</v>
      </c>
      <c r="F54" t="s">
        <v>32</v>
      </c>
      <c r="G54" t="s">
        <v>297</v>
      </c>
      <c r="H54" t="s">
        <v>639</v>
      </c>
      <c r="I54" t="s">
        <v>638</v>
      </c>
      <c r="J54">
        <v>1200</v>
      </c>
      <c r="K54">
        <f t="shared" si="12"/>
        <v>3.8876488095238087E-3</v>
      </c>
      <c r="L54">
        <f t="shared" si="13"/>
        <v>7.7949438202247175E-3</v>
      </c>
      <c r="M54" t="s">
        <v>450</v>
      </c>
      <c r="N54" t="s">
        <v>309</v>
      </c>
      <c r="O54">
        <v>4.6651785714285703</v>
      </c>
      <c r="P54">
        <v>16.066829098406</v>
      </c>
      <c r="Q54" t="s">
        <v>140</v>
      </c>
      <c r="R54">
        <f t="shared" si="10"/>
        <v>16.066829098406</v>
      </c>
      <c r="S54">
        <v>2</v>
      </c>
      <c r="T54">
        <v>9.3539325842696606</v>
      </c>
      <c r="U54">
        <v>33.548742029948599</v>
      </c>
      <c r="V54" t="s">
        <v>140</v>
      </c>
      <c r="W54">
        <f t="shared" si="11"/>
        <v>33.548742029948599</v>
      </c>
      <c r="X54">
        <v>2</v>
      </c>
    </row>
    <row r="55" spans="1:25" x14ac:dyDescent="0.2">
      <c r="A55">
        <v>53</v>
      </c>
      <c r="B55" t="s">
        <v>455</v>
      </c>
      <c r="C55">
        <v>2016</v>
      </c>
      <c r="D55" t="s">
        <v>264</v>
      </c>
      <c r="E55" t="s">
        <v>454</v>
      </c>
      <c r="F55" t="s">
        <v>32</v>
      </c>
      <c r="G55" t="s">
        <v>297</v>
      </c>
      <c r="H55" t="s">
        <v>639</v>
      </c>
      <c r="I55" t="s">
        <v>638</v>
      </c>
      <c r="J55">
        <v>1200</v>
      </c>
      <c r="K55">
        <f t="shared" si="12"/>
        <v>3.3132183908046002E-2</v>
      </c>
      <c r="L55">
        <f t="shared" si="13"/>
        <v>2.3638211382113833E-2</v>
      </c>
      <c r="M55" t="s">
        <v>451</v>
      </c>
      <c r="N55" t="s">
        <v>309</v>
      </c>
      <c r="O55">
        <v>39.758620689655203</v>
      </c>
      <c r="P55">
        <v>93.651998764009207</v>
      </c>
      <c r="Q55" t="s">
        <v>140</v>
      </c>
      <c r="R55">
        <f t="shared" si="10"/>
        <v>93.651998764009207</v>
      </c>
      <c r="S55">
        <v>2</v>
      </c>
      <c r="T55">
        <v>28.365853658536601</v>
      </c>
      <c r="U55">
        <v>42.397379693538198</v>
      </c>
      <c r="V55" t="s">
        <v>140</v>
      </c>
      <c r="W55">
        <f t="shared" si="11"/>
        <v>42.397379693538198</v>
      </c>
      <c r="X55">
        <v>2</v>
      </c>
    </row>
    <row r="56" spans="1:25" x14ac:dyDescent="0.2">
      <c r="A56">
        <v>56</v>
      </c>
      <c r="B56" t="s">
        <v>473</v>
      </c>
      <c r="C56">
        <v>2012</v>
      </c>
      <c r="D56" t="s">
        <v>474</v>
      </c>
      <c r="E56" t="s">
        <v>27</v>
      </c>
      <c r="F56" t="s">
        <v>32</v>
      </c>
      <c r="G56" t="s">
        <v>152</v>
      </c>
      <c r="H56" t="s">
        <v>468</v>
      </c>
      <c r="I56" t="s">
        <v>640</v>
      </c>
      <c r="J56">
        <f>10*350</f>
        <v>3500</v>
      </c>
      <c r="K56">
        <f t="shared" si="12"/>
        <v>1.6534684827367743E-4</v>
      </c>
      <c r="L56">
        <f t="shared" si="13"/>
        <v>1.3113715552739915E-4</v>
      </c>
      <c r="M56" t="s">
        <v>469</v>
      </c>
      <c r="N56" t="s">
        <v>467</v>
      </c>
      <c r="O56">
        <v>0.57871396895787097</v>
      </c>
      <c r="P56">
        <v>6.8736141906873049E-2</v>
      </c>
      <c r="Q56" t="s">
        <v>471</v>
      </c>
      <c r="R56">
        <f>P56</f>
        <v>6.8736141906873049E-2</v>
      </c>
      <c r="S56">
        <v>28</v>
      </c>
      <c r="T56">
        <v>0.45898004434589701</v>
      </c>
      <c r="U56">
        <v>5.0997782705100025E-2</v>
      </c>
      <c r="V56" t="s">
        <v>471</v>
      </c>
      <c r="W56">
        <f>U56</f>
        <v>5.0997782705100025E-2</v>
      </c>
      <c r="X56">
        <v>22</v>
      </c>
      <c r="Y56" t="s">
        <v>466</v>
      </c>
    </row>
    <row r="57" spans="1:25" x14ac:dyDescent="0.2">
      <c r="A57">
        <v>58</v>
      </c>
      <c r="B57" t="s">
        <v>487</v>
      </c>
      <c r="C57">
        <v>2004</v>
      </c>
      <c r="D57" t="s">
        <v>488</v>
      </c>
      <c r="E57" t="s">
        <v>486</v>
      </c>
      <c r="F57" t="s">
        <v>5</v>
      </c>
      <c r="G57" t="s">
        <v>257</v>
      </c>
      <c r="H57" t="s">
        <v>75</v>
      </c>
      <c r="I57" t="s">
        <v>641</v>
      </c>
      <c r="J57">
        <v>2000</v>
      </c>
      <c r="K57">
        <f t="shared" si="12"/>
        <v>1.05635736040609E-2</v>
      </c>
      <c r="L57">
        <f t="shared" si="13"/>
        <v>7.3442978003383991E-4</v>
      </c>
      <c r="M57" t="s">
        <v>484</v>
      </c>
      <c r="N57" t="s">
        <v>482</v>
      </c>
      <c r="O57">
        <v>21.127147208121801</v>
      </c>
      <c r="P57">
        <v>4.7375160744499993</v>
      </c>
      <c r="Q57" t="s">
        <v>471</v>
      </c>
      <c r="R57">
        <f>P57</f>
        <v>4.7375160744499993</v>
      </c>
      <c r="S57">
        <v>3</v>
      </c>
      <c r="T57">
        <v>1.4688595600676799</v>
      </c>
      <c r="U57">
        <v>0.40609137055836997</v>
      </c>
      <c r="V57" t="s">
        <v>471</v>
      </c>
      <c r="W57">
        <f>U57</f>
        <v>0.40609137055836997</v>
      </c>
      <c r="X57">
        <v>3</v>
      </c>
      <c r="Y57" t="s">
        <v>483</v>
      </c>
    </row>
    <row r="58" spans="1:25" x14ac:dyDescent="0.2">
      <c r="A58">
        <v>58</v>
      </c>
      <c r="B58" t="s">
        <v>487</v>
      </c>
      <c r="C58">
        <v>2004</v>
      </c>
      <c r="D58" t="s">
        <v>488</v>
      </c>
      <c r="E58" t="s">
        <v>486</v>
      </c>
      <c r="F58" t="s">
        <v>32</v>
      </c>
      <c r="G58" t="s">
        <v>257</v>
      </c>
      <c r="H58" t="s">
        <v>75</v>
      </c>
      <c r="I58" t="s">
        <v>641</v>
      </c>
      <c r="J58">
        <v>2000</v>
      </c>
      <c r="K58">
        <f t="shared" si="12"/>
        <v>7.8587884940777997E-3</v>
      </c>
      <c r="L58">
        <f t="shared" si="13"/>
        <v>1.9156467005076099E-2</v>
      </c>
      <c r="M58" t="s">
        <v>485</v>
      </c>
      <c r="N58" t="s">
        <v>482</v>
      </c>
      <c r="O58">
        <v>15.717576988155599</v>
      </c>
      <c r="P58">
        <v>2.4365482233503002</v>
      </c>
      <c r="Q58" t="s">
        <v>471</v>
      </c>
      <c r="R58">
        <f t="shared" ref="R58" si="14">P58</f>
        <v>2.4365482233503002</v>
      </c>
      <c r="S58">
        <v>3</v>
      </c>
      <c r="T58">
        <v>38.312934010152198</v>
      </c>
      <c r="U58">
        <v>9.0698071065990007</v>
      </c>
      <c r="V58" t="s">
        <v>471</v>
      </c>
      <c r="W58">
        <f t="shared" ref="W58" si="15">U58</f>
        <v>9.0698071065990007</v>
      </c>
      <c r="X58">
        <v>3</v>
      </c>
      <c r="Y58" t="s">
        <v>483</v>
      </c>
    </row>
    <row r="59" spans="1:25" x14ac:dyDescent="0.2">
      <c r="A59">
        <v>59</v>
      </c>
      <c r="B59" t="s">
        <v>490</v>
      </c>
      <c r="C59">
        <v>2004</v>
      </c>
      <c r="D59" t="s">
        <v>244</v>
      </c>
      <c r="E59" t="s">
        <v>92</v>
      </c>
      <c r="F59" t="s">
        <v>32</v>
      </c>
      <c r="G59" t="s">
        <v>8</v>
      </c>
      <c r="H59" t="s">
        <v>642</v>
      </c>
      <c r="I59" t="s">
        <v>618</v>
      </c>
      <c r="J59">
        <v>300</v>
      </c>
      <c r="K59">
        <f t="shared" si="12"/>
        <v>32.006666666666668</v>
      </c>
      <c r="L59">
        <f t="shared" si="13"/>
        <v>3.1433333333333335</v>
      </c>
      <c r="M59" t="s">
        <v>489</v>
      </c>
      <c r="N59" t="s">
        <v>482</v>
      </c>
      <c r="O59">
        <v>9602</v>
      </c>
      <c r="T59">
        <v>943</v>
      </c>
      <c r="Y59" t="s">
        <v>483</v>
      </c>
    </row>
    <row r="60" spans="1:25" x14ac:dyDescent="0.2">
      <c r="A60">
        <v>59</v>
      </c>
      <c r="B60" t="s">
        <v>490</v>
      </c>
      <c r="C60">
        <v>2004</v>
      </c>
      <c r="D60" t="s">
        <v>244</v>
      </c>
      <c r="E60" t="s">
        <v>92</v>
      </c>
      <c r="F60" t="s">
        <v>5</v>
      </c>
      <c r="G60" t="s">
        <v>8</v>
      </c>
      <c r="H60" t="s">
        <v>642</v>
      </c>
      <c r="I60" t="s">
        <v>618</v>
      </c>
      <c r="J60">
        <v>300</v>
      </c>
      <c r="K60">
        <f t="shared" si="12"/>
        <v>3.6366666666666667</v>
      </c>
      <c r="L60">
        <f t="shared" si="13"/>
        <v>0</v>
      </c>
      <c r="M60" t="s">
        <v>489</v>
      </c>
      <c r="N60" t="s">
        <v>482</v>
      </c>
      <c r="O60">
        <v>1091</v>
      </c>
      <c r="T60">
        <v>0</v>
      </c>
      <c r="Y60" t="s">
        <v>483</v>
      </c>
    </row>
    <row r="61" spans="1:25" x14ac:dyDescent="0.2">
      <c r="A61">
        <v>65</v>
      </c>
      <c r="B61" t="s">
        <v>530</v>
      </c>
      <c r="C61">
        <v>2013</v>
      </c>
      <c r="D61" t="s">
        <v>481</v>
      </c>
      <c r="E61" t="s">
        <v>529</v>
      </c>
      <c r="F61" t="s">
        <v>32</v>
      </c>
      <c r="G61" t="s">
        <v>28</v>
      </c>
      <c r="H61" t="s">
        <v>647</v>
      </c>
      <c r="I61" t="s">
        <v>648</v>
      </c>
      <c r="J61">
        <f>3*475</f>
        <v>1425</v>
      </c>
      <c r="K61">
        <f t="shared" si="12"/>
        <v>1.3362894007446686E-2</v>
      </c>
      <c r="L61">
        <f t="shared" si="13"/>
        <v>1.0973440128277983</v>
      </c>
      <c r="M61" t="s">
        <v>528</v>
      </c>
      <c r="N61" t="s">
        <v>482</v>
      </c>
      <c r="O61">
        <v>19.042123960611526</v>
      </c>
      <c r="P61">
        <v>16.629958245292585</v>
      </c>
      <c r="Q61" t="s">
        <v>140</v>
      </c>
      <c r="R61">
        <f>P61</f>
        <v>16.629958245292585</v>
      </c>
      <c r="S61">
        <v>6</v>
      </c>
      <c r="T61">
        <v>1563.7152182796126</v>
      </c>
      <c r="U61">
        <v>593.93573163960912</v>
      </c>
      <c r="V61" t="s">
        <v>140</v>
      </c>
      <c r="W61">
        <f>U61</f>
        <v>593.93573163960912</v>
      </c>
      <c r="X61">
        <v>6</v>
      </c>
      <c r="Y61" t="s">
        <v>483</v>
      </c>
    </row>
    <row r="62" spans="1:25" x14ac:dyDescent="0.2">
      <c r="A62">
        <v>65</v>
      </c>
      <c r="B62" t="s">
        <v>530</v>
      </c>
      <c r="C62">
        <v>2013</v>
      </c>
      <c r="D62" t="s">
        <v>481</v>
      </c>
      <c r="E62" t="s">
        <v>529</v>
      </c>
      <c r="F62" t="s">
        <v>5</v>
      </c>
      <c r="G62" t="s">
        <v>28</v>
      </c>
      <c r="H62" t="s">
        <v>647</v>
      </c>
      <c r="I62" t="s">
        <v>648</v>
      </c>
      <c r="J62">
        <f>3*475</f>
        <v>1425</v>
      </c>
      <c r="K62">
        <f t="shared" si="12"/>
        <v>0.32583581014012053</v>
      </c>
      <c r="L62">
        <f t="shared" si="13"/>
        <v>2.3572278060379794E-2</v>
      </c>
      <c r="M62" t="s">
        <v>528</v>
      </c>
      <c r="N62" t="s">
        <v>482</v>
      </c>
      <c r="O62">
        <v>464.31602944967176</v>
      </c>
      <c r="P62">
        <v>265.89848037227665</v>
      </c>
      <c r="Q62" t="s">
        <v>140</v>
      </c>
      <c r="R62">
        <f>P62</f>
        <v>265.89848037227665</v>
      </c>
      <c r="S62">
        <v>6</v>
      </c>
      <c r="T62">
        <v>33.590496236041204</v>
      </c>
      <c r="U62">
        <v>37.059193171446481</v>
      </c>
      <c r="V62" t="s">
        <v>140</v>
      </c>
      <c r="W62">
        <f>U62</f>
        <v>37.059193171446481</v>
      </c>
      <c r="X62">
        <v>6</v>
      </c>
      <c r="Y62" t="s">
        <v>483</v>
      </c>
    </row>
    <row r="63" spans="1:25" ht="16" thickBot="1" x14ac:dyDescent="0.25"/>
    <row r="64" spans="1:25" x14ac:dyDescent="0.2">
      <c r="B64" s="1" t="s">
        <v>679</v>
      </c>
      <c r="K64" s="5" t="s">
        <v>662</v>
      </c>
      <c r="L64" s="6" t="s">
        <v>663</v>
      </c>
    </row>
    <row r="65" spans="2:12" ht="16" thickBot="1" x14ac:dyDescent="0.25">
      <c r="B65" t="s">
        <v>717</v>
      </c>
      <c r="K65" s="7">
        <f>AVERAGE(K2:K62)</f>
        <v>4.5052884298367024</v>
      </c>
      <c r="L65" s="8">
        <f>AVERAGE(L2:L62)</f>
        <v>2.2828939843182265</v>
      </c>
    </row>
    <row r="67" spans="2:12" x14ac:dyDescent="0.2">
      <c r="K67" s="12"/>
      <c r="L67" s="12"/>
    </row>
    <row r="68" spans="2:12" x14ac:dyDescent="0.2">
      <c r="K68" s="9"/>
      <c r="L68" s="9"/>
    </row>
  </sheetData>
  <mergeCells count="1">
    <mergeCell ref="K67:L6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der explanation</vt:lpstr>
      <vt:lpstr>Laval_data</vt:lpstr>
      <vt:lpstr>Average_per_ml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inda Comerford</dc:creator>
  <cp:lastModifiedBy>Mcgraw, Elizabeth Ann</cp:lastModifiedBy>
  <dcterms:created xsi:type="dcterms:W3CDTF">2023-03-16T23:03:54Z</dcterms:created>
  <dcterms:modified xsi:type="dcterms:W3CDTF">2024-03-17T14:10:46Z</dcterms:modified>
</cp:coreProperties>
</file>